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427"/>
  <workbookPr/>
  <mc:AlternateContent xmlns:mc="http://schemas.openxmlformats.org/markup-compatibility/2006">
    <mc:Choice Requires="x15">
      <x15ac:absPath xmlns:x15ac="http://schemas.microsoft.com/office/spreadsheetml/2010/11/ac" url="E:\SCI -小黑杨扦插生根数据材料\小黑杨AR文章相关东西\预投Frontiers in genetics\Supplementary information\"/>
    </mc:Choice>
  </mc:AlternateContent>
  <xr:revisionPtr revIDLastSave="0" documentId="13_ncr:1_{0C2A6E3A-0F9B-483B-9899-DCBFD7BCC0B8}" xr6:coauthVersionLast="47" xr6:coauthVersionMax="47" xr10:uidLastSave="{00000000-0000-0000-0000-000000000000}"/>
  <bookViews>
    <workbookView xWindow="-108" yWindow="-108" windowWidth="23256" windowHeight="12576" xr2:uid="{00000000-000D-0000-FFFF-FFFF00000000}"/>
  </bookViews>
  <sheets>
    <sheet name="TF"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813" uniqueCount="1022">
  <si>
    <t>Potri.001G015900.v4.1</t>
  </si>
  <si>
    <t>EIL</t>
  </si>
  <si>
    <t>YES</t>
  </si>
  <si>
    <t>AT1G73730.1</t>
  </si>
  <si>
    <t>ETHYLENE-INSENSITIVE3-like 3</t>
  </si>
  <si>
    <t>Encodes a putative transcription factor involved in ethylene signalling.  Isolated DNA binding domain has been shown to bind DNA in vitro.</t>
  </si>
  <si>
    <t>ETHYLENE-INSENSITIVE3-like 3 (EIL3); FUNCTIONS IN: DNA binding, sequence-specific DNA binding transcription factor activity; INVOLVED IN: ethylene mediated signaling pathway, cellular response to sulfate starvation, regulation of sulfur metabolic process, regulation of transcription; LOCATED IN: nucleus; EXPRESSED IN: 23 plant structures; EXPRESSED DURING: 15 growth stages; CONTAINS InterPro DOMAIN/s: Ethylene insensitive 3 (InterPro:IPR006957); BEST Arabidopsis thaliana protein match is: Ethylene insensitive 3 family protein (TAIR:AT3G20770.1); Has 298 Blast hits to 298 proteins in 81 species: Archae - 0; Bacteria - 53; Metazoa - 2; Fungi - 1; Plants - 234; Viruses - 4; Other Eukaryotes - 4 (source: NCBI BLink).</t>
  </si>
  <si>
    <t>Potri.001G027700.v4.1</t>
  </si>
  <si>
    <t>SRS</t>
  </si>
  <si>
    <t>AT5G12330.2</t>
  </si>
  <si>
    <t>Lateral root primordium (LRP) protein-related</t>
  </si>
  <si>
    <t>A member of SHI gene family. Arabidopsis thaliana has ten members that encode proteins with a RING finger-like zinc finger motif. Despite being highly divergent in sequence, many of the SHI-related genes are partially redundant in function and synergistically promote gynoecium, stamen and leaf development in Arabidopsis. Expressed in lateral root primordia and induced by auxin.  SWP1 is involved in the repression of LRP1 via histone deacetylation.</t>
  </si>
  <si>
    <t>LATERAL ROOT PRIMORDIUM 1 (LRP1); FUNCTIONS IN: protein homodimerization activity; INVOLVED IN: response to auxin stimulus, root development; LOCATED IN: cellular_component unknown; EXPRESSED IN: 15 plant structures; EXPRESSED DURING: 7 growth stages; CONTAINS InterPro DOMAIN/s: Lateral Root Primordium type 1, C-terminal (InterPro:IPR006511), Zinc finger, Lateral Root Primordium type 1 (InterPro:IPR006510), Protein of unknown function DUF702 (InterPro:IPR007818); BEST Arabidopsis thaliana protein match is: SHI-related sequence 7 (TAIR:AT1G19790.2); Has 35333 Blast hits to 34131 proteins in 2444 species: Archae - 798; Bacteria - 22429; Metazoa - 974; Fungi - 991; Plants - 531; Viruses - 0; Other Eukaryotes - 9610 (source: NCBI BLink).</t>
  </si>
  <si>
    <t>Potri.001G048200.v4.1</t>
  </si>
  <si>
    <t>ERF</t>
  </si>
  <si>
    <t>AT5G25190.1</t>
  </si>
  <si>
    <t>Integrase-type DNA-binding superfamily protein</t>
  </si>
  <si>
    <t>encodes a member of the ERF (ethylene response factor) subfamily B-6 of ERF/AP2 transcription factor family. The protein contains one AP2 domain. There are 12 members in this subfamily including RAP2.11.</t>
  </si>
  <si>
    <t>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1G15360.1); Has 1807 Blast hits to 1807 proteins in 277 species: Archae - 0; Bacteria - 0; Metazoa - 736; Fungi - 347; Plants - 385; Viruses - 0; Other Eukaryotes - 339 (source: NCBI BLink).</t>
  </si>
  <si>
    <t>Potri.001G077900.v4.1</t>
  </si>
  <si>
    <t>bZIP</t>
  </si>
  <si>
    <t>Potri.001G079900.v4.1</t>
  </si>
  <si>
    <t>AT4G17500.1</t>
  </si>
  <si>
    <t>ethylene responsive element binding factor 1</t>
  </si>
  <si>
    <t>Encodes a member of the ERF (ethylene response factor) subfamily B-3 of ERF/AP2 transcription factor family (ATERF-1). The protein contains one AP2 domain. There are 18 members in this subfamily including ATERF-1, ATERF-2, AND ATERF-5.</t>
  </si>
  <si>
    <t>ethylene responsive element binding factor 1 (ERF-1); CONTAINS InterPro DOMAIN/s: DNA-binding, integrase-type (InterPro:IPR016177), Pathogenesis-related transcriptional factor/ERF, DNA-binding (InterPro:IPR001471); BEST Arabidopsis thaliana protein match is: ethylene responsive element binding factor 2 (TAIR:AT5G47220.1); Has 5773 Blast hits to 5650 proteins in 248 species: Archae - 0; Bacteria - 0; Metazoa - 0; Fungi - 0; Plants - 5761; Viruses - 2; Other Eukaryotes - 10 (source: NCBI BLink).</t>
  </si>
  <si>
    <t>Potri.001G080900.v4.1</t>
  </si>
  <si>
    <t>NAC</t>
  </si>
  <si>
    <t>AT2G43000.1</t>
  </si>
  <si>
    <t>NAC domain containing protein 42</t>
  </si>
  <si>
    <t>NAC domain containing protein 42 (NAC042); FUNCTIONS IN: sequence-specific DNA binding transcription factor activity; INVOLVED IN: multicellular organismal development, regulation of transcription; LOCATED IN: cellular_component unknown; EXPRESSED IN: 9 plant structures; EXPRESSED DURING: 6 growth stages; CONTAINS InterPro DOMAIN/s: No apical meristem (NAM) protein (InterPro:IPR003441); BEST Arabidopsis thaliana protein match is: NAC (No Apical Meristem) domain transcriptional regulator superfamily protein (TAIR:AT3G12910.1); Has 2932 Blast hits to 2927 proteins in 75 species: Archae - 0; Bacteria - 0; Metazoa - 0; Fungi - 0; Plants - 2932; Viruses - 0; Other Eukaryotes - 0 (source: NCBI BLink).</t>
  </si>
  <si>
    <t>Potri.001G081400.v4.1</t>
  </si>
  <si>
    <t>LBD</t>
  </si>
  <si>
    <t>AT1G31320.1</t>
  </si>
  <si>
    <t>LOB domain-containing protein 4</t>
  </si>
  <si>
    <t>LOB domain-containing protein 4 (LBD4); CONTAINS InterPro DOMAIN/s: Lateral organ boundaries, LOB (InterPro:IPR004883); BEST Arabidopsis thaliana protein match is: ASYMMETRIC LEAVES 2-like 9 (TAIR:AT1G16530.1); Has 1039 Blast hits to 1034 proteins in 25 species: Archae - 0; Bacteria - 0; Metazoa - 0; Fungi - 0; Plants - 1039; Viruses - 0; Other Eukaryotes - 0 (source: NCBI BLink).</t>
  </si>
  <si>
    <t>Potri.001G083700.v4.1</t>
  </si>
  <si>
    <t>HD-ZIP</t>
  </si>
  <si>
    <t>AT2G46680.1</t>
  </si>
  <si>
    <t>homeobox 7</t>
  </si>
  <si>
    <t>encodes a putative transcription factor that contains a homeodomain closely linked to a leucine zipper motif. Transcript is detected in all tissues examined.  Is transcriptionally regulated in an ABA-dependent manner and may act in a signal transduction pathway which mediates a drought response.</t>
  </si>
  <si>
    <t>homeobox 7 (HB-7); FUNCTIONS IN: transcription activator activity, sequence-specific DNA binding transcription factor activity; INVOLVED IN: response to water deprivation, abscisic acid mediated signaling pathway, regulation of transcription, DNA-dependent, response to abscisic acid stimulus; LOCATED IN: nucleus; EXPRESSED IN: 21 plant structures; EXPRESSED DURING: 6 growth stages;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 12 (TAIR:AT3G61890.1); Has 11865 Blast hits to 11755 proteins in 611 species: Archae - 0; Bacteria - 26; Metazoa - 9035; Fungi - 216; Plants - 2052; Viruses - 14; Other Eukaryotes - 522 (source: NCBI BLink).</t>
  </si>
  <si>
    <t>Potri.001G092400.v4.1</t>
  </si>
  <si>
    <t>AT1G64380.1</t>
  </si>
  <si>
    <t>encodes a member of the DREB subfamily A-6 of ERF/AP2 transcription factor family. The protein contains one AP2 domain. There are 8 members in this subfamily including RAP2.4.</t>
  </si>
  <si>
    <t>Integrase-type DNA-binding superfamily protein; CONTAINS InterPro DOMAIN/s: DNA-binding, integrase-type (InterPro:IPR016177), Pathogenesis-related transcriptional factor/ERF, DNA-binding (InterPro:IPR001471); BEST Arabidopsis thaliana protein match is: related to AP2 4 (TAIR:AT1G78080.1); Has 5953 Blast hits to 5757 proteins in 257 species: Archae - 0; Bacteria - 6; Metazoa - 0; Fungi - 0; Plants - 5926; Viruses - 6; Other Eukaryotes - 15 (source: NCBI BLink).</t>
  </si>
  <si>
    <t>Potri.001G103600.v4.1</t>
  </si>
  <si>
    <t>bHLH</t>
  </si>
  <si>
    <t>AT5G41315.1</t>
  </si>
  <si>
    <t>basic helix-loop-helix (bHLH) DNA-binding superfamily protein</t>
  </si>
  <si>
    <t>encodes a basic helix loop helix domain protein that interacts with GL1 in trichome development.</t>
  </si>
  <si>
    <t>GLABROUS 3 (GL3); CONTAINS InterPro DOMAIN/s: Helix-loop-helix DNA-binding domain (InterPro:IPR001092), Helix-loop-helix DNA-binding (InterPro:IPR011598); BEST Arabidopsis thaliana protein match is: basic helix-loop-helix (bHLH) DNA-binding superfamily protein (TAIR:AT1G63650.3); Has 30201 Blast hits to 17322 proteins in 780 species: Archae - 12; Bacteria - 1396; Metazoa - 17338; Fungi - 3422; Plants - 5037; Viruses - 0; Other Eukaryotes - 2996 (source: NCBI BLink).</t>
  </si>
  <si>
    <t>Potri.001G109400.v4.1</t>
  </si>
  <si>
    <t>GRAS</t>
  </si>
  <si>
    <t>AT1G63100.1</t>
  </si>
  <si>
    <t>GRAS family transcription factor</t>
  </si>
  <si>
    <t>GRAS family transcription factor; CONTAINS InterPro DOMAIN/s: Transcription factor GRAS (InterPro:IPR005202); BEST Arabidopsis thaliana protein match is: GRAS family transcription factor (TAIR:AT3G54220.1); Has 2506 Blast hits to 2453 proteins in 309 species: Archae - 0; Bacteria - 4; Metazoa - 16; Fungi - 0; Plants - 2441; Viruses - 0; Other Eukaryotes - 45 (source: NCBI BLink).</t>
  </si>
  <si>
    <t>Potri.001G110700.v4.1</t>
  </si>
  <si>
    <t>AT5G51990.1</t>
  </si>
  <si>
    <t>C-repeat-binding factor 4</t>
  </si>
  <si>
    <t>encodes a member of the DREB subfamily A-1 of ERF/AP2 transcription factor family (CBF4). The protein contains one AP2 domain. There are six members in this subfamily, including CBF1, CBF2, and CBF3. This gene is involved in response to drought stress and abscisic acid treatment, but not to low temperature.</t>
  </si>
  <si>
    <t>C-repeat-binding factor 4 (CBF4); FUNCTIONS IN: DNA binding, transcription activator activity, sequence-specific DNA binding transcription factor activity; INVOLVED IN: response to water deprivation, regulation of transcription, DNA-dependent, response to abscisic acid stimulus; LOCATED IN: nucleus, chloroplast; EXPRESSED IN: stem, root, pedicel, carpel; EXPRESSED DURING: 4 anthesis, petal differentiation and expansion stage; CONTAINS InterPro DOMAIN/s: DNA-binding, integrase-type (InterPro:IPR016177), Pathogenesis-related transcriptional factor/ERF, DNA-binding (InterPro:IPR001471); BEST Arabidopsis thaliana protein match is: C-repeat/DRE binding factor 2 (TAIR:AT4G25470.1); Has 5782 Blast hits to 5666 proteins in 248 species: Archae - 0; Bacteria - 0; Metazoa - 0; Fungi - 0; Plants - 5775; Viruses - 2; Other Eukaryotes - 5 (source: NCBI BLink).</t>
  </si>
  <si>
    <t>Potri.001G141100.v4.1</t>
  </si>
  <si>
    <t>AT5G46690.1</t>
  </si>
  <si>
    <t>beta HLH protein 71</t>
  </si>
  <si>
    <t>beta HLH protein 71 (bHLH071); FUNCTIONS IN: DNA binding, sequence-specific DNA binding transcription factor activity; INVOLVED IN: regulation of transcription; LOCATED IN: nucleus; EXPRESSED IN: 16 plant structures; EXPRESSED DURING: 13 growth stages; CONTAINS InterPro DOMAIN/s: Helix-loop-helix DNA-binding domain (InterPro:IPR001092), Helix-loop-helix DNA-binding (InterPro:IPR011598); BEST Arabidopsis thaliana protein match is: basic helix-loop-helix (bHLH) DNA-binding superfamily protein (TAIR:AT1G72210.1); Has 30201 Blast hits to 17322 proteins in 780 species: Archae - 12; Bacteria - 1396; Metazoa - 17338; Fungi - 3422; Plants - 5037; Viruses - 0; Other Eukaryotes - 2996 (source: NCBI BLink).</t>
  </si>
  <si>
    <t>Potri.001G144400.v4.1</t>
  </si>
  <si>
    <t>AT4G17980.1</t>
  </si>
  <si>
    <t>NAC domain containing protein 71</t>
  </si>
  <si>
    <t>NAC domain containing protein 71 (NAC071); FUNCTIONS IN: sequence-specific DNA binding transcription factor activity; INVOLVED IN: multicellular organismal development, regulation of transcription; LOCATED IN: cellular_component unknown; CONTAINS InterPro DOMAIN/s: No apical meristem (NAM) protein (InterPro:IPR003441); BEST Arabidopsis thaliana protein match is: NAC domain containing protein 96 (TAIR:AT5G46590.1); Has 2972 Blast hits to 2965 proteins in 75 species: Archae - 0; Bacteria - 0; Metazoa - 0; Fungi - 0; Plants - 2972; Viruses - 0; Other Eukaryotes - 0 (source: NCBI BLink).</t>
  </si>
  <si>
    <t>Potri.001G154100.v4.1</t>
  </si>
  <si>
    <t>Potri.001G155700.v4.1</t>
  </si>
  <si>
    <t>AT2G44940.1</t>
  </si>
  <si>
    <t>encodes a member of the DREB subfamily A-4 of ERF/AP2 transcription factor family. The protein contains one AP2 domain. There are 17 members in this subfamily including TINY.</t>
  </si>
  <si>
    <t>Integrase-type DNA-binding superfamily protein; FUNCTIONS IN: DNA binding, sequence-specific DNA binding transcription factor activity; INVOLVED IN: regulation of transcription, DNA-dependent; LOCATED IN: nucleus, chloroplast; EXPRESSED IN: 22 plant structures; EXPRESSED DURING: 13 growth stages; CONTAINS InterPro DOMAIN/s: DNA-binding, integrase-type (InterPro:IPR016177), Pathogenesis-related transcriptional factor/ERF, DNA-binding (InterPro:IPR001471); BEST Arabidopsis thaliana protein match is: Integrase-type DNA-binding superfamily protein (TAIR:AT3G60490.1); Has 6573 Blast hits to 6019 proteins in 323 species: Archae - 0; Bacteria - 81; Metazoa - 170; Fungi - 124; Plants - 5956; Viruses - 0; Other Eukaryotes - 242 (source: NCBI BLink).</t>
  </si>
  <si>
    <t>Potri.001G187500.v4.1</t>
  </si>
  <si>
    <t>AT5G11590.1</t>
  </si>
  <si>
    <t>TINY2 (TINY2); FUNCTIONS IN: DNA binding, sequence-specific DNA binding transcription factor activity; INVOLVED IN: regulation of transcription, DNA-dependent; LOCATED IN: nucleus; EXPRESSED IN: shoot apex, embryo, hypocotyl, leaf; EXPRESSED DURING: LP.10 ten leaves visible, D bilateral stage; CONTAINS InterPro DOMAIN/s: DNA-binding, integrase-type (InterPro:IPR016177), Pathogenesis-related transcriptional factor/ERF, DNA-binding (InterPro:IPR001471); BEST Arabidopsis thaliana protein match is: Integrase-type DNA-binding superfamily protein (TAIR:AT5G25810.1); Has 1807 Blast hits to 1807 proteins in 277 species: Archae - 0; Bacteria - 0; Metazoa - 736; Fungi - 347; Plants - 385; Viruses - 0; Other Eukaryotes - 339 (source: NCBI BLink).</t>
  </si>
  <si>
    <t>Potri.001G208600.v4.1</t>
  </si>
  <si>
    <t>WRKY</t>
  </si>
  <si>
    <t>AT1G68150.1</t>
  </si>
  <si>
    <t>WRKY DNA-binding protein 9</t>
  </si>
  <si>
    <t>member of WRKY Transcription Factor; Group II-b</t>
  </si>
  <si>
    <t>WRKY DNA-binding protein 9 (WRKY9); CONTAINS InterPro DOMAIN/s: DNA-binding WRKY (InterPro:IPR003657); BEST Arabidopsis thaliana protein match is: WRKY DNA-binding protein 72 (TAIR:AT5G15130.1); Has 6485 Blast hits to 5077 proteins in 398 species: Archae - 3; Bacteria - 121; Metazoa - 1108; Fungi - 186; Plants - 3539; Viruses - 39; Other Eukaryotes - 1489 (source: NCBI BLink).</t>
  </si>
  <si>
    <t>Potri.001G219100.v4.1</t>
  </si>
  <si>
    <t>MYB</t>
  </si>
  <si>
    <t>AT5G04760.1</t>
  </si>
  <si>
    <t>Duplicated homeodomain-like superfamily protein</t>
  </si>
  <si>
    <t>Duplicated homeodomain-like superfamily protein; CONTAINS InterPro DOMAIN/s: SANT, DNA-binding (InterPro:IPR001005), Molecular chaperone, heat shock protein, Hsp40, DnaJ (InterPro:IPR015609), Homeodomain-like (InterPro:IPR009057), Myb, DNA-binding (InterPro:IPR014778), HTH transcriptional regulator, Myb-type, DNA-binding (InterPro:IPR017930), Myb-like DNA-binding domain, SHAQKYF class (InterPro:IPR006447); BEST Arabidopsis thaliana protein match is: Duplicated homeodomain-like superfamily protein (TAIR:AT5G08520.1); Has 1807 Blast hits to 1807 proteins in 277 species: Archae - 0; Bacteria - 0; Metazoa - 736; Fungi - 347; Plants - 385; Viruses - 0; Other Eukaryotes - 339 (source: NCBI BLink).</t>
  </si>
  <si>
    <t>Potri.001G309100.v4.1</t>
  </si>
  <si>
    <t>Trihelix</t>
  </si>
  <si>
    <t>AT1G76890.2</t>
  </si>
  <si>
    <t>encodes a plant trihelix DNA-binding protein</t>
  </si>
  <si>
    <t>GT2; CONTAINS InterPro DOMAIN/s: SANT, DNA-binding (InterPro:IPR001005), MYB-like (InterPro:IPR017877); BEST Arabidopsis thaliana protein match is: Duplicated homeodomain-like superfamily protein (TAIR:AT1G76880.1); Has 2646 Blast hits to 1586 proteins in 181 species: Archae - 0; Bacteria - 36; Metazoa - 813; Fungi - 181; Plants - 797; Viruses - 41; Other Eukaryotes - 778 (source: NCBI BLink).</t>
  </si>
  <si>
    <t>Potri.001G343800.v4.1</t>
  </si>
  <si>
    <t>AT3G01600.1</t>
  </si>
  <si>
    <t>NAC domain containing protein 44</t>
  </si>
  <si>
    <t>NAC domain containing protein 44 (NAC044); FUNCTIONS IN: sequence-specific DNA binding transcription factor activity; INVOLVED IN: multicellular organismal development, regulation of transcription; CONTAINS InterPro DOMAIN/s: No apical meristem (NAM) protein (InterPro:IPR003441); BEST Arabidopsis thaliana protein match is: NAC domain containing protein 85 (TAIR:AT5G14490.1); Has 1967 Blast hits to 1962 proteins in 64 species: Archae - 0; Bacteria - 0; Metazoa - 0; Fungi - 0; Plants - 1967; Viruses - 0; Other Eukaryotes - 0 (source: NCBI BLink).</t>
  </si>
  <si>
    <t>Potri.001G404400.v4.1</t>
  </si>
  <si>
    <t>AT3G15510.1</t>
  </si>
  <si>
    <t>NAC domain containing protein  2</t>
  </si>
  <si>
    <t>Note of caution: not to be confused with another protein (AtNAC6 locus AT5G39610) which on occasion has also been referred to as AtNAC2.</t>
  </si>
  <si>
    <t>NAC domain containing protein  2 (NAC2); FUNCTIONS IN: sequence-specific DNA binding transcription factor activity; INVOLVED IN: multicellular organismal development, regulation of transcription; LOCATED IN: cellular_component unknown; EXPRESSED IN: 13 plant structures; EXPRESSED DURING: LP.06 six leaves visible, LP.04 four leaves visible, 4 anthesis, petal differentiation and expansion stage; CONTAINS InterPro DOMAIN/s: No apical meristem (NAM) protein (InterPro:IPR003441); BEST Arabidopsis thaliana protein match is: NAC (No Apical Meristem) domain transcriptional regulator superfamily protein (TAIR:AT1G52880.1); Has 3051 Blast hits to 3043 proteins in 76 species: Archae - 0; Bacteria - 0; Metazoa - 0; Fungi - 2; Plants - 3049; Viruses - 0; Other Eukaryotes - 0 (source: NCBI BLink).</t>
  </si>
  <si>
    <t>Potri.001G408700.v4.1</t>
  </si>
  <si>
    <t>AT4G21440.1</t>
  </si>
  <si>
    <t>MYB-like 102</t>
  </si>
  <si>
    <t>Encodes a MYB transcription factor involved in wounding and osmotic stress response. Member of the R2R3 factor gene family.</t>
  </si>
  <si>
    <t>MYB-like 102 (MYB102);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74 (TAIR:AT4G05100.1); Has 30201 Blast hits to 17322 proteins in 780 species: Archae - 12; Bacteria - 1396; Metazoa - 17338; Fungi - 3422; Plants - 5037; Viruses - 0; Other Eukaryotes - 2996 (source: NCBI BLink).</t>
  </si>
  <si>
    <t>Potri.002G009700.v4.1</t>
  </si>
  <si>
    <t>Nin-like</t>
  </si>
  <si>
    <t>AT1G20640.2</t>
  </si>
  <si>
    <t>Plant regulator RWP-RK family protein</t>
  </si>
  <si>
    <t>Plant regulator RWP-RK family protein; CONTAINS InterPro DOMAIN/s: Octicosapeptide/Phox/Bem1p (InterPro:IPR000270), Plant regulator RWP-RK (InterPro:IPR003035); BEST Arabidopsis thaliana protein match is: Plant regulator RWP-RK family protein (TAIR:AT1G76350.1); Has 35333 Blast hits to 34131 proteins in 2444 species: Archae - 798; Bacteria - 22429; Metazoa - 974; Fungi - 991; Plants - 531; Viruses - 0; Other Eukaryotes - 9610 (source: NCBI BLink).</t>
  </si>
  <si>
    <t>Potri.002G023200.v4.1</t>
  </si>
  <si>
    <t>C2H2</t>
  </si>
  <si>
    <t>AT1G75710.1</t>
  </si>
  <si>
    <t>C2H2-like zinc finger protein</t>
  </si>
  <si>
    <t>C2H2-like zinc finger protein; FUNCTIONS IN: sequence-specific DNA binding transcription factor activity, zinc ion binding, nucleic acid binding; LOCATED IN: intracellular; EXPRESSED IN: 22 plant structures; EXPRESSED DURING: 13 growth stages; CONTAINS InterPro DOMAIN/s: Zinc finger, C2H2-like (InterPro:IPR015880), Zinc finger, C2H2-type (InterPro:IPR007087); BEST Arabidopsis thaliana protein match is: zinc finger protein-related (TAIR:AT5G54630.1); Has 773 Blast hits to 521 proteins in 53 species: Archae - 0; Bacteria - 0; Metazoa - 59; Fungi - 55; Plants - 387; Viruses - 0; Other Eukaryotes - 272 (source: NCBI BLink).</t>
  </si>
  <si>
    <t>Potri.002G023400.v4.1</t>
  </si>
  <si>
    <t>E2F/DP</t>
  </si>
  <si>
    <t>AT1G47870.1</t>
  </si>
  <si>
    <t>winged-helix DNA-binding transcription factor family protein</t>
  </si>
  <si>
    <t>Member of the E2F transcription factors, (cell cycle genes), key components of the cyclin D/retinoblastoma/E2F pathway.  AtE2Fc is regulated by a balance between gene expression and ubiquitin-proteasome proteolysis.  AtE2Fc might play a role in cell division and during the transition from skotomorphogenesis to photomorphogenesis. E2Fc has been shown to interact with DPB in its nonphosphorylated form; when E2Fc is phosphorylated, the formation of the E2Fc/DPB heterodimer is lost.</t>
  </si>
  <si>
    <t>ATE2F2; CONTAINS InterPro DOMAIN/s: Winged helix-turn-helix transcription repressor DNA-binding (InterPro:IPR011991), Transcription factor E2F/dimerisation partner (TDP) (InterPro:IPR003316), E2F Family (InterPro:IPR015633); BEST Arabidopsis thaliana protein match is: E2F transcription factor 1 (TAIR:AT5G22220.3); Has 948 Blast hits to 896 proteins in 121 species: Archae - 0; Bacteria - 0; Metazoa - 593; Fungi - 12; Plants - 245; Viruses - 0; Other Eukaryotes - 98 (source: NCBI BLink).</t>
  </si>
  <si>
    <t>Potri.002G024700.v4.1</t>
  </si>
  <si>
    <t>ARF</t>
  </si>
  <si>
    <t>AT1G19850.1</t>
  </si>
  <si>
    <t>Transcriptional factor B3 family protein / auxin-responsive factor AUX/IAA-related</t>
  </si>
  <si>
    <t>Encodes a transcription factor (IAA24) mediating embryo axis formation and vascular development. Similar to AUXIN RESPONSIVE FACTOR 1 (ARF1) shown to bind to auxin responsive elements (AREs), and to the maize transcriptional activator VIVIPAROUS 1( VP1). In situ hybridization shows expression in provascular tissue of embryos, the emerging shoot primordia, then is restricted to provascular tissue, and in the root central vascular cylinder.</t>
  </si>
  <si>
    <t>MONOPTEROS (MP); FUNCTIONS IN: sequence-specific DNA binding transcription factor activity, promoter binding; INVOLVED IN: in 8 processes; LOCATED IN: nucleus, membrane; EXPRESSED IN: 21 plant structures; EXPRESSED DURING: 11 growth stages; CONTAINS InterPro DOMAIN/s: Aux/IAA-ARF-dimerisation (InterPro:IPR011525), Transcriptional factor B3 (InterPro:IPR003340), AUX/IAA protein (InterPro:IPR003311), Auxin response factor (InterPro:IPR010525); BEST Arabidopsis thaliana protein match is: auxin response factor 19 (TAIR:AT1G19220.1); Has 2568 Blast hits to 2208 proteins in 92 species: Archae - 0; Bacteria - 11; Metazoa - 4; Fungi - 3; Plants - 2536; Viruses - 0; Other Eukaryotes - 14 (source: NCBI BLink).</t>
  </si>
  <si>
    <t>Potri.002G029400.v4.1</t>
  </si>
  <si>
    <t>AT1G75490.1</t>
    <phoneticPr fontId="2" type="noConversion"/>
  </si>
  <si>
    <t>encodes a member of the DREB subfamily A-2 of ERF/AP2 transcription factor family. The protein contains one AP2 domain. There are eight members in this subfamily including DREB2A AND DREB2B that are involved in response to drought.</t>
  </si>
  <si>
    <t>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5G18450.1); Has 5736 Blast hits to 5602 proteins in 247 species: Archae - 0; Bacteria - 2; Metazoa - 0; Fungi - 0; Plants - 5714; Viruses - 6; Other Eukaryotes - 14 (source: NCBI BLink).</t>
  </si>
  <si>
    <t>Potri.002G038500.v4.1</t>
  </si>
  <si>
    <t>AT2G31180.1</t>
  </si>
  <si>
    <t>myb domain protein 14</t>
  </si>
  <si>
    <t>Member of the R2R3 factor gene family.</t>
  </si>
  <si>
    <t>myb domain protein 14 (MYB14);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3 (TAIR:AT1G06180.1); Has 8955 Blast hits to 8193 proteins in 476 species: Archae - 0; Bacteria - 0; Metazoa - 819; Fungi - 463; Plants - 5874; Viruses - 6; Other Eukaryotes - 1793 (source: NCBI BLink).</t>
  </si>
  <si>
    <t>Potri.002G057200.v4.1</t>
  </si>
  <si>
    <t>Potri.002G059100.v4.1</t>
  </si>
  <si>
    <t>AT4G18170.1</t>
  </si>
  <si>
    <t>WRKY DNA-binding protein 28</t>
  </si>
  <si>
    <t>member of WRKY Transcription Factor; Group II-c</t>
  </si>
  <si>
    <t>WRKY DNA-binding protein 28 (WRKY28); CONTAINS InterPro DOMAIN/s: DNA-binding WRKY (InterPro:IPR003657), Transcription factor, WRKY group IIc (InterPro:IPR017396); BEST Arabidopsis thaliana protein match is: WRKY DNA-binding protein 8 (TAIR:AT5G46350.1); Has 1807 Blast hits to 1807 proteins in 277 species: Archae - 0; Bacteria - 0; Metazoa - 736; Fungi - 347; Plants - 385; Viruses - 0; Other Eukaryotes - 339 (source: NCBI BLink).</t>
  </si>
  <si>
    <t>Potri.002G065600.v4.1</t>
  </si>
  <si>
    <t>AT2G33710.1</t>
  </si>
  <si>
    <t>encodes a member of the ERF (ethylene response factor) subfamily B-4 of ERF/AP2 transcription factor family. The protein contains one AP2 domain. There are 7 members in this subfamily.</t>
  </si>
  <si>
    <t>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5G61890.1); Has 6058 Blast hits to 5797 proteins in 256 species: Archae - 0; Bacteria - 2; Metazoa - 0; Fungi - 0; Plants - 6019; Viruses - 6; Other Eukaryotes - 31 (source: NCBI BLink).</t>
  </si>
  <si>
    <t>Potri.002G100600.v4.1</t>
  </si>
  <si>
    <t>AT4G40060.1</t>
  </si>
  <si>
    <t>homeobox protein 16</t>
  </si>
  <si>
    <t>Encodes a homeodomain leucine zipper class I (HD-Zip I) protein.</t>
  </si>
  <si>
    <t>homeobox protein 16 (HB16); FUNCTIONS IN: sequence-specific DNA binding, transcription activator activity, sequence-specific DNA binding transcription factor activity; INVOLVED IN: in 6 processes; LOCATED IN: nucleus; EXPRESSED IN: 23 plant structures; EXPRESSED DURING: 13 growth stages;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 protein 6 (TAIR:AT2G22430.1); Has 9713 Blast hits to 9689 proteins in 534 species: Archae - 2; Bacteria - 4; Metazoa - 7673; Fungi - 210; Plants - 1646; Viruses - 5; Other Eukaryotes - 173 (source: NCBI BLink).</t>
  </si>
  <si>
    <t>Potri.002G101900.v4.1</t>
  </si>
  <si>
    <t>AT1G72210.1</t>
  </si>
  <si>
    <t>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1G22490.1); Has 1596 Blast hits to 1587 proteins in 129 species: Archae - 0; Bacteria - 0; Metazoa - 28; Fungi - 30; Plants - 1534; Viruses - 0; Other Eukaryotes - 4 (source: NCBI BLink).</t>
  </si>
  <si>
    <t>Potri.002G105300.v4.1</t>
  </si>
  <si>
    <t>AT3G56770.1</t>
  </si>
  <si>
    <t>basic helix-loop-helix (bHLH) DNA-binding superfamily protein; FUNCTIONS IN: DNA binding, sequence-specific DNA binding transcription factor activity; INVOLVED IN: response to chitin, regulation of transcription; LOCATED IN: nucleus; CONTAINS InterPro DOMAIN/s: Helix-loop-helix DNA-binding domain (InterPro:IPR001092), Helix-loop-helix DNA-binding (InterPro:IPR011598); BEST Arabidopsis thaliana protein match is: basic helix-loop-helix (bHLH) DNA-binding superfamily protein (TAIR:AT2G41130.1); Has 549 Blast hits to 549 proteins in 56 species: Archae - 0; Bacteria - 0; Metazoa - 6; Fungi - 8; Plants - 532; Viruses - 0; Other Eukaryotes - 3 (source: NCBI BLink).</t>
  </si>
  <si>
    <t>Potri.002G108400.v4.1</t>
  </si>
  <si>
    <t>AT5G65640.1</t>
  </si>
  <si>
    <t>beta HLH protein 93</t>
  </si>
  <si>
    <t>beta HLH protein 93 (bHLH093); FUNCTIONS IN: DNA binding,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5G10570.1); Has 30201 Blast hits to 17322 proteins in 780 species: Archae - 12; Bacteria - 1396; Metazoa - 17338; Fungi - 3422; Plants - 5037; Viruses - 0; Other Eukaryotes - 2996 (source: NCBI BLink).</t>
  </si>
  <si>
    <t>Potri.002G110800.v4.1</t>
  </si>
  <si>
    <t>GATA</t>
  </si>
  <si>
    <t>AT3G21175.2</t>
  </si>
  <si>
    <t>ZIM-like 1</t>
  </si>
  <si>
    <t>member of a novel family of plant-specific GATA-type transcription factors.</t>
  </si>
  <si>
    <t>ZIM-like 1 (ZML1); FUNCTIONS IN: sequence-specific DNA binding, zinc ion binding, sequence-specific DNA binding transcription factor activity; INVOLVED IN: regulation of transcription, DNA-dependent; EXPRESSED IN: 23 plant structures; EXPRESSED DURING: 13 growth stages; CONTAINS InterPro DOMAIN/s: Zinc finger, NHR/GATA-type (InterPro:IPR013088), Tify (InterPro:IPR010399), Zinc finger, GATA-type (InterPro:IPR000679), CCT domain (InterPro:IPR010402); BEST Arabidopsis thaliana protein match is: ZIM-LIKE 2 (TAIR:AT1G51600.2); Has 2151 Blast hits to 2146 proteins in 203 species: Archae - 0; Bacteria - 0; Metazoa - 0; Fungi - 499; Plants - 1598; Viruses - 0; Other Eukaryotes - 54 (source: NCBI BLink).</t>
  </si>
  <si>
    <t>Potri.002G113400.v4.1</t>
  </si>
  <si>
    <t>AT4G37790.1</t>
  </si>
  <si>
    <t>Homeobox-leucine zipper protein family</t>
  </si>
  <si>
    <t>Encodes homeobox protein HAT22, member of the HD-Zip II family.</t>
  </si>
  <si>
    <t>HAT22; FUNCTIONS IN: sequence-specific DNA binding transcription factor activity; INVOLVED IN: regulation of transcription, DNA-dependent, response to cytokinin stimulus; LOCATED IN: nucleus; EXPRESSED IN: 22 plant structures; EXPRESSED DURING: 13 growth stages; CONTAINS InterPro DOMAIN/s: Homeobox, conserved site (InterPro:IPR017970), Homeobox (InterPro:IPR001356), Homeodomain-like (InterPro:IPR009057), Leucine zipper, homeobox-associated (InterPro:IPR003106), Homeodomain-related (InterPro:IPR012287); BEST Arabidopsis thaliana protein match is: Homeobox-leucine zipper protein family (TAIR:AT2G22800.1); Has 6652 Blast hits to 6630 proteins in 455 species: Archae - 0; Bacteria - 0; Metazoa - 4237; Fungi - 277; Plants - 2018; Viruses - 3; Other Eukaryotes - 117 (source: NCBI BLink).</t>
  </si>
  <si>
    <t>Potri.002G113700.v4.1</t>
  </si>
  <si>
    <t>AT5G65790.1</t>
  </si>
  <si>
    <t>myb domain protein 68</t>
  </si>
  <si>
    <t>Encodes a putative MYB transcription factor.</t>
  </si>
  <si>
    <t>myb domain protein 68 (MYB68);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84 (TAIR:AT3G49690.1); Has 1807 Blast hits to 1807 proteins in 277 species: Archae - 0; Bacteria - 0; Metazoa - 736; Fungi - 347; Plants - 385; Viruses - 0; Other Eukaryotes - 339 (source: NCBI BLink).</t>
  </si>
  <si>
    <t>Potri.002G114800.v4.1</t>
  </si>
  <si>
    <t>AP2</t>
  </si>
  <si>
    <t>AT4G37750.1</t>
  </si>
  <si>
    <t>ANT is required for control of cell proliferation and encodes a putative transcriptional regulator similar to AP2. Loss of function alleles have reduced fertility, abnormal ovules and abnormal lateral organs. Expressed  specifically in the chalaza and in floral organ primordia.</t>
  </si>
  <si>
    <t>AINTEGUMENTA (ANT); CONTAINS InterPro DOMAIN/s: DNA-binding, integrase-type (InterPro:IPR016177), Pathogenesis-related transcriptional factor/ERF, DNA-binding (InterPro:IPR001471); BEST Arabidopsis thaliana protein match is: Integrase-type DNA-binding superfamily protein (TAIR:AT1G72570.1); Has 7251 Blast hits to 5191 proteins in 264 species: Archae - 0; Bacteria - 9; Metazoa - 18; Fungi - 8; Plants - 7086; Viruses - 4; Other Eukaryotes - 126 (source: NCBI BLink).</t>
  </si>
  <si>
    <t>Potri.002G124000.v4.1</t>
  </si>
  <si>
    <t>AT1G46768.1</t>
  </si>
  <si>
    <t>related to AP2 1</t>
  </si>
  <si>
    <t>encodes a member of the DREB subfamily A-5 of ERF/AP2 transcription factor family (RAP2.1). The protein contains one AP2 domain. There are 16 members in this subfamily including RAP2.9 and RAP2.10.</t>
  </si>
  <si>
    <t>related to AP2 1 (RAP2.1); CONTAINS InterPro DOMAIN/s: DNA-binding, integrase-type (InterPro:IPR016177), Pathogenesis-related transcriptional factor/ERF, DNA-binding (InterPro:IPR001471); BEST Arabidopsis thaliana protein match is: related to AP2 10 (TAIR:AT4G36900.1); Has 5681 Blast hits to 5559 proteins in 243 species: Archae - 0; Bacteria - 0; Metazoa - 0; Fungi - 0; Plants - 5675; Viruses - 0; Other Eukaryotes - 6 (source: NCBI BLink).</t>
  </si>
  <si>
    <t>Potri.002G124800.v4.1</t>
  </si>
  <si>
    <t>HSF</t>
  </si>
  <si>
    <t>AT1G46264.1</t>
  </si>
  <si>
    <t>heat shock transcription factor  B4</t>
  </si>
  <si>
    <t>Encodes SCHIZORIZA, a member of Heat Shock Transcription Factor (Hsf) family. Functions as a nuclear factor regulating asymmetry of stem cell divisions.</t>
  </si>
  <si>
    <t>heat shock transcription factor  B4 (HSFB4); FUNCTIONS IN: DNA binding, sequence-specific DNA binding transcription factor activity; INVOLVED IN: asymmetric cell division; LOCATED IN: nucleus; EXPRESSED IN: 17 plant structures; EXPRESSED DURING: 8 growth stages; CONTAINS InterPro DOMAIN/s: Winged helix-turn-helix transcription repressor DNA-binding (InterPro:IPR011991), Heat shock factor (HSF)-type, DNA-binding (InterPro:IPR000232); BEST Arabidopsis thaliana protein match is: heat shock factor 4 (TAIR:AT4G36990.1); Has 2061 Blast hits to 2048 proteins in 222 species: Archae - 0; Bacteria - 0; Metazoa - 324; Fungi - 468; Plants - 781; Viruses - 0; Other Eukaryotes - 488 (source: NCBI BLink).</t>
  </si>
  <si>
    <t>Potri.002G129800.v4.1</t>
  </si>
  <si>
    <t>B3</t>
  </si>
  <si>
    <t>AT4G33280.1</t>
  </si>
  <si>
    <t>AP2/B3-like transcriptional factor family protein</t>
  </si>
  <si>
    <t>AP2/B3-like transcriptional factor family protein; FUNCTIONS IN: DNA binding, sequence-specific DNA binding transcription factor activity; INVOLVED IN: regulation of transcription, DNA-dependent; LOCATED IN: vacuole; CONTAINS InterPro DOMAIN/s: Transcriptional factor B3 (InterPro:IPR003340); BEST Arabidopsis thaliana protein match is: AP2/B3-like transcriptional factor family protein (TAIR:AT3G18990.1); Has 674 Blast hits to 576 proteins in 19 species: Archae - 0; Bacteria - 0; Metazoa - 0; Fungi - 0; Plants - 674; Viruses - 0; Other Eukaryotes - 0 (source: NCBI BLink).</t>
  </si>
  <si>
    <t>Potri.002G143800.v4.1</t>
  </si>
  <si>
    <t>AT3G60580.1</t>
  </si>
  <si>
    <t>C2H2-like zinc finger protein; FUNCTIONS IN: sequence-specific DNA binding transcription factor activity, zinc ion binding, nucleic acid binding; INVOLVED IN: regulation of transcription; LOCATED IN: intracellular; EXPRESSED IN: 7 plant structures; EXPRESSED DURING: M germinated pollen stage, 4 anthesis, petal differentiation and expansion stage; CONTAINS InterPro DOMAIN/s: Zinc finger, C2H2-like (InterPro:IPR015880), Zinc finger, C2H2-type (InterPro:IPR007087); BEST Arabidopsis thaliana protein match is: C2H2-like zinc finger protein (TAIR:AT2G45120.1); Has 2639 Blast hits to 2349 proteins in 138 species: Archae - 0; Bacteria - 0; Metazoa - 1624; Fungi - 13; Plants - 935; Viruses - 0; Other Eukaryotes - 67 (source: NCBI BLink).</t>
  </si>
  <si>
    <t>Potri.002G153500.v4.1</t>
  </si>
  <si>
    <t>AT5G19790.1</t>
  </si>
  <si>
    <t>related to AP2 11</t>
  </si>
  <si>
    <t>encodes a member of the ERF (ethylene response factor) subfamily B-6 of ERF/AP2 transcription factor family (RAP2.11). The protein contains one AP2 domain. There are 12 members in this subfamily including RAP2.11.</t>
  </si>
  <si>
    <t>related to AP2 11 (RAP2.11); FUNCTIONS IN: DNA binding, sequence-specific DNA binding transcription factor activity; INVOLVED IN: regulation of transcription, DNA-dependent; LOCATED IN: nucleus; EXPRESSED IN: root hair, epidermis, primary root differentiation zone; CONTAINS InterPro DOMAIN/s: DNA-binding, integrase-type (InterPro:IPR016177), Pathogenesis-related transcriptional factor/ERF, DNA-binding (InterPro:IPR001471); BEST Arabidopsis thaliana protein match is: cytokinin response factor 4 (TAIR:AT4G27950.1); Has 1807 Blast hits to 1807 proteins in 277 species: Archae - 0; Bacteria - 0; Metazoa - 736; Fungi - 347; Plants - 385; Viruses - 0; Other Eukaryotes - 339 (source: NCBI BLink).</t>
  </si>
  <si>
    <t>Potri.002G154100.v4.1</t>
  </si>
  <si>
    <t>AT1G33060.1</t>
  </si>
  <si>
    <t>NAC 014</t>
  </si>
  <si>
    <t>NAC 014 (NAC014); FUNCTIONS IN: sequence-specific DNA binding transcription factor activity; INVOLVED IN: multicellular organismal development, regulation of transcription; LOCATED IN: cellular_component unknown; EXPRESSED IN: 14 plant structures; EXPRESSED DURING: 8 growth stages; CONTAINS InterPro DOMAIN/s: No apical meristem (NAM) protein (InterPro:IPR003441); BEST Arabidopsis thaliana protein match is: NAC transcription factor-like 9 (TAIR:AT4G35580.2); Has 3016 Blast hits to 3007 proteins in 81 species: Archae - 0; Bacteria - 0; Metazoa - 4; Fungi - 0; Plants - 3006; Viruses - 5; Other Eukaryotes - 1 (source: NCBI BLink).</t>
  </si>
  <si>
    <t>Potri.002G173900.v4.1</t>
  </si>
  <si>
    <t>AT3G13540.1</t>
  </si>
  <si>
    <t>myb domain protein 5</t>
  </si>
  <si>
    <t>Encodes a member of the MYB family of transcriptional regulators. MYB5 act as a negative regulator of trichome branching and play a role in the correct formation of the seed coat and possibly the formation the underlying endosperm layers. Loss of function mutations have defects in seed coat mucilage and columella cells as well as trichome defects (smaller and reduced number of branches).</t>
  </si>
  <si>
    <t>myb domain protein 5 (MYB5);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7 (TAIR:AT3G61250.1); Has 8972 Blast hits to 8275 proteins in 512 species: Archae - 0; Bacteria - 0; Metazoa - 834; Fungi - 461; Plants - 5987; Viruses - 3; Other Eukaryotes - 1687 (source: NCBI BLink).</t>
  </si>
  <si>
    <t>Potri.002G176300.v4.1</t>
  </si>
  <si>
    <t>Potri.002G248500.v4.1</t>
  </si>
  <si>
    <t>AT3G07340.1</t>
  </si>
  <si>
    <t>basic helix-loop-helix (bHLH) DNA-binding superfamily protein; FUNCTIONS IN: DNA binding, sequence-specific DNA binding transcription factor activity; INVOLVED IN: regulation of transcription; LOCATED IN: nucleus, chloroplast; EXPRESSED IN: 22 plant structures; EXPRESSED DURING: 11 growth stages; CONTAINS InterPro DOMAIN/s: Helix-loop-helix DNA-binding domain (InterPro:IPR001092), Helix-loop-helix DNA-binding (InterPro:IPR011598); BEST Arabidopsis thaliana protein match is: basic helix-loop-helix (bHLH) DNA-binding superfamily protein (TAIR:AT5G48560.1); Has 2639 Blast hits to 2308 proteins in 133 species: Archae - 0; Bacteria - 4; Metazoa - 62; Fungi - 52; Plants - 2177; Viruses - 0; Other Eukaryotes - 344 (source: NCBI BLink).</t>
  </si>
  <si>
    <t>Potri.003G036900.v4.1</t>
  </si>
  <si>
    <t>AT1G55110.1</t>
  </si>
  <si>
    <t>indeterminate(ID)-domain 7</t>
  </si>
  <si>
    <t>indeterminate(ID)-domain 7 (IDD7); FUNCTIONS IN: sequence-specific DNA binding transcription factor activity, zinc ion binding, nucleic acid binding; INVOLVED IN: regulation of transcription; LOCATED IN: intracellular; EXPRESSED IN: 22 plant structures; EXPRESSED DURING: 13 growth stages; CONTAINS InterPro DOMAIN/s: Zinc finger, C2H2-like (InterPro:IPR015880), Zinc finger, C2H2-type (InterPro:IPR007087); BEST Arabidopsis thaliana protein match is: indeterminate(ID)-domain 11 (TAIR:AT3G13810.1); Has 54650 Blast hits to 21530 proteins in 476 species: Archae - 0; Bacteria - 0; Metazoa - 51826; Fungi - 384; Plants - 807; Viruses - 2; Other Eukaryotes - 1631 (source: NCBI BLink).</t>
  </si>
  <si>
    <t>Potri.003G069700.v4.1</t>
  </si>
  <si>
    <t>C3H</t>
  </si>
  <si>
    <t>AT5G66840.1</t>
  </si>
  <si>
    <t>SAP domain-containing protein</t>
  </si>
  <si>
    <t>SAP domain-containing protein; FUNCTIONS IN: DNA binding, nucleic acid binding; LOCATED IN: nucleus; CONTAINS InterPro DOMAIN/s: DNA-binding SAP (InterPro:IPR003034); Has 1807 Blast hits to 1807 proteins in 277 species: Archae - 0; Bacteria - 0; Metazoa - 736; Fungi - 347; Plants - 385; Viruses - 0; Other Eukaryotes - 339 (source: NCBI BLink).</t>
  </si>
  <si>
    <t>Potri.003G071700.v4.1</t>
  </si>
  <si>
    <t>AT1G53910.2</t>
  </si>
  <si>
    <t>related to AP2 12</t>
  </si>
  <si>
    <t>encodes a member of the ERF (ethylene response factor) subfamily B-2 of ERF/AP2 transcription factor family (RAP2.12). The protein contains one AP2 domain. There are 5 members in this subfamily including RAP2.2 AND RAP2.12.</t>
  </si>
  <si>
    <t>related to AP2 12 (RAP2.12); FUNCTIONS IN: DNA binding, sequence-specific DNA binding transcription factor activity; INVOLVED IN: regulation of transcription, DNA-dependent; LOCATED IN: nucleus; EXPRESSED IN: 23 plant structures; EXPRESSED DURING: 14 growth stages; CONTAINS InterPro DOMAIN/s: DNA-binding, integrase-type (InterPro:IPR016177), Pathogenesis-related transcriptional factor/ERF, DNA-binding (InterPro:IPR001471); BEST Arabidopsis thaliana protein match is: related to AP2 2 (TAIR:AT3G14230.3); Has 35333 Blast hits to 34131 proteins in 2444 species: Archae - 798; Bacteria - 22429; Metazoa - 974; Fungi - 991; Plants - 531; Viruses - 0; Other Eukaryotes - 9610 (source: NCBI BLink).</t>
  </si>
  <si>
    <t>Potri.003G074400.v4.1</t>
  </si>
  <si>
    <t>AT3G47640.3</t>
  </si>
  <si>
    <t>Encodes POPEYE (PYE), a bHLH transcription factor regulating response to iron deficiency in Arabidopsis roots.</t>
  </si>
  <si>
    <t>POPEYE (PYE); FUNCTIONS IN: DNA binding, sequence-specific DNA binding transcription factor activity; INVOLVED IN: cellular response to iron ion starvation, iron ion homeostasis, regulation of transcription; LOCATED IN: nucleus, chloroplast; EXPRESSED IN: 23 plant structures; EXPRESSED DURING: 13 growth stages; CONTAINS InterPro DOMAIN/s: Helix-loop-helix DNA-binding domain (InterPro:IPR001092), Helix-loop-helix DNA-binding (InterPro:IPR011598); BEST Arabidopsis thaliana protein match is: basic helix-loop-helix (bHLH) DNA-binding superfamily protein (TAIR:AT4G36060.1).</t>
  </si>
  <si>
    <t>Potri.003G092200.v4.1</t>
  </si>
  <si>
    <t>AT1G32640.1</t>
  </si>
  <si>
    <t>Basic helix-loop-helix (bHLH) DNA-binding family protein</t>
  </si>
  <si>
    <t>Encodes a MYC-related transcriptional activator with a typical DNA binding domain of a basic helix-loop-helix leucine zipper motif. Binds to an extended G-Box promoter motif. Its transcription is induced by dehydration stress and ABA treatment. Negative regulator of blue lightmediated photomorphogenic growth and blue and far-red-lightregulated gene expression. Positive regulator of lateral root formation. Regulates diverse JA-dependent functions. Negatively regulates Trp metabolism and biosynthesis of Trp-derived secondary metabolites. Positively regulates flavonoid biosynthesis, resistance to insects, and response to oxidative stress. Regulates other transcription factors, and negatively regulates its own expression.</t>
  </si>
  <si>
    <t>MYC2; FUNCTIONS IN: DNA binding, transcription activator activity, sequence-specific DNA binding transcription factor activity; INVOLVED IN: in 13 processes; LOCATED IN: nucleus; EXPRESSED IN: 26 plant structures; EXPRESSED DURING: 13 growth stages; CONTAINS InterPro DOMAIN/s: Helix-loop-helix DNA-binding domain (InterPro:IPR001092), Helix-loop-helix DNA-binding (InterPro:IPR011598); BEST Arabidopsis thaliana protein match is: Basic helix-loop-helix (bHLH) DNA-binding family protein (TAIR:AT4G17880.1); Has 4078 Blast hits to 3762 proteins in 672 species: Archae - 2; Bacteria - 2; Metazoa - 761; Fungi - 108; Plants - 3150; Viruses - 25; Other Eukaryotes - 30 (source: NCBI BLink).</t>
  </si>
  <si>
    <t>Potri.003G122400.v4.1</t>
  </si>
  <si>
    <t>Potri.003G128000.v4.1</t>
  </si>
  <si>
    <t>Potri.003G132000.v4.1</t>
  </si>
  <si>
    <t>AT1G63910.1</t>
  </si>
  <si>
    <t>myb domain protein 103</t>
  </si>
  <si>
    <t>member of MYB3R- and R2R3- type MYB- encoding genes</t>
  </si>
  <si>
    <t>myb domain protein 103 (AtMYB103);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26 (TAIR:AT3G13890.2); Has 8923 Blast hits to 8250 proteins in 474 species: Archae - 0; Bacteria - 0; Metazoa - 755; Fungi - 504; Plants - 5899; Viruses - 6; Other Eukaryotes - 1759 (source: NCBI BLink).</t>
  </si>
  <si>
    <t>Potri.003G139300.v4.1</t>
  </si>
  <si>
    <t>Potri.003G144300.v4.1</t>
  </si>
  <si>
    <t>AT1G22640.1</t>
  </si>
  <si>
    <t>myb domain protein 3</t>
  </si>
  <si>
    <t>MYB-type transcription factor (MYB3) that represses phenylpropanoid biosynthesis gene expression</t>
  </si>
  <si>
    <t>myb domain protein 3 (MYB3);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6 (TAIR:AT4G09460.1); Has 9176 Blast hits to 8476 proteins in 489 species: Archae - 0; Bacteria - 0; Metazoa - 739; Fungi - 510; Plants - 6085; Viruses - 3; Other Eukaryotes - 1839 (source: NCBI BLink).</t>
  </si>
  <si>
    <t>Potri.003G147300.v4.1</t>
  </si>
  <si>
    <t>AT4G17880.1</t>
  </si>
  <si>
    <t>Basic helix-loop-helix (bHLH) DNA-binding family protein; FUNCTIONS IN: DNA binding,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family protein (TAIR:AT5G46760.1); Has 4061 Blast hits to 3773 proteins in 423 species: Archae - 0; Bacteria - 20; Metazoa - 552; Fungi - 119; Plants - 3303; Viruses - 13; Other Eukaryotes - 54 (source: NCBI BLink).</t>
  </si>
  <si>
    <t>Potri.003G149700.v4.1</t>
  </si>
  <si>
    <t>Potri.003G151000.v4.1</t>
  </si>
  <si>
    <t>AT5G07580.1</t>
  </si>
  <si>
    <t>encodes a member of the ERF (ethylene response factor) subfamily B-3 of ERF/AP2 transcription factor family. The protein contains one AP2 domain. There are 18 members in this subfamily including ATERF-1, ATERF-2, AND ATERF-5.</t>
  </si>
  <si>
    <t>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5G61590.1); Has 5961 Blast hits to 5673 proteins in 249 species: Archae - 0; Bacteria - 0; Metazoa - 0; Fungi - 0; Plants - 5951; Viruses - 0; Other Eukaryotes - 10 (source: NCBI BLink).</t>
  </si>
  <si>
    <t>Potri.003G161000.v4.1</t>
  </si>
  <si>
    <t>AT1G28160.1</t>
  </si>
  <si>
    <t>encodes a member of the ERF (ethylene response factor) subfamily B-1 of ERF/AP2 transcription factor family. The protein contains one AP2 domain. There are 15 members in this subfamily including ATERF-3, ATERF-4, ATERF-7, and leafy petiole.</t>
  </si>
  <si>
    <t>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5G13910.1); Has 5516 Blast hits to 5465 proteins in 246 species: Archae - 0; Bacteria - 0; Metazoa - 2; Fungi - 2; Plants - 5459; Viruses - 0; Other Eukaryotes - 53 (source: NCBI BLink).</t>
  </si>
  <si>
    <t>Potri.003G162500.v4.1</t>
  </si>
  <si>
    <t>AT5G13330.1</t>
  </si>
  <si>
    <t>related to AP2 6l</t>
  </si>
  <si>
    <t>related to AP2 6l (Rap2.6L); FUNCTIONS IN: DNA binding, sequence-specific DNA binding transcription factor activity; INVOLVED IN: regulation of transcription, DNA-dependent; LOCATED IN: nucleus; EXPRESSED IN: 11 plant structures; EXPRESSED DURING: LP.04 four leaves visible, 4 anthesis, C globular stage, petal differentiation and expansion stage, E expanded cotyledon stage; CONTAINS InterPro DOMAIN/s: DNA-binding, integrase-type (InterPro:IPR016177), Pathogenesis-related transcriptional factor/ERF, DNA-binding (InterPro:IPR001471); BEST Arabidopsis thaliana protein match is: Integrase-type DNA-binding superfamily protein (TAIR:AT5G61890.1); Has 1807 Blast hits to 1807 proteins in 277 species: Archae - 0; Bacteria - 0; Metazoa - 736; Fungi - 347; Plants - 385; Viruses - 0; Other Eukaryotes - 339 (source: NCBI BLink).</t>
  </si>
  <si>
    <t>Potri.003G166500.v4.1</t>
  </si>
  <si>
    <t>AT5G13180.1</t>
  </si>
  <si>
    <t>NAC domain containing protein 83</t>
  </si>
  <si>
    <t>Encodes a NAC domain transcription factor that interacts with VND7 and negatively regulates xylem vessel formation.</t>
  </si>
  <si>
    <t>NAC domain containing protein 83 (NAC083); CONTAINS InterPro DOMAIN/s: No apical meristem (NAM) protein (InterPro:IPR003441); BEST Arabidopsis thaliana protein match is: NAC domain containing protein 41 (TAIR:AT2G33480.1); Has 1807 Blast hits to 1807 proteins in 277 species: Archae - 0; Bacteria - 0; Metazoa - 736; Fungi - 347; Plants - 385; Viruses - 0; Other Eukaryotes - 339 (source: NCBI BLink).</t>
  </si>
  <si>
    <t>Potri.003G169400.v4.1</t>
  </si>
  <si>
    <t>SBP</t>
  </si>
  <si>
    <t>AT5G50570.2</t>
  </si>
  <si>
    <t>Squamosa promoter-binding protein-like (SBP domain) transcription factor family protein</t>
  </si>
  <si>
    <t>Squamosa promoter-binding protein-like (SBP domain) transcription factor family protein; FUNCTIONS IN: DNA binding, sequence-specific DNA binding transcription factor activity; INVOLVED IN: regulation of transcription; LOCATED IN: nucleus; CONTAINS InterPro DOMAIN/s: Transcription factor, SBP-box (InterPro:IPR004333); BEST Arabidopsis thaliana protein match is: Squamosa promoter-binding protein-like (SBP domain) transcription factor family protein (TAIR:AT5G50670.1); Has 30201 Blast hits to 17322 proteins in 780 species: Archae - 12; Bacteria - 1396; Metazoa - 17338; Fungi - 3422; Plants - 5037; Viruses - 0; Other Eukaryotes - 2996 (source: NCBI BLink).</t>
  </si>
  <si>
    <t>Potri.003G169600.v4.1</t>
  </si>
  <si>
    <t>MIKC_MADS</t>
  </si>
  <si>
    <t>AT1G24260.1</t>
  </si>
  <si>
    <t xml:space="preserve">K-box region and MADS-box transcription factor family protein </t>
  </si>
  <si>
    <t>Member of the MADs box transcription factor family. SEP3 is redundant with SEP1 and 2. Flowers of SEP1/2/3 triple mutants show a conversion of petals and stamens to sepals.SEP3 forms heterotetrameric complexes with other MADS box family members and binds to the CArG box motif.</t>
  </si>
  <si>
    <t>SEPALLATA3 (SEP3); FUNCTIONS IN: protein binding, DNA binding, sequence-specific DNA binding transcription factor activity; INVOLVED IN: in 6 processes; LOCATED IN: nucleus; EXPRESSED IN: 16 plant structures; EXPRESSED DURING: 7 growth stages; CONTAINS InterPro DOMAIN/s: Transcription factor, MADS-box (InterPro:IPR002100), Transcription factor, K-box (InterPro:IPR002487); BEST Arabidopsis thaliana protein match is: K-box region and MADS-box transcription factor family protein  (TAIR:AT5G15800.1); Has 7422 Blast hits to 7421 proteins in 918 species: Archae - 0; Bacteria - 2; Metazoa - 630; Fungi - 302; Plants - 6411; Viruses - 0; Other Eukaryotes - 77 (source: NCBI BLink).</t>
  </si>
  <si>
    <t>Potri.003G170000.v4.1</t>
  </si>
  <si>
    <t>AT5G65070.1</t>
  </si>
  <si>
    <t>Encodes MADS-box containing FLC paralog. Five splice variants have been identified but not characterized with respect to expression patterns and/or differing function. Overexpression of the gene in the Landsberg ecotype leads to a delay in flowering, transcript levels of MAF4 are reduced after a 6 week vernalization.</t>
  </si>
  <si>
    <t>MADS AFFECTING FLOWERING 4 (MAF4); FUNCTIONS IN: sequence-specific DNA binding transcription factor activity; INVOLVED IN: negative regulation of flower development; LOCATED IN: plasma membrane; EXPRESSED IN: cotyledon, hypocotyl; CONTAINS InterPro DOMAIN/s: Transcription factor, MADS-box (InterPro:IPR002100), Transcription factor, K-box (InterPro:IPR002487); BEST Arabidopsis thaliana protein match is: K-box region and MADS-box transcription factor family protein  (TAIR:AT5G65080.1); Has 35333 Blast hits to 34131 proteins in 2444 species: Archae - 798; Bacteria - 22429; Metazoa - 974; Fungi - 991; Plants - 531; Viruses - 0; Other Eukaryotes - 9610 (source: NCBI BLink).</t>
  </si>
  <si>
    <t>Potri.003G179900.v4.1</t>
  </si>
  <si>
    <t>Potri.003G185300.v4.1</t>
  </si>
  <si>
    <t>AT1G16060.1</t>
  </si>
  <si>
    <t>ARIA-interacting double AP2 domain protein</t>
  </si>
  <si>
    <t>Encodes ADAP, an AP2-domain protein that interacts with ARIA.  ADAP is a positive regulator of the ABA response and is also involved in regulating seedling growth.</t>
  </si>
  <si>
    <t>ARIA-interacting double AP2 domain protein (ADAP); CONTAINS InterPro DOMAIN/s: DNA-binding, integrase-type (InterPro:IPR016177), Pathogenesis-related transcriptional factor/ERF, DNA-binding (InterPro:IPR001471); BEST Arabidopsis thaliana protein match is: Integrase-type DNA-binding superfamily protein (TAIR:AT1G79700.2); Has 6422 Blast hits to 4728 proteins in 256 species: Archae - 0; Bacteria - 37; Metazoa - 0; Fungi - 0; Plants - 6319; Viruses - 2; Other Eukaryotes - 64 (source: NCBI BLink).</t>
  </si>
  <si>
    <t>Potri.004G033100.v4.1</t>
  </si>
  <si>
    <t>Potri.004G038800.v4.1</t>
  </si>
  <si>
    <t>Dof</t>
  </si>
  <si>
    <t>AT5G60850.1</t>
  </si>
  <si>
    <t>OBF binding protein 4</t>
  </si>
  <si>
    <t>Encodes a zinc finger protein.</t>
  </si>
  <si>
    <t>OBF binding protein 4 (OBP4); CONTAINS InterPro DOMAIN/s: Zinc finger, Dof-type (InterPro:IPR003851); BEST Arabidopsis thaliana protein match is: DOF zinc finger protein 1 (TAIR:AT1G51700.1); Has 1807 Blast hits to 1807 proteins in 277 species: Archae - 0; Bacteria - 0; Metazoa - 736; Fungi - 347; Plants - 385; Viruses - 0; Other Eukaryotes - 339 (source: NCBI BLink).</t>
  </si>
  <si>
    <t>Potri.004G046600.v4.1</t>
  </si>
  <si>
    <t>AT1G28310.1</t>
  </si>
  <si>
    <t>Dof-type zinc finger DNA-binding family protein</t>
  </si>
  <si>
    <t>Dof-type zinc finger DNA-binding family protein; CONTAINS InterPro DOMAIN/s: Zinc finger, Dof-type (InterPro:IPR003851); BEST Arabidopsis thaliana protein match is: OBF-binding protein 3 (TAIR:AT3G55370.2); Has 1299 Blast hits to 1242 proteins in 95 species: Archae - 0; Bacteria - 24; Metazoa - 66; Fungi - 20; Plants - 1091; Viruses - 0; Other Eukaryotes - 98 (source: NCBI BLink).</t>
  </si>
  <si>
    <t>Potri.004G049300.v4.1</t>
  </si>
  <si>
    <t>AT4G28500.1</t>
  </si>
  <si>
    <t>NAC domain containing protein 73</t>
  </si>
  <si>
    <t>NAC domain containing protein 73 (NAC073); CONTAINS InterPro DOMAIN/s: No apical meristem (NAM) protein (InterPro:IPR003441); BEST Arabidopsis thaliana protein match is: NAC domain containing protein 10 (TAIR:AT1G28470.1); Has 2322 Blast hits to 2317 proteins in 68 species: Archae - 0; Bacteria - 0; Metazoa - 0; Fungi - 0; Plants - 2321; Viruses - 0; Other Eukaryotes - 1 (source: NCBI BLink).</t>
  </si>
  <si>
    <t>Potri.004G051700.v4.1</t>
  </si>
  <si>
    <t>Potri.004G051800.v4.1</t>
  </si>
  <si>
    <t>AT4G18450.1</t>
  </si>
  <si>
    <t>Integrase-type DNA-binding superfamily protein; CONTAINS InterPro DOMAIN/s: DNA-binding, integrase-type (InterPro:IPR016177), Pathogenesis-related transcriptional factor/ERF, DNA-binding (InterPro:IPR001471); BEST Arabidopsis thaliana protein match is: ethylene response factor 1 (TAIR:AT3G23240.1); Has 5532 Blast hits to 5448 proteins in 244 species: Archae - 0; Bacteria - 0; Metazoa - 0; Fungi - 0; Plants - 5521; Viruses - 2; Other Eukaryotes - 9 (source: NCBI BLink).</t>
  </si>
  <si>
    <t>Potri.004G086300.v4.1</t>
  </si>
  <si>
    <t>AT5G16600.1</t>
  </si>
  <si>
    <t>myb domain protein 43</t>
  </si>
  <si>
    <t>Encodes a putative transcription factor (MYB43).</t>
  </si>
  <si>
    <t>myb domain protein 43 (MYB43);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20 (TAIR:AT1G66230.1); Has 1807 Blast hits to 1807 proteins in 277 species: Archae - 0; Bacteria - 0; Metazoa - 736; Fungi - 347; Plants - 385; Viruses - 0; Other Eukaryotes - 339 (source: NCBI BLink).</t>
  </si>
  <si>
    <t>Potri.004G089800.v4.1</t>
  </si>
  <si>
    <t>AT2G01570.1</t>
  </si>
  <si>
    <t>GRAS family transcription factor family protein</t>
  </si>
  <si>
    <t>Member of the VHIID/DELLA regulatory family. Contains homopolymeric serine and threonine residues, a putative nuclear localization signal, leucine heptad repeats, and an LXXLL motif. Putative transcriptional regulator repressing the gibberellin response and integration of phytohormone signalling. DELLAs repress cell proliferation and expansion that drives plant growth. The protein undergoes degradation in response to GA via the 26S proteasome. RGA1 binds to PIF3 and  inhibits its DNA binding activity and thus affects the expression of PIF3 regulated genes. RGA may be involved in reducing ROS accumulation in response to stress by up-regulating the transcription of superoxide dismutases. Represses GA-induced vegetative growth and floral initiation. Rapidly degraded in response to GA. Involved in fruit and flower development.</t>
  </si>
  <si>
    <t>REPRESSOR OF GA1-3 1 (RGA1); CONTAINS InterPro DOMAIN/s: Transcriptional factor DELLA, N-terminal (InterPro:IPR021914), Transcription factor GRAS (InterPro:IPR005202); BEST Arabidopsis thaliana protein match is: GRAS family transcription factor family protein (TAIR:AT1G14920.1); Has 2724 Blast hits to 2666 proteins in 317 species: Archae - 0; Bacteria - 6; Metazoa - 0; Fungi - 4; Plants - 2709; Viruses - 0; Other Eukaryotes - 5 (source: NCBI BLink).</t>
  </si>
  <si>
    <t>Potri.004G121800.v4.1</t>
  </si>
  <si>
    <t>AT5G39660.2</t>
  </si>
  <si>
    <t>cycling DOF factor 2</t>
  </si>
  <si>
    <t>Dof-type zinc finger domain-containing protein, identical to H-protein promoter binding factor-2a GI:3386546 from (Arabidopsis thaliana). Interacts with LKP2 and FKF1, but its overexpression does not change flowering time under short or long day conditions.</t>
  </si>
  <si>
    <t>cycling DOF factor 2 (CDF2); CONTAINS InterPro DOMAIN/s: Zinc finger, Dof-type (InterPro:IPR003851); BEST Arabidopsis thaliana protein match is: cycling DOF factor 3 (TAIR:AT3G47500.1); Has 30201 Blast hits to 17322 proteins in 780 species: Archae - 12; Bacteria - 1396; Metazoa - 17338; Fungi - 3422; Plants - 5037; Viruses - 0; Other Eukaryotes - 2996 (source: NCBI BLink).</t>
  </si>
  <si>
    <t>Potri.004G138000.v4.1</t>
  </si>
  <si>
    <t>AT4G38620.1</t>
  </si>
  <si>
    <t>myb domain protein 4</t>
  </si>
  <si>
    <t>Encodes a R2R3 MYB protein which is involved in the response to UV-B.  It functions as a repressor of target gene expression.  One of its target genes encodes cinnamate 4-hydroxylase; mutants accumulate sinapate esters in their leaves. MYB4 binds to its own promoter and represses its own expression. Nuclear localization of MYB4 depends on the action of the beta importin SAD2.</t>
  </si>
  <si>
    <t>myb domain protein 4 (MYB4);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32 (TAIR:AT4G34990.1); Has 9208 Blast hits to 8453 proteins in 515 species: Archae - 0; Bacteria - 0; Metazoa - 855; Fungi - 510; Plants - 6018; Viruses - 3; Other Eukaryotes - 1822 (source: NCBI BLink).</t>
  </si>
  <si>
    <t>Potri.004G147000.v4.1</t>
  </si>
  <si>
    <t>AT3G18990.1</t>
  </si>
  <si>
    <t>Required for vernalization. Essential for the complete repression of FLC in vernalized plants. Required for the methylation of  histone H3</t>
  </si>
  <si>
    <t>REDUCED VERNALIZATION RESPONSE 1 (VRN1); CONTAINS InterPro DOMAIN/s: Transcriptional factor B3 (InterPro:IPR003340); BEST Arabidopsis thaliana protein match is: related to vernalization1 1 (TAIR:AT1G49480.1); Has 683 Blast hits to 597 proteins in 20 species: Archae - 0; Bacteria - 0; Metazoa - 1; Fungi - 0; Plants - 682; Viruses - 0; Other Eukaryotes - 0 (source: NCBI BLink).</t>
  </si>
  <si>
    <t>Potri.004G169500.v4.1</t>
  </si>
  <si>
    <t>AT3G19360.1</t>
  </si>
  <si>
    <t>Zinc finger (CCCH-type) family protein</t>
  </si>
  <si>
    <t>Zinc finger (CCCH-type) family protein; CONTAINS InterPro DOMAIN/s: Zinc finger, CCCH-type (InterPro:IPR000571); BEST Arabidopsis thaliana protein match is: Zinc finger (CCCH-type) family protein (TAIR:AT1G32360.1); Has 1128 Blast hits to 788 proteins in 142 species: Archae - 0; Bacteria - 0; Metazoa - 454; Fungi - 86; Plants - 385; Viruses - 0; Other Eukaryotes - 203 (source: NCBI BLink).</t>
  </si>
  <si>
    <t>Potri.004G188800.v4.1</t>
  </si>
  <si>
    <t>AT5G03740.1</t>
  </si>
  <si>
    <t>histone deacetylase 2C</t>
  </si>
  <si>
    <t>HD2-type histone deacetylase HDAC. Involved in the ABA and stress responses. Mediates transcriptional repression</t>
  </si>
  <si>
    <t>histone deacetylase 2C (HD2C); FUNCTIONS IN: histone deacetylase activity, transcription repressor activity, zinc ion binding, nucleic acid binding; INVOLVED IN: response to water deprivation, response to salt stress, response to abscisic acid stimulus; LOCATED IN: nucleolus; EXPRESSED IN: 26 plant structures; EXPRESSED DURING: 15 growth stages; CONTAINS InterPro DOMAIN/s: Zinc finger, C2H2-like (InterPro:IPR015880), Zinc finger, C2H2-type (InterPro:IPR007087); BEST Arabidopsis thaliana protein match is: histone deacetylase 3 (TAIR:AT3G44750.2); Has 47549 Blast hits to 20091 proteins in 1212 species: Archae - 111; Bacteria - 17827; Metazoa - 12467; Fungi - 4889; Plants - 1882; Viruses - 518; Other Eukaryotes - 9855 (source: NCBI BLink).</t>
  </si>
  <si>
    <t>Potri.004G211300.v4.1</t>
  </si>
  <si>
    <t>AT5G60690.1</t>
    <phoneticPr fontId="2" type="noConversion"/>
  </si>
  <si>
    <t>Homeobox-leucine zipper family protein / lipid-binding START domain-containing protein</t>
  </si>
  <si>
    <t>REVOLUTA regulates meristem initiation at lateral positions. a member of a small homeodomain-leucine zipper family. Has overlapping functions with PHAVOLUTA and PHABULOSA.</t>
  </si>
  <si>
    <t>REVOLUTA (REV); CONTAINS InterPro DOMAIN/s: Homeobox (InterPro:IPR001356), Homeodomain-like (InterPro:IPR009057), Lipid-binding START (InterPro:IPR002913), MEKHLA (InterPro:IPR013978), Homeodomain-related (InterPro:IPR012287); BEST Arabidopsis thaliana protein match is: Homeobox-leucine zipper family protein / lipid-binding START domain-containing protein (TAIR:AT2G34710.1); Has 1807 Blast hits to 1807 proteins in 277 species: Archae - 0; Bacteria - 0; Metazoa - 736; Fungi - 347; Plants - 385; Viruses - 0; Other Eukaryotes - 339 (source: NCBI BLink).</t>
  </si>
  <si>
    <t>Potri.005G001800.v4.1</t>
  </si>
  <si>
    <t>AT1G09530.2</t>
  </si>
  <si>
    <t>phytochrome interacting factor 3</t>
  </si>
  <si>
    <t>Transcription factor interacting with photoreceptors phyA and phyB. Forms a ternary complex in vitro with G-box element of the promoters of LHY, CCA1. Acts as a negative regulator of phyB signalling. It degrades rapidly after irradiation of dark grown seedlings in a process controlled by phytochromes. Does not play a  significant role in controlling light input and function of the circadian  clockwork. Binds to G- and E-boxes, but not to other ACEs. Binds to anthocyanin biosynthetic genes in a light- and HY5-independent fashion. PIF3 function as a transcriptional activator can be functionally and mechanistically separated from its role in repression of PhyB mediated processes.</t>
  </si>
  <si>
    <t>phytochrome interacting factor 3 (PIF3); CONTAINS InterPro DOMAIN/s: Helix-loop-helix DNA-binding domain (InterPro:IPR001092), Helix-loop-helix DNA-binding (InterPro:IPR011598); BEST Arabidopsis thaliana protein match is: phytochrome interacting factor 3-like 1 (TAIR:AT2G46970.1); Has 4326 Blast hits to 4310 proteins in 315 species: Archae - 0; Bacteria - 2; Metazoa - 732; Fungi - 183; Plants - 3377; Viruses - 7; Other Eukaryotes - 25 (source: NCBI BLink).</t>
  </si>
  <si>
    <t>Potri.005G027200.v4.1</t>
  </si>
  <si>
    <t>AT3G50700.1</t>
  </si>
  <si>
    <t>indeterminate(ID)-domain 2</t>
  </si>
  <si>
    <t>zinc finger protein, similar to maize Indeterminate1 (ID1)</t>
  </si>
  <si>
    <t>indeterminate(ID)-domain 2 (IDD2); FUNCTIONS IN: sequence-specific DNA binding transcription factor activity, zinc ion binding, nucleic acid binding; INVOLVED IN: regulation of transcription; LOCATED IN: intracellular, chloroplast; EXPRESSED IN: 22 plant structures; EXPRESSED DURING: 13 growth stages; CONTAINS InterPro DOMAIN/s: Zinc finger, C2H2-like (InterPro:IPR015880), Zinc finger, C2H2-type (InterPro:IPR007087), Zinc finger, double-stranded RNA binding (InterPro:IPR022755); BEST Arabidopsis thaliana protein match is: C2H2-like zinc finger protein (TAIR:AT5G66730.1); Has 54862 Blast hits to 20312 proteins in 388 species: Archae - 0; Bacteria - 661; Metazoa - 50262; Fungi - 473; Plants - 881; Viruses - 5; Other Eukaryotes - 2580 (source: NCBI BLink).</t>
  </si>
  <si>
    <t>Potri.005G039800.v4.1</t>
  </si>
  <si>
    <t>Potri.005G053200.v4.1</t>
  </si>
  <si>
    <t>AT5G28770.2</t>
  </si>
  <si>
    <t>bZIP transcription factor family protein</t>
  </si>
  <si>
    <t>bZIP protein BZO2H3 mRNA, partial cds</t>
  </si>
  <si>
    <t>BZO2H3; FUNCTIONS IN: DNA binding, protein heterodimerization activity, sequence-specific DNA binding transcription factor activity; INVOLVED IN: regulation of transcription, DNA-dependent; EXPRESSED IN: 22 plant structures; EXPRESSED DURING: 13 growth stages; CONTAINS InterPro DOMAIN/s: Basic-leucine zipper (bZIP) transcription factor (InterPro:IPR004827), bZIP transcription factor, bZIP-1 (InterPro:IPR011616), Basic leucine-zipper, C-terminal (InterPro:IPR020983); BEST Arabidopsis thaliana protein match is: basic leucine zipper 25 (TAIR:AT3G54620.1); Has 2611 Blast hits to 2603 proteins in 192 species: Archae - 0; Bacteria - 0; Metazoa - 222; Fungi - 116; Plants - 2181; Viruses - 0; Other Eukaryotes - 92 (source: NCBI BLink).</t>
  </si>
  <si>
    <t>Potri.005G055300.v4.1</t>
  </si>
  <si>
    <t>AT3G04670.1</t>
  </si>
  <si>
    <t>WRKY DNA-binding protein 39</t>
  </si>
  <si>
    <t>member of WRKY Transcription Factor; Group II-d</t>
  </si>
  <si>
    <t>WRKY DNA-binding protein 39 (WRKY39); FUNCTIONS IN: calmodulin binding, sequence-specific DNA binding transcription factor activity; INVOLVED IN: regulation of transcription, DNA-dependent, regulation of transcription; LOCATED IN: nucleus; EXPRESSED IN: 22 plant structures; EXPRESSED DURING: 13 growth stages; CONTAINS InterPro DOMAIN/s: DNA-binding WRKY (InterPro:IPR003657), Transcription factor, WRKY, Zn-cluster (InterPro:IPR018872); BEST Arabidopsis thaliana protein match is: WRKY DNA-binding protein 74 (TAIR:AT5G28650.1); Has 3371 Blast hits to 2926 proteins in 187 species: Archae - 0; Bacteria - 0; Metazoa - 0; Fungi - 0; Plants - 3355; Viruses - 0; Other Eukaryotes - 16 (source: NCBI BLink).</t>
  </si>
  <si>
    <t>Potri.005G063200.v4.1</t>
  </si>
  <si>
    <t>AT4G33450.1</t>
  </si>
  <si>
    <t>myb domain protein 69</t>
  </si>
  <si>
    <t>myb domain protein 69 (MYB69);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2 (TAIR:AT1G17950.1); Has 8699 Blast hits to 7900 proteins in 558 species: Archae - 0; Bacteria - 0; Metazoa - 832; Fungi - 595; Plants - 5325; Viruses - 3; Other Eukaryotes - 1944 (source: NCBI BLink).</t>
  </si>
  <si>
    <t>Potri.005G064100.v4.1</t>
  </si>
  <si>
    <t>AT5G64530.1</t>
  </si>
  <si>
    <t>xylem NAC domain 1</t>
  </si>
  <si>
    <t>xylem NAC domain 1 (XND1); CONTAINS InterPro DOMAIN/s: No apical meristem (NAM) protein (InterPro:IPR003441); BEST Arabidopsis thaliana protein match is: NAC domain containing protein 25 (TAIR:AT1G61110.1); Has 2741 Blast hits to 2738 proteins in 73 species: Archae - 0; Bacteria - 0; Metazoa - 0; Fungi - 0; Plants - 2741; Viruses - 0; Other Eukaryotes - 0 (source: NCBI BLink).</t>
  </si>
  <si>
    <t>Potri.005G069500.v4.1</t>
  </si>
  <si>
    <t>AT1G01720.1</t>
  </si>
  <si>
    <t>NAC (No Apical Meristem) domain transcriptional regulator superfamily protein</t>
  </si>
  <si>
    <t>Belongs to a large family of putative transcriptional activators with NAC domain. Transcript level increases in response to wounding and abscisic acid. ATAF1 attentuates ABA signaling and sythesis. Mutants are hyposensitive to ABA.</t>
  </si>
  <si>
    <t>ATAF1; CONTAINS InterPro DOMAIN/s: No apical meristem (NAM) protein (InterPro:IPR003441); BEST Arabidopsis thaliana protein match is: NAC domain containing protein 32 (TAIR:AT1G77450.1); Has 3043 Blast hits to 3037 proteins in 75 species: Archae - 0; Bacteria - 0; Metazoa - 0; Fungi - 0; Plants - 3043; Viruses - 0; Other Eukaryotes - 0 (source: NCBI BLink).</t>
  </si>
  <si>
    <t>Potri.005G074500.v4.1</t>
  </si>
  <si>
    <t>AT1G34670.1</t>
  </si>
  <si>
    <t>myb domain protein 93</t>
  </si>
  <si>
    <t>myb domain protein 93 (MYB93);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9 (TAIR:AT5G16770.2); Has 9075 Blast hits to 8286 proteins in 552 species: Archae - 0; Bacteria - 0; Metazoa - 899; Fungi - 498; Plants - 5847; Viruses - 6; Other Eukaryotes - 1825 (source: NCBI BLink).</t>
  </si>
  <si>
    <t>Potri.005G087200.v4.1</t>
  </si>
  <si>
    <t>AT5G64750.1</t>
  </si>
  <si>
    <t>Encodes a putative transcription factor containing an AP2 domain. Is a member of the ERF (ethylene response factor) subfamily B-4 of ERF/AP2 transcription factor family.  Expressed in response to ABA, osmotic stress, sugar stress and drought. Mutants are hypersensitive to these stresses. May be involved in regulation of ABA mediated stress response.</t>
  </si>
  <si>
    <t>ABA REPRESSOR1 (ABR1); CONTAINS InterPro DOMAIN/s: DNA-binding, integrase-type (InterPro:IPR016177), Pathogenesis-related transcriptional factor/ERF, DNA-binding (InterPro:IPR001471); BEST Arabidopsis thaliana protein match is: Integrase-type DNA-binding superfamily protein (TAIR:AT5G61890.1); Has 1807 Blast hits to 1807 proteins in 277 species: Archae - 0; Bacteria - 0; Metazoa - 736; Fungi - 347; Plants - 385; Viruses - 0; Other Eukaryotes - 339 (source: NCBI BLink).</t>
  </si>
  <si>
    <t>Potri.005G087700.v4.1</t>
  </si>
  <si>
    <t>AT5G08520.1</t>
    <phoneticPr fontId="2" type="noConversion"/>
  </si>
  <si>
    <t>Duplicated homeodomain-like superfamily protein; CONTAINS InterPro DOMAIN/s: Molecular chaperone, heat shock protein, Hsp40, DnaJ (InterPro:IPR015609), SANT, eukarya (InterPro:IPR017884), Myb-like DNA-binding domain, SHAQKYF class (InterPro:IPR006447), SANT, DNA-binding (InterPro:IPR001005), Myb, DNA-binding (InterPro:IPR014778), Homeodomain-like (InterPro:IPR009057), HTH transcriptional regulator, Myb-type, DNA-binding (InterPro:IPR017930); BEST Arabidopsis thaliana protein match is: Homeodomain-like transcriptional regulator (TAIR:AT5G23650.1); Has 2184 Blast hits to 2148 proteins in 187 species: Archae - 0; Bacteria - 10; Metazoa - 113; Fungi - 60; Plants - 1413; Viruses - 0; Other Eukaryotes - 588 (source: NCBI BLink).</t>
  </si>
  <si>
    <t>Potri.005G094900.v4.1</t>
  </si>
  <si>
    <t>NF-YC</t>
  </si>
  <si>
    <t>AT1G56170.2</t>
  </si>
  <si>
    <t>nuclear factor Y, subunit C2</t>
  </si>
  <si>
    <t>Encodes a protein with similarity to a subunit of  the CCAAT promoter motif binding complex of yeast.One of two members of this class (HAP5B) and expressed in vegetative and reproductive tissues</t>
  </si>
  <si>
    <t>nuclear factor Y, subunit C2 (NF-YC2); CONTAINS InterPro DOMAIN/s: Transcription factor CBF/NF-Y/archaeal histone (InterPro:IPR003958), Histone-fold (InterPro:IPR009072); BEST Arabidopsis thaliana protein match is: nuclear factor Y, subunit C9 (TAIR:AT1G08970.2); Has 1485 Blast hits to 1485 proteins in 232 species: Archae - 0; Bacteria - 0; Metazoa - 583; Fungi - 338; Plants - 429; Viruses - 0; Other Eukaryotes - 135 (source: NCBI BLink).</t>
  </si>
  <si>
    <t>Potri.005G098200.v4.1</t>
  </si>
  <si>
    <t>AT1G56010.2</t>
  </si>
  <si>
    <t>NAC domain containing protein 1</t>
  </si>
  <si>
    <t>Encodes a transcription factor involved in shoot apical meristem formation and auxin-mediated lateral root formation. The gene is thought not to be involved in stress responses (NaCl, auxins, ethylene). NAC1 (NAC1)</t>
  </si>
  <si>
    <t>NAC domain containing protein 1 (NAC1); CONTAINS InterPro DOMAIN/s: No apical meristem (NAM) protein (InterPro:IPR003441); BEST Arabidopsis thaliana protein match is: NAC (No Apical Meristem) domain transcriptional regulator superfamily protein (TAIR:AT3G12977.1); Has 2928 Blast hits to 2921 proteins in 75 species: Archae - 0; Bacteria - 0; Metazoa - 0; Fungi - 0; Plants - 2928; Viruses - 0; Other Eukaryotes - 0 (source: NCBI BLink).</t>
  </si>
  <si>
    <t>Potri.005G117100.v4.1</t>
  </si>
  <si>
    <t>DBB</t>
  </si>
  <si>
    <t>AT2G21320.1</t>
  </si>
  <si>
    <t>B-box zinc finger family protein</t>
  </si>
  <si>
    <t>B-box zinc finger family protein; FUNCTIONS IN: sequence-specific DNA binding transcription factor activity, zinc ion binding; INVOLVED IN: regulation of transcription; LOCATED IN: endomembrane system, intracellular; EXPRESSED IN: 19 plant structures; EXPRESSED DURING: 10 growth stages; CONTAINS InterPro DOMAIN/s: Zinc finger, B-box (InterPro:IPR000315); BEST Arabidopsis thaliana protein match is: B-box type zinc finger family protein (TAIR:AT4G38960.1); Has 1943 Blast hits to 1369 proteins in 125 species: Archae - 0; Bacteria - 0; Metazoa - 26; Fungi - 0; Plants - 1819; Viruses - 0; Other Eukaryotes - 98 (source: NCBI BLink).</t>
  </si>
  <si>
    <t>Potri.005G164900.v4.1</t>
  </si>
  <si>
    <t>Potri.005G186400.v4.1</t>
  </si>
  <si>
    <t>AT1G17950.1</t>
  </si>
  <si>
    <t>myb domain protein 52</t>
  </si>
  <si>
    <t>putative transcription factor: R2R3-MYB transcription family</t>
  </si>
  <si>
    <t>myb domain protein 52 (MYB52);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4 (TAIR:AT1G73410.1); Has 8890 Blast hits to 7951 proteins in 553 species: Archae - 0; Bacteria - 0; Metazoa - 901; Fungi - 603; Plants - 5404; Viruses - 5; Other Eukaryotes - 1977 (source: NCBI BLink).</t>
  </si>
  <si>
    <t>Potri.005G190300.v4.1</t>
  </si>
  <si>
    <t>AT4G08250.1</t>
  </si>
  <si>
    <t>GRAS family transcription factor; CONTAINS InterPro DOMAIN/s: Transcription factor GRAS (InterPro:IPR005202); BEST Arabidopsis thaliana protein match is: RGA-like protein 3 (TAIR:AT5G17490.1); Has 2377 Blast hits to 2344 proteins in 299 species: Archae - 0; Bacteria - 2; Metazoa - 0; Fungi - 0; Plants - 2375; Viruses - 0; Other Eukaryotes - 0 (source: NCBI BLink).</t>
  </si>
  <si>
    <t>Potri.005G195000.v4.1</t>
  </si>
  <si>
    <t>Potri.005G205400.v4.1</t>
  </si>
  <si>
    <t>Potri.005G205900.v4.1</t>
  </si>
  <si>
    <t>G2-like</t>
  </si>
  <si>
    <t>AT2G40260.1</t>
  </si>
  <si>
    <t>Homeodomain-like superfamily protein</t>
  </si>
  <si>
    <t>Homeodomain-like superfamily protein;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myb-like HTH transcriptional regulator family protein (TAIR:AT2G38300.1); Has 1902 Blast hits to 1885 proteins in 114 species: Archae - 0; Bacteria - 0; Metazoa - 125; Fungi - 17; Plants - 1623; Viruses - 0; Other Eukaryotes - 137 (source: NCBI BLink).</t>
  </si>
  <si>
    <t>Potri.005G224100.v4.1</t>
  </si>
  <si>
    <t>AT3G23250.1</t>
  </si>
  <si>
    <t>myb domain protein 15</t>
  </si>
  <si>
    <t>myb domain protein 15 (MYB15);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4 (TAIR:AT2G31180.1); Has 9082 Blast hits to 8389 proteins in 525 species: Archae - 0; Bacteria - 0; Metazoa - 803; Fungi - 506; Plants - 5968; Viruses - 4; Other Eukaryotes - 1801 (source: NCBI BLink).</t>
  </si>
  <si>
    <t>Potri.005G233300.v4.1</t>
  </si>
  <si>
    <t>Potri.005G243400.v4.1</t>
  </si>
  <si>
    <t>AT4G35900.1</t>
  </si>
  <si>
    <t>Basic-leucine zipper (bZIP) transcription factor family protein</t>
  </si>
  <si>
    <t>bZIP protein required for positive regulation of flowering. Mutants are late flowering. FD interacts with FT to promote flowering.Expressed in the shoot apex in floral anlagen, then declines in floral primordia.</t>
  </si>
  <si>
    <t>FD; CONTAINS InterPro DOMAIN/s: Basic-leucine zipper (bZIP) transcription factor (InterPro:IPR004827), bZIP transcription factor, bZIP-1 (InterPro:IPR011616); BEST Arabidopsis thaliana protein match is: basic region/leucine zipper motif 27 (TAIR:AT2G17770.2); Has 747 Blast hits to 421 proteins in 73 species: Archae - 0; Bacteria - 6; Metazoa - 144; Fungi - 40; Plants - 193; Viruses - 0; Other Eukaryotes - 364 (source: NCBI BLink).</t>
  </si>
  <si>
    <t>Potri.005G251700.v4.1</t>
  </si>
  <si>
    <t>Potri.006G021000.v4.1</t>
  </si>
  <si>
    <t>AT2G36450.1</t>
  </si>
  <si>
    <t>encodes a member of the DREB subfamily A-4 of ERF/AP2 transcription factor family. The protein contains one AP2 domain. There are 17 members in this subfamily including TINY. Ectopic overexpression of HRD increases the density of the root network and improves water and salt stress tolerance in Arabidopsis. Overexpression of HRD in rice causes an increase in plant biomass and drought resistance.</t>
  </si>
  <si>
    <t>HARDY (HRD); CONTAINS InterPro DOMAIN/s: DNA-binding, integrase-type (InterPro:IPR016177), Pathogenesis-related transcriptional factor/ERF, DNA-binding (InterPro:IPR001471); BEST Arabidopsis thaliana protein match is: C-repeat-binding factor 4 (TAIR:AT5G51990.1); Has 5681 Blast hits to 5646 proteins in 245 species: Archae - 0; Bacteria - 4; Metazoa - 0; Fungi - 0; Plants - 5670; Viruses - 0; Other Eukaryotes - 7 (source: NCBI BLink).</t>
  </si>
  <si>
    <t>Potri.006G037200.v4.1</t>
  </si>
  <si>
    <t>AT3G56970.1</t>
  </si>
  <si>
    <t>Encodes a member of the basic helix-loop-helix transcription factor family protein.</t>
  </si>
  <si>
    <t>BHLH038; FUNCTIONS IN: DNA binding, sequence-specific DNA binding transcription factor activity; INVOLVED IN: regulation of transcription; LOCATED IN: nucleus; CONTAINS InterPro DOMAIN/s: Achaete-scute transcription factor related (InterPro:IPR015660), Helix-loop-helix DNA-binding domain (InterPro:IPR001092), Helix-loop-helix DNA-binding (InterPro:IPR011598); BEST Arabidopsis thaliana protein match is: basic helix-loop-helix (bHLH) DNA-binding superfamily protein (TAIR:AT3G56980.1); Has 474 Blast hits to 474 proteins in 70 species: Archae - 0; Bacteria - 0; Metazoa - 91; Fungi - 14; Plants - 368; Viruses - 0; Other Eukaryotes - 1 (source: NCBI BLink).</t>
  </si>
  <si>
    <t>Potri.006G058800.v4.1</t>
  </si>
  <si>
    <t>AT5G06839.3</t>
  </si>
  <si>
    <t>bZIP transcription factor family protein; FUNCTIONS IN: DNA binding, sequence-specific DNA binding transcription factor activity; INVOLVED IN: regulation of transcription, DNA-dependent; EXPRESSED IN: leaf whorl, root, flower, seed; EXPRESSED DURING: 4 anthesis, petal differentiation and expansion stage, E expanded cotyledon stage; CONTAINS InterPro DOMAIN/s: Basic-leucine zipper (bZIP) transcription factor (InterPro:IPR004827), bZIP transcription factor, bZIP-1 (InterPro:IPR011616); BEST Arabidopsis thaliana protein match is: bZIP transcription factor family protein (TAIR:AT1G08320.3).</t>
  </si>
  <si>
    <t>Potri.006G074600.v4.1</t>
  </si>
  <si>
    <t>AT5G57150.1</t>
  </si>
  <si>
    <t>basic helix-loop-helix (bHLH) DNA-binding superfamily protein; FUNCTIONS IN: DNA binding, sequence-specific DNA binding transcription factor activity; INVOLVED IN: regulation of transcription; LOCATED IN: nucleus; EXPRESSED IN: 24 plant structures; EXPRESSED DURING: 14 growth stages; CONTAINS InterPro DOMAIN/s: Helix-loop-helix DNA-binding domain (InterPro:IPR001092), Helix-loop-helix DNA-binding (InterPro:IPR011598); BEST Arabidopsis thaliana protein match is: basic helix-loop-helix (bHLH) DNA-binding superfamily protein (TAIR:AT4G29930.1); Has 30201 Blast hits to 17322 proteins in 780 species: Archae - 12; Bacteria - 1396; Metazoa - 17338; Fungi - 3422; Plants - 5037; Viruses - 0; Other Eukaryotes - 2996 (source: NCBI BLink).</t>
  </si>
  <si>
    <t>Potri.006G085900.v4.1</t>
  </si>
  <si>
    <t>AT2G37630.1</t>
  </si>
  <si>
    <t>myb-like HTH transcriptional regulator family protein</t>
  </si>
  <si>
    <t>Encodes a MYB-domain protein involved in specification of the leaf proximodistal axis. Mutation results in lobed and dissected leaves with a characteristic asymmetry. Homologous to the Antirrhinum PHANTASTICA (PHAN) and maize ROUGH SHEATH2 (RS2) genes  Asymmetric placement of auxin response at the distal leaf tip precedes visible asymmetric leaf growth.  Acts alongside AXR1 to exclude BP expression in leaves and with PIN1 to repress BP and promote lateral organ growth. Interacts physically with AS2 to form a complex that binds to the BP promoter and silences BP.  Also functions as a regulator of the plant immune response.</t>
  </si>
  <si>
    <t>ASYMMETRIC LEAVES 1 (AS1);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13 (TAIR:AT1G66370.1); Has 8693 Blast hits to 7877 proteins in 569 species: Archae - 0; Bacteria - 8; Metazoa - 942; Fungi - 511; Plants - 5476; Viruses - 6; Other Eukaryotes - 1750 (source: NCBI BLink).</t>
  </si>
  <si>
    <t>Potri.006G101400.v4.1</t>
  </si>
  <si>
    <t>AT5G01380.1</t>
  </si>
  <si>
    <t>Homeodomain-like superfamily protein; CONTAINS InterPro DOMAIN/s: SANT, DNA-binding (InterPro:IPR001005), MYB-like (InterPro:IPR017877); BEST Arabidopsis thaliana protein match is: Homeodomain-like superfamily protein (TAIR:AT2G38250.1); Has 1807 Blast hits to 1807 proteins in 277 species: Archae - 0; Bacteria - 0; Metazoa - 736; Fungi - 347; Plants - 385; Viruses - 0; Other Eukaryotes - 339 (source: NCBI BLink).</t>
  </si>
  <si>
    <t>Potri.006G114200.v4.1</t>
  </si>
  <si>
    <t>AT5G41920.1</t>
  </si>
  <si>
    <t>GRAS family transcription factor; CONTAINS InterPro DOMAIN/s: Transcription factor GRAS (InterPro:IPR005202); BEST Arabidopsis thaliana protein match is: GRAS family transcription factor (TAIR:AT3G54220.1); Has 1807 Blast hits to 1807 proteins in 277 species: Archae - 0; Bacteria - 0; Metazoa - 736; Fungi - 347; Plants - 385; Viruses - 0; Other Eukaryotes - 339 (source: NCBI BLink).</t>
  </si>
  <si>
    <t>Potri.006G133200.v4.1</t>
  </si>
  <si>
    <t>AT2G37260.1</t>
  </si>
  <si>
    <t>WRKY family transcription factor family protein</t>
  </si>
  <si>
    <t>Encodes a protein similar to WRKY transcription factors that is expressed in the seed integument and endosperm. Mutants are defective in proanthocyanidin synthesis and seed mucilate deposition. Seeds are yellow colored. Seed size is also affected; seeds  are reduced in size but only when the mutant allele is transmitted through the female parent.Loss of function alleles are associated with a reduction in interploidy lethality.</t>
  </si>
  <si>
    <t>TRANSPARENT TESTA GLABRA 2 (TTG2); CONTAINS InterPro DOMAIN/s: DNA-binding WRKY (InterPro:IPR003657); BEST Arabidopsis thaliana protein match is: WRKY DNA-binding protein 3 (TAIR:AT2G03340.1); Has 30201 Blast hits to 17322 proteins in 780 species: Archae - 12; Bacteria - 1396; Metazoa - 17338; Fungi - 3422; Plants - 5037; Viruses - 0; Other Eukaryotes - 2996 (source: NCBI BLink).</t>
  </si>
  <si>
    <t>Potri.006G135600.v4.1</t>
  </si>
  <si>
    <t>AT5G58010.1</t>
  </si>
  <si>
    <t>LJRHL1-like 3</t>
  </si>
  <si>
    <t>Encodes a basic helix-loop-helix (bHLH) protein that regulates root hair development.  One of the three Arabidopsis homologs of the Lotus japonicus ROOTHAIRLESS1 (LjRHL1) gene: At2g24260 (AtLRL1), At4g30980 (AtLRL2), and At5g58010 (AtLRL3).</t>
  </si>
  <si>
    <t>LJRHL1-like 3 (LRL3); CONTAINS InterPro DOMAIN/s: Helix-loop-helix DNA-binding domain (InterPro:IPR001092), Helix-loop-helix DNA-binding (InterPro:IPR011598); BEST Arabidopsis thaliana protein match is: LJRHL1-like 1 (TAIR:AT2G24260.1); Has 3430 Blast hits to 3424 proteins in 205 species: Archae - 0; Bacteria - 0; Metazoa - 226; Fungi - 49; Plants - 3153; Viruses - 0; Other Eukaryotes - 2 (source: NCBI BLink).</t>
  </si>
  <si>
    <t>Potri.006G145100.v4.1</t>
  </si>
  <si>
    <t>NF-YA</t>
  </si>
  <si>
    <t>AT1G72830.1</t>
  </si>
  <si>
    <t>nuclear factor Y, subunit A3</t>
  </si>
  <si>
    <t>Encodes a subunit of CCAAT-binding complex, binds to CCAAT box motif present in some plant promoter sequences. One of three members of this class (HAP2A, HAP2B, HAP2C), it is expressed in vegetative and reproductive tissues.</t>
  </si>
  <si>
    <t>nuclear factor Y, subunit A3 (NF-YA3); FUNCTIONS IN: sequence-specific DNA binding transcription factor activity; INVOLVED IN: regulation of transcription, DNA-dependent; LOCATED IN: CCAAT-binding factor complex; EXPRESSED IN: 16 plant structures; EXPRESSED DURING: 8 growth stages; CONTAINS InterPro DOMAIN/s: CCAAT-binding transcription factor, subunit B (InterPro:IPR001289), CCAAT-binding factor, conserved site (InterPro:IPR018362); BEST Arabidopsis thaliana protein match is: nuclear factor Y, subunit A8 (TAIR:AT1G17590.4); Has 684 Blast hits to 684 proteins in 161 species: Archae - 0; Bacteria - 0; Metazoa - 143; Fungi - 132; Plants - 381; Viruses - 0; Other Eukaryotes - 28 (source: NCBI BLink).</t>
  </si>
  <si>
    <t>Potri.006G155200.v4.1</t>
  </si>
  <si>
    <t>AT2G03500.1</t>
  </si>
  <si>
    <t>Homeodomain-like superfamily protein;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myb-like transcription factor family protein (TAIR:AT1G68670.1); Has 20396 Blast hits to 7290 proteins in 193 species: Archae - 14; Bacteria - 20; Metazoa - 401; Fungi - 967; Plants - 1637; Viruses - 8; Other Eukaryotes - 17349 (source: NCBI BLink).</t>
  </si>
  <si>
    <t>Potri.006G163400.v4.1</t>
  </si>
  <si>
    <t>AT4G32800.1</t>
  </si>
  <si>
    <t>Integrase-type DNA-binding superfamily protein; FUNCTIONS IN: DNA binding, sequence-specific DNA binding transcription factor activity; INVOLVED IN: regulation of transcription, DNA-dependent; LOCATED IN: nucleus; EXPRESSED IN: 10 plant structures; EXPRESSED DURING: 7 growth stages; CONTAINS InterPro DOMAIN/s: DNA-binding, integrase-type (InterPro:IPR016177), Pathogenesis-related transcriptional factor/ERF, DNA-binding (InterPro:IPR001471); BEST Arabidopsis thaliana protein match is: Integrase-type DNA-binding superfamily protein (TAIR:AT5G11590.1); Has 5524 Blast hits to 5510 proteins in 242 species: Archae - 0; Bacteria - 2; Metazoa - 0; Fungi - 0; Plants - 5517; Viruses - 0; Other Eukaryotes - 5 (source: NCBI BLink).</t>
  </si>
  <si>
    <t>Potri.006G191000.v4.1</t>
  </si>
  <si>
    <t>AT5G06800.1</t>
  </si>
  <si>
    <t>myb-like HTH transcriptional regulator family protein;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Homeodomain-like superfamily protein (TAIR:AT3G04450.1); Has 1663 Blast hits to 1650 proteins in 68 species: Archae - 0; Bacteria - 0; Metazoa - 6; Fungi - 6; Plants - 1631; Viruses - 0; Other Eukaryotes - 20 (source: NCBI BLink).</t>
  </si>
  <si>
    <t>Potri.006G193700.v4.1</t>
  </si>
  <si>
    <t>AT5G06710.1</t>
  </si>
  <si>
    <t>homeobox from Arabidopsis thaliana</t>
  </si>
  <si>
    <t>Homeobox-leucine zipper protein.</t>
  </si>
  <si>
    <t>homeobox from Arabidopsis thaliana (HAT14); FUNCTIONS IN: DNA binding, sequence-specific DNA binding transcription factor activity; INVOLVED IN: regulation of transcription, DNA-dependent, regulation of transcription; LOCATED IN: nucleus; EXPRESSED IN: 18 plant structures; EXPRESSED DURING: 9 growth stages; CONTAINS InterPro DOMAIN/s: Homeobox, conserved site (InterPro:IPR017970), Homeobox (InterPro:IPR001356), Homeodomain-like (InterPro:IPR009057), Leucine zipper, homeobox-associated (InterPro:IPR003106), Homeodomain-related (InterPro:IPR012287); BEST Arabidopsis thaliana protein match is: Homeobox-leucine zipper protein family (TAIR:AT4G37790.1); Has 30201 Blast hits to 17322 proteins in 780 species: Archae - 12; Bacteria - 1396; Metazoa - 17338; Fungi - 3422; Plants - 5037; Viruses - 0; Other Eukaryotes - 2996 (source: NCBI BLink).</t>
  </si>
  <si>
    <t>Potri.006G207700.v4.1</t>
  </si>
  <si>
    <t>TCP</t>
  </si>
  <si>
    <t>AT5G22300.1</t>
  </si>
  <si>
    <t>nitrilase 4</t>
  </si>
  <si>
    <t>encodes a nitrilase isomer. The purified enzyme shows a strong substrate specificity for beta-cyano-L-alanine, a intermediate product of the cyanide detoxification pathway.</t>
  </si>
  <si>
    <t>nitrilase 4 (NIT4); CONTAINS InterPro DOMAIN/s: Nitrilase/cyanide hydratase and apolipoprotein N-acyltransferase (InterPro:IPR003010), Nitrilase/cyanide hydratase, conserved site (InterPro:IPR000132); BEST Arabidopsis thaliana protein match is: nitrilase 3 (TAIR:AT3G44320.1); Has 7653 Blast hits to 7575 proteins in 1747 species: Archae - 162; Bacteria - 5078; Metazoa - 407; Fungi - 539; Plants - 330; Viruses - 11; Other Eukaryotes - 1126 (source: NCBI BLink).</t>
  </si>
  <si>
    <t>Potri.006G234200.v4.1</t>
  </si>
  <si>
    <t>AT3G49690.1</t>
  </si>
  <si>
    <t>myb domain protein 84</t>
  </si>
  <si>
    <t xml:space="preserve">Putative homolog of the Blind gene in tomato. Together with RAX1 and RAX3 belong to the class R2R3 MYB genes; encoded by the Myb-like transcription factor MYB84, regulates axillary meristem formation. </t>
  </si>
  <si>
    <t>myb domain protein 84 (MYB84);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68 (TAIR:AT5G65790.1); Has 8670 Blast hits to 8092 proteins in 466 species: Archae - 0; Bacteria - 0; Metazoa - 690; Fungi - 404; Plants - 5917; Viruses - 3; Other Eukaryotes - 1656 (source: NCBI BLink).</t>
  </si>
  <si>
    <t>Potri.006G241700.v4.1</t>
  </si>
  <si>
    <t>AT4G32730.2</t>
  </si>
  <si>
    <t>Homeodomain-like protein</t>
  </si>
  <si>
    <t>Encodes a putative c-myb-like transcription factor with three MYB repeats.</t>
  </si>
  <si>
    <t>PC-MYB1; CONTAINS InterPro DOMAIN/s: SANT, DNA-binding (InterPro:IPR001005), Myb, DNA-binding (InterPro:IPR014778), Homeodomain-like (InterPro:IPR009057), Homeodomain-related (InterPro:IPR012287), Myb transcription factor (InterPro:IPR015495), HTH transcriptional regulator, Myb-type, DNA-binding (InterPro:IPR017930); BEST Arabidopsis thaliana protein match is: myb domain protein 3r-4 (TAIR:AT5G11510.1); Has 35333 Blast hits to 34131 proteins in 2444 species: Archae - 798; Bacteria - 22429; Metazoa - 974; Fungi - 991; Plants - 531; Viruses - 0; Other Eukaryotes - 9610 (source: NCBI BLink).</t>
  </si>
  <si>
    <t>Potri.006G251200.v4.1</t>
  </si>
  <si>
    <t>CPP</t>
  </si>
  <si>
    <t>AT3G22780.1</t>
  </si>
  <si>
    <t>Tesmin/TSO1-like CXC domain-containing protein</t>
  </si>
  <si>
    <t>putative DNA binding protein (tso1) mRNA, tso1-3 allele,</t>
  </si>
  <si>
    <t>CHINESE FOR 'UGLY' (TSO1); CONTAINS InterPro DOMAIN/s: Tesmin/TSO1-like, CXC (InterPro:IPR005172); BEST Arabidopsis thaliana protein match is: TESMIN/TSO1-like CXC 2 (TAIR:AT4G14770.1); Has 1209 Blast hits to 687 proteins in 91 species: Archae - 0; Bacteria - 0; Metazoa - 404; Fungi - 6; Plants - 347; Viruses - 0; Other Eukaryotes - 452 (source: NCBI BLink).</t>
  </si>
  <si>
    <t>Potri.006G277000.v4.1</t>
  </si>
  <si>
    <t>AT2G24430.2</t>
  </si>
  <si>
    <t>NAC domain containing protein 38</t>
  </si>
  <si>
    <t>Arabidopsis NAC domain containing protein 39 (ANAC039); FUNCTIONS IN: sequence-specific DNA binding transcription factor activity; INVOLVED IN: multicellular organismal development, regulation of transcription; LOCATED IN: cellular_component unknown; EXPRESSED IN: stem, hypocotyl, root, leaf; EXPRESSED DURING: LP.04 four leaves visible, LP.02 two leaves visible; CONTAINS InterPro DOMAIN/s: No apical meristem (NAM) protein (InterPro:IPR003441); BEST Arabidopsis thaliana protein match is: NAC domain containing protein 58 (TAIR:AT3G18400.1); Has 3031 Blast hits to 3023 proteins in 78 species: Archae - 0; Bacteria - 0; Metazoa - 5; Fungi - 6; Plants - 3020; Viruses - 0; Other Eukaryotes - 0 (source: NCBI BLink).</t>
  </si>
  <si>
    <t>Potri.006G277800.v4.1</t>
  </si>
  <si>
    <t>AT5G24800.1</t>
  </si>
  <si>
    <t>basic leucine zipper 9</t>
  </si>
  <si>
    <t>Encodes bZIP protein BZO2H2.</t>
  </si>
  <si>
    <t>basic leucine zipper 9 (BZIP9); FUNCTIONS IN: DNA binding, protein heterodimerization activity, sequence-specific DNA binding transcription factor activity; INVOLVED IN: regulation of transcription, DNA-dependent; LOCATED IN: nucleus; EXPRESSED IN: 26 plant structures; EXPRESSED DURING: 13 growth stages; CONTAINS InterPro DOMAIN/s: Basic-leucine zipper (bZIP) transcription factor (InterPro:IPR004827), bZIP transcription factor, bZIP-1 (InterPro:IPR011616), Basic leucine-zipper, C-terminal (InterPro:IPR020983); BEST Arabidopsis thaliana protein match is: bZIP transcription factor family protein (TAIR:AT5G28770.2); Has 30201 Blast hits to 17322 proteins in 780 species: Archae - 12; Bacteria - 1396; Metazoa - 17338; Fungi - 3422; Plants - 5037; Viruses - 0; Other Eukaryotes - 2996 (source: NCBI BLink).</t>
  </si>
  <si>
    <t>Potri.007G005000.v4.1</t>
  </si>
  <si>
    <t>MYB_related</t>
  </si>
  <si>
    <t>AT5G67580.2</t>
  </si>
  <si>
    <t>Homeodomain-like/winged-helix DNA-binding family protein</t>
  </si>
  <si>
    <t>Encodes a telomeric DNA binding protein. In vitro, the protein preferentially binds double-stranded telomeric repeats, but it can also bind to the single G-rich telomeric strand.</t>
  </si>
  <si>
    <t>TRB2; FUNCTIONS IN: single-stranded telomeric DNA binding, DNA binding, protein homodimerization activity, sequence-specific DNA binding transcription factor activity, double-stranded telomeric DNA binding; INVOLVED IN: in 8 processes; LOCATED IN: nucleus, nucleosome; EXPRESSED IN: 23 plant structures; EXPRESSED DURING: 14 growth stages; CONTAINS InterPro DOMAIN/s: Winged helix-turn-helix transcription repressor DNA-binding (InterPro:IPR011991), SANT, DNA-binding (InterPro:IPR001005), Myb, DNA-binding (InterPro:IPR014778), Homeodomain-like (InterPro:IPR009057), Histone H1/H5 (InterPro:IPR005818), Homeodomain-related (InterPro:IPR012287), HTH transcriptional regulator, Myb-type, DNA-binding (InterPro:IPR017930); BEST Arabidopsis thaliana protein match is: telomere repeat binding factor 3 (TAIR:AT3G49850.1); Has 1807 Blast hits to 1807 proteins in 277 species: Archae - 0; Bacteria - 0; Metazoa - 736; Fungi - 347; Plants - 385; Viruses - 0; Other Eukaryotes - 339 (source: NCBI BLink).</t>
  </si>
  <si>
    <t>Potri.007G011600.v4.1</t>
  </si>
  <si>
    <t>AT5G10510.2</t>
  </si>
  <si>
    <t>AINTEGUMENTA-like 6</t>
  </si>
  <si>
    <t>Encodes an AP2-domain transcription factor involved in root stem cell identity and root development.</t>
  </si>
  <si>
    <t>AINTEGUMENTA-like 6 (AIL6); CONTAINS InterPro DOMAIN/s: DNA-binding, integrase-type (InterPro:IPR016177), Pathogenesis-related transcriptional factor/ERF, DNA-binding (InterPro:IPR001471); BEST Arabidopsis thaliana protein match is: AINTEGUMENTA-like 7 (TAIR:AT5G65510.1); Has 30201 Blast hits to 17322 proteins in 780 species: Archae - 12; Bacteria - 1396; Metazoa - 17338; Fungi - 3422; Plants - 5037; Viruses - 0; Other Eukaryotes - 2996 (source: NCBI BLink).</t>
  </si>
  <si>
    <t>Potri.007G015200.v4.1</t>
  </si>
  <si>
    <t>AT4G38960.1</t>
  </si>
  <si>
    <t>B-box type zinc finger family protein</t>
  </si>
  <si>
    <t>B-box type zinc finger family protein; FUNCTIONS IN: sequence-specific DNA binding transcription factor activity, zinc ion binding; INVOLVED IN: regulation of transcription; LOCATED IN: endomembrane system, intracellular; EXPRESSED IN: 18 plant structures; EXPRESSED DURING: 8 growth stages; CONTAINS InterPro DOMAIN/s: Zinc finger, B-box (InterPro:IPR000315); BEST Arabidopsis thaliana protein match is: B-box zinc finger family protein (TAIR:AT2G21320.1); Has 1845 Blast hits to 1358 proteins in 120 species: Archae - 0; Bacteria - 0; Metazoa - 19; Fungi - 0; Plants - 1736; Viruses - 0; Other Eukaryotes - 90 (source: NCBI BLink).</t>
  </si>
  <si>
    <t>Potri.007G019900.v4.1</t>
  </si>
  <si>
    <t>AT1G75390.1</t>
  </si>
  <si>
    <t>basic leucine-zipper 44</t>
  </si>
  <si>
    <t>basic leucine-zipper 44 (bZIP44); FUNCTIONS IN: DNA binding, protein heterodimerization activity, sequence-specific DNA binding transcription factor activity; INVOLVED IN: regulation of transcription, DNA-dependent; LOCATED IN: chloroplast; CONTAINS InterPro DOMAIN/s: Basic-leucine zipper (bZIP) transcription factor (InterPro:IPR004827), bZIP transcription factor, bZIP-1 (InterPro:IPR011616); BEST Arabidopsis thaliana protein match is: G-box binding factor 6 (TAIR:AT4G34590.1); Has 1696 Blast hits to 1696 proteins in 109 species: Archae - 0; Bacteria - 0; Metazoa - 3; Fungi - 67; Plants - 1605; Viruses - 0; Other Eukaryotes - 21 (source: NCBI BLink).</t>
  </si>
  <si>
    <t>Potri.007G029200.v4.1</t>
  </si>
  <si>
    <t>AT4G36710.1</t>
  </si>
  <si>
    <t>GRAS family transcription factor; CONTAINS InterPro DOMAIN/s: Transcription factor GRAS (InterPro:IPR005202); BEST Arabidopsis thaliana protein match is: GRAS family transcription factor (TAIR:AT4G00150.1); Has 2023 Blast hits to 1999 proteins in 291 species: Archae - 0; Bacteria - 2; Metazoa - 0; Fungi - 0; Plants - 2019; Viruses - 0; Other Eukaryotes - 2 (source: NCBI BLink).</t>
  </si>
  <si>
    <t>Potri.007G036400.v4.1</t>
  </si>
  <si>
    <t>AT3G50410.1</t>
  </si>
  <si>
    <t>OBF binding protein 1</t>
  </si>
  <si>
    <t>Arabidopsis Dof protein containing a single 51-amino acid zinc finger DNA-binding domain, which may play an important roles in plant growth and development.</t>
  </si>
  <si>
    <t>OBF binding protein 1 (OBP1); CONTAINS InterPro DOMAIN/s: Zinc finger, Dof-type (InterPro:IPR003851); BEST Arabidopsis thaliana protein match is: Dof-type zinc finger DNA-binding family protein (TAIR:AT5G66940.1); Has 1129 Blast hits to 1124 proteins in 68 species: Archae - 0; Bacteria - 9; Metazoa - 17; Fungi - 6; Plants - 1084; Viruses - 0; Other Eukaryotes - 13 (source: NCBI BLink).</t>
  </si>
  <si>
    <t>Potri.007G039500.v4.1</t>
  </si>
  <si>
    <t>AT5G66870.1</t>
  </si>
  <si>
    <t>ASYMMETRIC LEAVES 2-like 1</t>
  </si>
  <si>
    <t>Encodes LOB domain protein whose overexpression results in KNOX gene repression. Overexpression also results in plants with hyponastic leaves, downward pointing flowers and reduced apical dominance.  May be involved in the transcriptional regulation of the homeobox gene BP (brevipedicellus) during lateral organ differentiation.  Acts together with AS2 in proximal-distal symmetry determination.</t>
  </si>
  <si>
    <t>ASYMMETRIC LEAVES 2-like 1 (ASL1); CONTAINS InterPro DOMAIN/s: Lateral organ boundaries, LOB (InterPro:IPR004883), Asymmetric leaves, AS2/LOB (InterPro:IPR017414); BEST Arabidopsis thaliana protein match is: LOB domain-containing protein 10 (TAIR:AT2G23660.2); Has 1807 Blast hits to 1807 proteins in 277 species: Archae - 0; Bacteria - 0; Metazoa - 736; Fungi - 347; Plants - 385; Viruses - 0; Other Eukaryotes - 339 (source: NCBI BLink).</t>
  </si>
  <si>
    <t>Potri.007G043400.v4.1</t>
  </si>
  <si>
    <t>AT2G47520.1</t>
  </si>
  <si>
    <t>encodes a member of the ERF (ethylene response factor) subfamily B-2 of ERF/AP2 transcription factor family. The protein contains one AP2 domain. There are 5 members in this subfamily including RAP2.2 AND RAP2.12.</t>
  </si>
  <si>
    <t>HYPOXIA RESPONSIVE ERF (ETHYLENE RESPONSE FACTOR) 2 (HRE2); CONTAINS InterPro DOMAIN/s: DNA-binding, integrase-type (InterPro:IPR016177), Pathogenesis-related transcriptional factor/ERF, DNA-binding (InterPro:IPR001471); BEST Arabidopsis thaliana protein match is: ethylene-responsive element binding protein (TAIR:AT3G16770.1); Has 6285 Blast hits to 5826 proteins in 255 species: Archae - 0; Bacteria - 2; Metazoa - 0; Fungi - 0; Plants - 6266; Viruses - 2; Other Eukaryotes - 15 (source: NCBI BLink).</t>
  </si>
  <si>
    <t>Potri.007G063300.v4.1</t>
  </si>
  <si>
    <t>AT4G37650.1</t>
  </si>
  <si>
    <t>Involved in radial organization of the root and shoot axial organs. Essential for normal shoot gravitropism. The protein moves in a highly specific manner from the cells of the stele in which it is synthesized outward. Movement requires sequences within the GRAS and VHIID domains.</t>
  </si>
  <si>
    <t>SHORT ROOT (SHR); CONTAINS InterPro DOMAIN/s: Transcription factor GRAS (InterPro:IPR005202); BEST Arabidopsis thaliana protein match is: GRAS family transcription factor (TAIR:AT3G49950.1); Has 2470 Blast hits to 2429 proteins in 304 species: Archae - 0; Bacteria - 4; Metazoa - 9; Fungi - 15; Plants - 2427; Viruses - 0; Other Eukaryotes - 15 (source: NCBI BLink).</t>
  </si>
  <si>
    <t>Potri.007G065400.v4.1</t>
  </si>
  <si>
    <t>AT1G56010.2</t>
    <phoneticPr fontId="2" type="noConversion"/>
  </si>
  <si>
    <t>Potri.007G082200.v4.1</t>
  </si>
  <si>
    <t>NF-YB</t>
  </si>
  <si>
    <t>AT4G14540.1</t>
  </si>
  <si>
    <t>nuclear factor Y, subunit B3</t>
  </si>
  <si>
    <t>nuclear factor Y, subunit B3 (NF-YB3); FUNCTIONS IN: sequence-specific DNA binding transcription factor activity; INVOLVED IN: regulation of transcription, DNA-dependent; LOCATED IN: nucleus, intracellular; EXPRESSED IN: 21 plant structures; EXPRESSED DURING: 13 growth stages; CONTAINS InterPro DOMAIN/s: Transcription factor, CBFA/NFYB, DNA topoisomerase (InterPro:IPR003957), Transcription factor CBF/NF-Y/archaeal histone (InterPro:IPR003958), Histone-fold (InterPro:IPR009072), Transcription factor, NFYB/HAP3, conserved site (InterPro:IPR003956); BEST Arabidopsis thaliana protein match is: nuclear factor Y, subunit B2 (TAIR:AT5G47640.1); Has 1532 Blast hits to 1532 proteins in 250 species: Archae - 0; Bacteria - 1; Metazoa - 503; Fungi - 375; Plants - 529; Viruses - 0; Other Eukaryotes - 124 (source: NCBI BLink).</t>
  </si>
  <si>
    <t>Potri.007G099400.v4.1</t>
  </si>
  <si>
    <t>AT1G01720.1</t>
    <phoneticPr fontId="2" type="noConversion"/>
  </si>
  <si>
    <t>Potri.007G106100.v4.1</t>
  </si>
  <si>
    <t>Potri.007G119800.v4.1</t>
  </si>
  <si>
    <t>GeBP</t>
  </si>
  <si>
    <t>AT1G61730.1</t>
  </si>
  <si>
    <t>DNA-binding storekeeper protein-related transcriptional regulator</t>
  </si>
  <si>
    <t>DNA-binding storekeeper protein-related transcriptional regulator; FUNCTIONS IN: transcription regulator activity; INVOLVED IN: biological_process unknown; LOCATED IN: cytosol, nucleolus, chloroplast; EXPRESSED IN: 24 plant structures; EXPRESSED DURING: 13 growth stages; CONTAINS InterPro DOMAIN/s: Protein of unknown function DUF573 (InterPro:IPR007592); BEST Arabidopsis thaliana protein match is: DNA-binding storekeeper protein-related transcriptional regulator (TAIR:AT4G00390.1); Has 9484 Blast hits to 2301 proteins in 293 species: Archae - 12; Bacteria - 1789; Metazoa - 891; Fungi - 666; Plants - 367; Viruses - 44; Other Eukaryotes - 5715 (source: NCBI BLink).</t>
  </si>
  <si>
    <t>Potri.007G128900.v4.1</t>
  </si>
  <si>
    <t>FAR1</t>
  </si>
  <si>
    <t>AT3G07500.1</t>
  </si>
  <si>
    <t>Far-red impaired responsive (FAR1) family protein</t>
  </si>
  <si>
    <t>Far-red impaired responsive (FAR1) family protein; CONTAINS InterPro DOMAIN/s: Transcription factor, FAR1-related (InterPro:IPR004330); BEST Arabidopsis thaliana protein match is: Far-red impaired responsive (FAR1) family protein (TAIR:AT2G43280.1); Has 895 Blast hits to 827 proteins in 17 species: Archae - 0; Bacteria - 0; Metazoa - 0; Fungi - 0; Plants - 895; Viruses - 0; Other Eukaryotes - 0 (source: NCBI BLink).</t>
  </si>
  <si>
    <t>Potri.007G135000.v4.1</t>
  </si>
  <si>
    <t>AT5G44160.1</t>
  </si>
  <si>
    <t>nutcracker (NUC); FUNCTIONS IN: sequence-specific DNA binding transcription factor activity, zinc ion binding, nucleic acid binding; INVOLVED IN: regulation of transcription; LOCATED IN: intracellular; EXPRESSED IN: primary root apical meristem, stem vascular system, embryo, root, embryonic root; CONTAINS InterPro DOMAIN/s: Zinc finger, C2H2-like (InterPro:IPR015880), Zinc finger, C2H2-type (InterPro:IPR007087); BEST Arabidopsis thaliana protein match is: C2H2 and C2HC zinc fingers superfamily protein (TAIR:AT1G03840.1); Has 52823 Blast hits to 19358 proteins in 362 species: Archae - 0; Bacteria - 0; Metazoa - 50211; Fungi - 300; Plants - 764; Viruses - 0; Other Eukaryotes - 1548 (source: NCBI BLink).</t>
  </si>
  <si>
    <t>Potri.008G061000.v4.1</t>
  </si>
  <si>
    <t>TALE</t>
  </si>
  <si>
    <t>AT5G02030.1</t>
  </si>
  <si>
    <t>POX (plant homeobox) family protein</t>
  </si>
  <si>
    <t>Mutant has additional lateral organs and phyllotaxy defect. Encodes a homeodomain transcription factor. Has sequence similarity to the Arabidopsis ovule development regulator Bell1. Binds directly to the AGAMOUS cis-regulatory element.  Its localization to the nucleus is dependent on the coexpression of either STM or BP.</t>
  </si>
  <si>
    <t>REPLUMLESS (RPL); CONTAINS InterPro DOMAIN/s: Homeobox (InterPro:IPR001356), Homeodomain-like (InterPro:IPR009057), POX (InterPro:IPR006563), Homeodomain-related (InterPro:IPR012287); BEST Arabidopsis thaliana protein match is: BEL1-like homeodomain 8 (TAIR:AT2G27990.1); Has 5109 Blast hits to 5109 proteins in 341 species: Archae - 0; Bacteria - 2; Metazoa - 2052; Fungi - 344; Plants - 2481; Viruses - 0; Other Eukaryotes - 230 (source: NCBI BLink).</t>
  </si>
  <si>
    <t>Potri.008G072800.v4.1</t>
  </si>
  <si>
    <t>AT2G30130.1</t>
  </si>
  <si>
    <t>Lateral organ boundaries (LOB) domain family protein</t>
  </si>
  <si>
    <t>Overexpression/activation tagged allele has epinastic leaves, reduced apical dominance and is sterile. Gene is similar to asymmetric leaves (AS)/lateral organ boundary (LOB) genes  which repress KNOX gene expression.</t>
  </si>
  <si>
    <t>ASL5; CONTAINS InterPro DOMAIN/s: Lateral organ boundaries, LOB (InterPro:IPR004883); BEST Arabidopsis thaliana protein match is: LOB domain-containing protein 11 (TAIR:AT2G28500.1); Has 1148 Blast hits to 1140 proteins in 32 species: Archae - 0; Bacteria - 0; Metazoa - 0; Fungi - 2; Plants - 1024; Viruses - 0; Other Eukaryotes - 122 (source: NCBI BLink).</t>
  </si>
  <si>
    <t>Potri.008G079800.v4.1</t>
  </si>
  <si>
    <t>AT1G65620.4</t>
  </si>
  <si>
    <t>Required for formation of a symmetric flat leaf lamina, encodes a member of a family of proteins characterized by cysteine repeats and a leucine zipper; involved in KNOX gene regulation.   Acts together with ASL1 in proximal-distal symmetry determination. Forms a complex with AS1 that binds to the BP promoter and leads to silencing of BP.</t>
  </si>
  <si>
    <t>ASYMMETRIC LEAVES 2 (AS2); FUNCTIONS IN: protein binding; INVOLVED IN: in 6 processes; LOCATED IN: nucleoplasm, nucleus; EXPRESSED IN: 17 plant structures; EXPRESSED DURING: 6 growth stages; CONTAINS InterPro DOMAIN/s: Lateral organ boundaries, LOB (InterPro:IPR004883); BEST Arabidopsis thaliana protein match is: ASYMMETRIC LEAVES 2-like 1 (TAIR:AT5G66870.1); Has 30201 Blast hits to 17322 proteins in 780 species: Archae - 12; Bacteria - 1396; Metazoa - 17338; Fungi - 3422; Plants - 5037; Viruses - 0; Other Eukaryotes - 2996 (source: NCBI BLink).</t>
  </si>
  <si>
    <t>Potri.008G081600.v4.1</t>
  </si>
  <si>
    <t>AT3G12720.1</t>
  </si>
  <si>
    <t>myb domain protein 67</t>
  </si>
  <si>
    <t>myb domain protein 67 (MYB67); FUNCTIONS IN: DNA binding, sequence-specific DNA binding transcription factor activity; INVOLVED IN: regulation of transcription, DNA-dependent, regulation of transcription;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0 (TAIR:AT1G57560.1); Has 8912 Blast hits to 8278 proteins in 476 species: Archae - 0; Bacteria - 2; Metazoa - 680; Fungi - 532; Plants - 5859; Viruses - 3; Other Eukaryotes - 1836 (source: NCBI BLink).</t>
  </si>
  <si>
    <t>Potri.008G081800.v4.1</t>
  </si>
  <si>
    <t>AT1G79430.2</t>
  </si>
  <si>
    <t>Encodes gene product that is required for several aspects of phloem development in the root: (1) the specific divisions organizing the phloem pole, (2) sieve element differentiation and (3) the expression of a companion-specific gene.  Mutant has a defect in the organization of phloem poles in the root. apl seedlings have a short, determinate root with only occasional lateral branches.</t>
  </si>
  <si>
    <t>ALTERED PHLOEM DEVELOPMENT (APL); CONTAINS InterPro DOMAIN/s: Myb, DNA-binding (InterPro:IPR014778), Homeodomain-like (InterPro:IPR009057), Myb-like DNA-binding domain, SHAQKYF class (InterPro:IPR006447), Homeodomain-related (InterPro:IPR012287), HTH transcriptional regulator, Myb-type, DNA-binding (InterPro:IPR017930); BEST Arabidopsis thaliana protein match is: Homeodomain-like superfamily protein (TAIR:AT3G12730.1); Has 1662 Blast hits to 1649 proteins in 60 species: Archae - 0; Bacteria - 0; Metazoa - 0; Fungi - 2; Plants - 1644; Viruses - 0; Other Eukaryotes - 16 (source: NCBI BLink).</t>
  </si>
  <si>
    <t>Potri.008G094000.v4.1</t>
  </si>
  <si>
    <t>AT1G69310.2</t>
  </si>
  <si>
    <t>WRKY DNA-binding protein 57</t>
  </si>
  <si>
    <t>WRKY DNA-binding protein 57 (WRKY57); CONTAINS InterPro DOMAIN/s: DNA-binding WRKY (InterPro:IPR003657); BEST Arabidopsis thaliana protein match is: WRKY DNA-binding protein 48 (TAIR:AT5G49520.1); Has 35333 Blast hits to 34131 proteins in 2444 species: Archae - 798; Bacteria - 22429; Metazoa - 974; Fungi - 991; Plants - 531; Viruses - 0; Other Eukaryotes - 9610 (source: NCBI BLink).</t>
  </si>
  <si>
    <t>Potri.008G103300.v4.1</t>
  </si>
  <si>
    <t>AT2G47260.1</t>
  </si>
  <si>
    <t>WRKY DNA-binding protein 23</t>
  </si>
  <si>
    <t>Encodes a member of WRKY Transcription Factor; Group I. Involved in nematode feeding site establishment.</t>
  </si>
  <si>
    <t>WRKY DNA-binding protein 23 (WRKY23); CONTAINS InterPro DOMAIN/s: DNA-binding WRKY (InterPro:IPR003657), Transcription factor, WRKY group IIc (InterPro:IPR017396); BEST Arabidopsis thaliana protein match is: WRKY family transcription factor (TAIR:AT3G62340.1); Has 3541 Blast hits to 3088 proteins in 202 species: Archae - 0; Bacteria - 3; Metazoa - 11; Fungi - 7; Plants - 3503; Viruses - 0; Other Eukaryotes - 17 (source: NCBI BLink).</t>
  </si>
  <si>
    <t>Potri.008G116000.v4.1</t>
  </si>
  <si>
    <t>AT1G68810.1</t>
  </si>
  <si>
    <t>basic helix-loop-helix (bHLH) DNA-binding superfamily protein; FUNCTIONS IN: DNA binding, sequence-specific DNA binding transcription factor activity; INVOLVED IN: regulation of transcription; LOCATED IN: nucleus; EXPRESSED IN: 20 plant structures; EXPRESSED DURING: 12 growth stages; CONTAINS InterPro DOMAIN/s: Helix-loop-helix DNA-binding domain (InterPro:IPR001092), Helix-loop-helix DNA-binding (InterPro:IPR011598); BEST Arabidopsis thaliana protein match is: basic helix-loop-helix 32 (TAIR:AT3G25710.1); Has 3080 Blast hits to 3073 proteins in 197 species: Archae - 0; Bacteria - 9; Metazoa - 353; Fungi - 47; Plants - 2657; Viruses - 0; Other Eukaryotes - 14 (source: NCBI BLink).</t>
  </si>
  <si>
    <t>Potri.008G117100.v4.1</t>
  </si>
  <si>
    <t>RAV</t>
  </si>
  <si>
    <t>AT1G25560.1</t>
  </si>
  <si>
    <t>AP2/B3 transcription factor family protein</t>
  </si>
  <si>
    <t>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t>
  </si>
  <si>
    <t>TEMPRANILLO 1 (TEM1); FUNCTIONS IN: DNA binding, sequence-specific DNA binding transcription factor activity; INVOLVED IN: photoperiodism, flowering, ethylene mediated signaling pathway; LOCATED IN: chloroplast; EXPRESSED IN: 22 plant structures; EXPRESSED DURING: 13 growth stages; CONTAINS InterPro DOMAIN/s: DNA-binding, integrase-type (InterPro:IPR016177), Transcriptional factor B3 (InterPro:IPR003340), Pathogenesis-related transcriptional factor/ERF, DNA-binding (InterPro:IPR001471); BEST Arabidopsis thaliana protein match is: related to ABI3/VP1 2 (TAIR:AT1G68840.2); Has 6413 Blast hits to 6197 proteins in 270 species: Archae - 0; Bacteria - 3; Metazoa - 0; Fungi - 0; Plants - 6380; Viruses - 0; Other Eukaryotes - 30 (source: NCBI BLink).</t>
  </si>
  <si>
    <t>Potri.008G122100.v4.1</t>
  </si>
  <si>
    <t>AT1G68320.1</t>
  </si>
  <si>
    <t>myb domain protein 62</t>
  </si>
  <si>
    <t>putative transcription factor: R2R3-MYB transcription  family. Involved in regulation of phosphate starvation responses and gibberellic acid biosynthesis.</t>
  </si>
  <si>
    <t>myb domain protein 62 (MYB62);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16 (TAIR:AT1G25340.1); Has 8752 Blast hits to 8056 proteins in 466 species: Archae - 0; Bacteria - 0; Metazoa - 739; Fungi - 492; Plants - 5746; Viruses - 3; Other Eukaryotes - 1772 (source: NCBI BLink).</t>
  </si>
  <si>
    <t>Potri.008G128500.v4.1</t>
  </si>
  <si>
    <t>Potri.008G131700.v4.1</t>
  </si>
  <si>
    <t>Potri.008G142000.v4.1</t>
  </si>
  <si>
    <t>AT1G14600.1</t>
  </si>
  <si>
    <t>Homeodomain-like superfamily protein; CONTAINS InterPro DOMAIN/s: Myb, DNA-binding (InterPro:IPR014778), Homeodomain-like (InterPro:IPR009057), Homeodomain-related (InterPro:IPR012287), HTH transcriptional regulator, Myb-type, DNA-binding (InterPro:IPR017930), Myb-like DNA-binding domain, SHAQKYF class (InterPro:IPR006447); BEST Arabidopsis thaliana protein match is: Homeodomain-like superfamily protein (TAIR:AT2G02060.1); Has 1612 Blast hits to 1608 proteins in 56 species: Archae - 0; Bacteria - 0; Metazoa - 0; Fungi - 0; Plants - 1598; Viruses - 0; Other Eukaryotes - 14 (source: NCBI BLink).</t>
  </si>
  <si>
    <t>Potri.008G148400.v4.1</t>
  </si>
  <si>
    <t>AT2G02820.2</t>
  </si>
  <si>
    <t>myb domain protein 88</t>
  </si>
  <si>
    <t>Encodes a putative transcription factor (MYB88), involved in stomata development, double loss of MYB88 and FLP (MYB124) activity results in a failure of guard mother cells (GMCs) to adopt the guard cell fate, thus they continue to divide resulting in abnormal stomata consisting of clusters of numerous guard cell-like cells.  This phenotype is enhanced in double mutants over the single mutant flp phenotype.</t>
  </si>
  <si>
    <t>myb domain protein 88 (MYB88);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Duplicated homeodomain-like superfamily protein (TAIR:AT1G14350.2); Has 35333 Blast hits to 34131 proteins in 2444 species: Archae - 798; Bacteria - 22429; Metazoa - 974; Fungi - 991; Plants - 531; Viruses - 0; Other Eukaryotes - 9610 (source: NCBI BLink).</t>
  </si>
  <si>
    <t>Potri.008G156100.v4.1</t>
  </si>
  <si>
    <t>AT4G14770.1</t>
  </si>
  <si>
    <t>TESMIN/TSO1-like CXC 2</t>
  </si>
  <si>
    <t>TESMIN/TSO1-like CXC 2 (TCX2); FUNCTIONS IN: sequence-specific DNA binding transcription factor activity; INVOLVED IN: regulation of transcription; LOCATED IN: chloroplast; EXPRESSED IN: 16 plant structures; EXPRESSED DURING: 9 growth stages; CONTAINS InterPro DOMAIN/s: Tesmin/TSO1-like, CXC (InterPro:IPR005172); BEST Arabidopsis thaliana protein match is: Tesmin/TSO1-like CXC domain-containing protein (TAIR:AT3G22780.1); Has 1250 Blast hits to 741 proteins in 97 species: Archae - 0; Bacteria - 6; Metazoa - 464; Fungi - 8; Plants - 353; Viruses - 0; Other Eukaryotes - 419 (source: NCBI BLink).</t>
  </si>
  <si>
    <t>Potri.008G166000.v4.1</t>
  </si>
  <si>
    <t>AT3G23230.1</t>
  </si>
  <si>
    <t>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5G43410.1); Has 5843 Blast hits to 5635 proteins in 250 species: Archae - 0; Bacteria - 2; Metazoa - 0; Fungi - 0; Plants - 5822; Viruses - 4; Other Eukaryotes - 15 (source: NCBI BLink).</t>
  </si>
  <si>
    <t>Potri.008G191800.v4.1</t>
  </si>
  <si>
    <t>AT1G70000.2</t>
    <phoneticPr fontId="2" type="noConversion"/>
  </si>
  <si>
    <t>myb-like transcription factor family protein</t>
  </si>
  <si>
    <t>myb-like transcription factor family protein; CONTAINS InterPro DOMAIN/s: SANT, DNA-binding (InterPro:IPR001005), Homeodomain-like (InterPro:IPR009057), Myb, DNA-binding (InterPro:IPR014778), Zinc finger, CCHC-type (InterPro:IPR001878), HTH transcriptional regulator, Myb-type, DNA-binding (InterPro:IPR017930), Myb-like DNA-binding domain, SHAQKYF class (InterPro:IPR006447); BEST Arabidopsis thaliana protein match is: myb-like transcription factor family protein (TAIR:AT5G47390.1).</t>
  </si>
  <si>
    <t>Potri.008G193400.v4.1</t>
  </si>
  <si>
    <t>AT1G10480.1</t>
  </si>
  <si>
    <t>zinc finger protein 5</t>
  </si>
  <si>
    <t>Encodes a zinc finger protein containing only a single zinc finger.</t>
  </si>
  <si>
    <t>zinc finger protein 5 (ZFP5); FUNCTIONS IN: sequence-specific DNA binding transcription factor activity, zinc ion binding, nucleic acid binding; INVOLVED IN: regulation of transcription; LOCATED IN: intracellular, chloroplast; EXPRESSED IN: inflorescence meristem, hypocotyl, root, flower; EXPRESSED DURING: petal differentiation and expansion stage; CONTAINS InterPro DOMAIN/s: Zinc finger, C2H2-type (InterPro:IPR007087); BEST Arabidopsis thaliana protein match is: zinc finger protein 6 (TAIR:AT1G67030.1); Has 905 Blast hits to 903 proteins in 31 species: Archae - 0; Bacteria - 0; Metazoa - 5; Fungi - 0; Plants - 900; Viruses - 0; Other Eukaryotes - 0 (source: NCBI BLink).</t>
  </si>
  <si>
    <t>Potri.009G068000.v4.1</t>
  </si>
  <si>
    <t>Potri.009G070800.v4.1</t>
  </si>
  <si>
    <t>Potri.009G081400.v4.1</t>
  </si>
  <si>
    <t>AT4G37850.1</t>
  </si>
  <si>
    <t>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2G22750.2); Has 2910 Blast hits to 2902 proteins in 174 species: Archae - 4; Bacteria - 2; Metazoa - 77; Fungi - 51; Plants - 2768; Viruses - 0; Other Eukaryotes - 8 (source: NCBI BLink).</t>
  </si>
  <si>
    <t>Potri.009G101200.v4.1</t>
  </si>
  <si>
    <t>AT4G34000.2</t>
  </si>
  <si>
    <t>abscisic acid responsive elements-binding factor 3</t>
  </si>
  <si>
    <t>Encodes an ABA-responsive element-binding protein with similarity to transcription factors that is expressed in response to stress and abscisic acid.</t>
  </si>
  <si>
    <t>abscisic acid responsive elements-binding factor 3 (ABF3); FUNCTIONS IN: protein binding, DNA binding, transcription activator activity, sequence-specific DNA binding transcription factor activity; INVOLVED IN: in 6 processes; EXPRESSED IN: 23 plant structures; EXPRESSED DURING: 12 growth stages; CONTAINS InterPro DOMAIN/s: Basic-leucine zipper (bZIP) transcription factor (InterPro:IPR004827), bZIP transcription factor, bZIP-1 (InterPro:IPR011616); BEST Arabidopsis thaliana protein match is: ABRE binding factor 4 (TAIR:AT3G19290.1); Has 30201 Blast hits to 17322 proteins in 780 species: Archae - 12; Bacteria - 1396; Metazoa - 17338; Fungi - 3422; Plants - 5037; Viruses - 0; Other Eukaryotes - 2996 (source: NCBI BLink).</t>
  </si>
  <si>
    <t>Potri.009G124400.v4.1</t>
  </si>
  <si>
    <t>Potri.009G125400.v4.1</t>
  </si>
  <si>
    <t>AT4G38900.3</t>
    <phoneticPr fontId="2" type="noConversion"/>
  </si>
  <si>
    <t>Basic-leucine zipper (bZIP) transcription factor family protein; FUNCTIONS IN: DNA binding, sequence-specific DNA binding transcription factor activity; INVOLVED IN: regulation of transcription, DNA-dependent; LOCATED IN: nucleus; EXPRESSED IN: 24 plant structures; EXPRESSED DURING: 13 growth stages; CONTAINS InterPro DOMAIN/s: Basic-leucine zipper (bZIP) transcription factor (InterPro:IPR004827), Basic leucine zipper (InterPro:IPR011700); BEST Arabidopsis thaliana protein match is: Basic-leucine zipper (bZIP) transcription factor family protein (TAIR:AT2G21230.1); Has 3605 Blast hits to 2736 proteins in 325 species: Archae - 8; Bacteria - 323; Metazoa - 540; Fungi - 250; Plants - 1223; Viruses - 1; Other Eukaryotes - 1260 (source: NCBI BLink).</t>
  </si>
  <si>
    <t>Potri.009G130600.v4.1</t>
  </si>
  <si>
    <t>Potri.009G141600.v4.1</t>
  </si>
  <si>
    <t>AT2G17040.1</t>
  </si>
  <si>
    <t>NAC domain containing protein 36</t>
  </si>
  <si>
    <t>Member of the NAC transcription factor family and more specifically, the ONAC022 subfamily. Involved in leaf and inflorescence stem morphogenesis.</t>
  </si>
  <si>
    <t>NAC domain containing protein 36 (NAC036); CONTAINS InterPro DOMAIN/s: No apical meristem (NAM) protein (InterPro:IPR003441); BEST Arabidopsis thaliana protein match is: NAC domain containing protein 35 (TAIR:AT2G02450.2); Has 2865 Blast hits to 2857 proteins in 76 species: Archae - 0; Bacteria - 2; Metazoa - 0; Fungi - 0; Plants - 2863; Viruses - 0; Other Eukaryotes - 0 (source: NCBI BLink).</t>
  </si>
  <si>
    <t>Potri.009G149400.v4.1</t>
  </si>
  <si>
    <t>AT3G44750.2</t>
  </si>
  <si>
    <t>histone deacetylase 3</t>
  </si>
  <si>
    <t>Encodes a histone deacetylase. Controls the development of adaxial/abaxial leaf polarity. Two lines with RNAi-directed against this gene show reduced Agrobacterium-mediated DNA transformation of the roots.</t>
  </si>
  <si>
    <t>histone deacetylase 3 (HDA3); CONTAINS InterPro DOMAIN/s: Zinc finger, C2H2-type (InterPro:IPR007087), Nucleoplasmin (InterPro:IPR004301); BEST Arabidopsis thaliana protein match is: histone deacetylase 2B (TAIR:AT5G22650.1).</t>
  </si>
  <si>
    <t>Potri.010G040000.v4.1</t>
  </si>
  <si>
    <t>AT1G59640.1</t>
  </si>
  <si>
    <t>BIG PETAL P</t>
  </si>
  <si>
    <t>A basic helix-loop-helix encoding gene (BIGPETAL, BPE) involved in the control of petal size. BPE is expressed via two mRNAs derived from an alternative splicing event. The BPEub (AT1G59640.1)transcript is expressed ubiquitously, whereas the BPEp (AT1G59640.2) transcript is preferentially expressed in petals. Plants that lack the petal-expressed variant BPEp have larger petals as a result of increased cell size.  BPEp is positively regulated downstream of APETALA3, PISTILLATA, APETALA1 and PISTILLATA3 and is negatively regulated downstream of AGAMOUS.</t>
  </si>
  <si>
    <t>BIG PETAL UB (BPEub); FUNCTIONS IN: DNA binding, sequence-specific DNA binding transcription factor activity; INVOLVED IN: petal morphogenesis, regulation of transcription; LOCATED IN: nucleus; EXPRESSED IN: 13 plant structures; EXPRESSED DURING: 6 growth stages; CONTAINS InterPro DOMAIN/s: Helix-loop-helix DNA-binding domain (InterPro:IPR001092), Helix-loop-helix DNA-binding (InterPro:IPR011598); BEST Arabidopsis thaliana protein match is: basic helix-loop-helix (bHLH) DNA-binding superfamily protein (TAIR:AT5G62610.1); Has 2426 Blast hits to 2417 proteins in 181 species: Archae - 0; Bacteria - 0; Metazoa - 160; Fungi - 48; Plants - 2216; Viruses - 0; Other Eukaryotes - 2 (source: NCBI BLink).</t>
  </si>
  <si>
    <t>Potri.010G072400.v4.1</t>
  </si>
  <si>
    <t>Potri.010G093000.v4.1</t>
  </si>
  <si>
    <t>Potri.010G099200.v4.1</t>
  </si>
  <si>
    <t>AT2G02070.1</t>
  </si>
  <si>
    <t>indeterminate(ID)-domain 5</t>
  </si>
  <si>
    <t>indeterminate(ID)-domain 5 (IDD5); FUNCTIONS IN: sequence-specific DNA binding transcription factor activity, zinc ion binding, nucleic acid binding; INVOLVED IN: regulation of transcription; LOCATED IN: intracellular, chloroplast; EXPRESSED IN: 22 plant structures; EXPRESSED DURING: 13 growth stages; CONTAINS InterPro DOMAIN/s: Zinc finger, C2H2-like (InterPro:IPR015880), Zinc finger, C2H2-type (InterPro:IPR007087); BEST Arabidopsis thaliana protein match is: indeterminate(ID)-domain 4 (TAIR:AT2G02080.1); Has 61158 Blast hits to 25844 proteins in 587 species: Archae - 8; Bacteria - 480; Metazoa - 52168; Fungi - 1154; Plants - 982; Viruses - 10; Other Eukaryotes - 6356 (source: NCBI BLink).</t>
  </si>
  <si>
    <t>Potri.010G112600.v4.1</t>
  </si>
  <si>
    <t>AT2G01430.1</t>
  </si>
  <si>
    <t>homeobox-leucine zipper protein 17</t>
  </si>
  <si>
    <t>homeobox-leucine zipper protein 17 (HB17); FUNCTIONS IN: sequence-specific DNA binding transcription factor activity; INVOLVED IN: regulation of transcription, DNA-dependent, regulation of transcription; LOCATED IN: nucleus; CONTAINS InterPro DOMAIN/s: Homeobox, conserved site (InterPro:IPR017970), Homeobox (InterPro:IPR001356), Homeodomain-like (InterPro:IPR009057), Leucine zipper, homeobox-associated (InterPro:IPR003106), Homeodomain-related (InterPro:IPR012287); BEST Arabidopsis thaliana protein match is: homeobox-leucine zipper protein 18 (TAIR:AT1G70920.1); Has 8030 Blast hits to 8017 proteins in 519 species: Archae - 0; Bacteria - 0; Metazoa - 5631; Fungi - 276; Plants - 1985; Viruses - 4; Other Eukaryotes - 134 (source: NCBI BLink).</t>
  </si>
  <si>
    <t>Potri.010G114000.v4.1</t>
  </si>
  <si>
    <t>Potri.010G129200.v4.1</t>
  </si>
  <si>
    <t>Potri.010G149900.v4.1</t>
  </si>
  <si>
    <t>AT3G06490.1</t>
  </si>
  <si>
    <t>myb domain protein 108</t>
  </si>
  <si>
    <t>putative transcription factor MYB108 (MYB108) mRNA,</t>
  </si>
  <si>
    <t>myb domain protein 108 (MYB108);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78 (TAIR:AT5G49620.1); Has 8634 Blast hits to 8004 proteins in 467 species: Archae - 0; Bacteria - 0; Metazoa - 730; Fungi - 415; Plants - 5744; Viruses - 4; Other Eukaryotes - 1741 (source: NCBI BLink).</t>
  </si>
  <si>
    <t>Potri.010G163000.v4.1</t>
  </si>
  <si>
    <t>AT1G13960.1</t>
  </si>
  <si>
    <t>WRKY DNA-binding protein 4</t>
  </si>
  <si>
    <t>Encodes WRKY DNA-binding protein 4 (WRKY4).</t>
  </si>
  <si>
    <t>WRKY DNA-binding protein 4 (WRKY4); FUNCTIONS IN: DNA binding, sequence-specific DNA binding transcription factor activity; INVOLVED IN: regulation of transcription, DNA-dependent; LOCATED IN: chloroplast; EXPRESSED IN: 22 plant structures; EXPRESSED DURING: 10 growth stages; CONTAINS InterPro DOMAIN/s: DNA-binding WRKY (InterPro:IPR003657); BEST Arabidopsis thaliana protein match is: WRKY DNA-binding protein 3 (TAIR:AT2G03340.1); Has 5876 Blast hits to 3214 proteins in 234 species: Archae - 0; Bacteria - 0; Metazoa - 44; Fungi - 17; Plants - 5749; Viruses - 0; Other Eukaryotes - 66 (source: NCBI BLink).</t>
  </si>
  <si>
    <t>Potri.010G174500.v4.1</t>
  </si>
  <si>
    <t>Potri.010G181000.v4.1</t>
  </si>
  <si>
    <t>AT5G17430.1</t>
  </si>
  <si>
    <t>Encodes an AP2-domain containing protein similar to ANT. Expressed in embryos and lateral root primordium.</t>
  </si>
  <si>
    <t>BABY BOOM (BBM); CONTAINS InterPro DOMAIN/s: DNA-binding, integrase-type (InterPro:IPR016177), Pathogenesis-related transcriptional factor/ERF, DNA-binding (InterPro:IPR001471); BEST Arabidopsis thaliana protein match is: Integrase-type DNA-binding superfamily protein (TAIR:AT1G51190.1); Has 30201 Blast hits to 17322 proteins in 780 species: Archae - 12; Bacteria - 1396; Metazoa - 17338; Fungi - 3422; Plants - 5037; Viruses - 0; Other Eukaryotes - 2996 (source: NCBI BLink).</t>
  </si>
  <si>
    <t>Potri.010G200400.v4.1</t>
  </si>
  <si>
    <t>AT5G06080.1</t>
  </si>
  <si>
    <t>LOB domain-containing protein 33</t>
  </si>
  <si>
    <t>LOB domain-containing protein 33 (LBD33); CONTAINS InterPro DOMAIN/s: Lateral organ boundaries, LOB (InterPro:IPR004883); BEST Arabidopsis thaliana protein match is: lateral organ boundaries-domain 29 (TAIR:AT3G58190.1); Has 1807 Blast hits to 1807 proteins in 277 species: Archae - 0; Bacteria - 0; Metazoa - 736; Fungi - 347; Plants - 385; Viruses - 0; Other Eukaryotes - 339 (source: NCBI BLink).</t>
  </si>
  <si>
    <t>Potri.010G240800.v4.1</t>
  </si>
  <si>
    <t>Potri.010G251600.v4.1</t>
  </si>
  <si>
    <t>AT1G51600.2</t>
  </si>
  <si>
    <t>ZIM-LIKE 2</t>
  </si>
  <si>
    <t>ZIM-LIKE 2 (ZML2); FUNCTIONS IN: sequence-specific DNA binding, sequence-specific DNA binding transcription factor activity, zinc ion binding; INVOLVED IN: regulation of transcription, DNA-dependent; EXPRESSED IN: 24 plant structures; EXPRESSED DURING: 14 growth stages; CONTAINS InterPro DOMAIN/s: Tify (InterPro:IPR010399), Zinc finger, GATA-type (InterPro:IPR000679), CCT domain (InterPro:IPR010402); BEST Arabidopsis thaliana protein match is: ZIM-like 1 (TAIR:AT3G21175.1); Has 35333 Blast hits to 34131 proteins in 2444 species: Archae - 798; Bacteria - 22429; Metazoa - 974; Fungi - 991; Plants - 531; Viruses - 0; Other Eukaryotes - 9610 (source: NCBI BLink).</t>
  </si>
  <si>
    <t>Potri.011G053400.v4.1</t>
  </si>
  <si>
    <t>AT4G20970.1</t>
  </si>
  <si>
    <t>basic helix-loop-helix (bHLH) DNA-binding superfamily protein; FUNCTIONS IN: DNA binding, sequence-specific DNA binding transcription factor activity; INVOLVED IN: defense response to fungus, regulation of transcription; LOCATED IN: nucleus; CONTAINS InterPro DOMAIN/s: Helix-loop-helix DNA-binding domain (InterPro:IPR001092), Helix-loop-helix DNA-binding (InterPro:IPR011598); BEST Arabidopsis thaliana protein match is: basic helix-loop-helix (bHLH) DNA-binding superfamily protein (TAIR:AT1G10586.1); Has 30201 Blast hits to 17322 proteins in 780 species: Archae - 12; Bacteria - 1396; Metazoa - 17338; Fungi - 3422; Plants - 5037; Viruses - 0; Other Eukaryotes - 2996 (source: NCBI BLink).</t>
  </si>
  <si>
    <t>Potri.011G102100.v4.1</t>
  </si>
  <si>
    <t>STAT</t>
  </si>
  <si>
    <t>AT1G78540.1</t>
  </si>
  <si>
    <t>SH2 domain protein B</t>
  </si>
  <si>
    <t>Encodes a protein that contains an SH2 domain. It can pull down a 120-kD tyrosine-phosphorylated protein in vitro. It is predicted to act as a transcription factor.</t>
  </si>
  <si>
    <t>SH2 domain protein B (SHB); FUNCTIONS IN: sequence-specific DNA binding transcription factor activity, signal transducer activity; INVOLVED IN: signal transduction, regulation of transcription, DNA-dependent; LOCATED IN: nucleus; EXPRESSED IN: stem, flower, root, leaf; CONTAINS InterPro DOMAIN/s: SH2 motif (InterPro:IPR000980), STAT transcription factor, core (InterPro:IPR001217), Concanavalin A-like lectin/glucanase (InterPro:IPR008985); BEST Arabidopsis thaliana protein match is: SH2 domain protein A (TAIR:AT1G17040.1); Has 144 Blast hits to 142 proteins in 42 species: Archae - 0; Bacteria - 0; Metazoa - 74; Fungi - 0; Plants - 43; Viruses - 0; Other Eukaryotes - 27 (source: NCBI BLink).</t>
  </si>
  <si>
    <t>Potri.011G106800.v4.1</t>
  </si>
  <si>
    <t>BES1</t>
  </si>
  <si>
    <t>AT1G78700.1</t>
  </si>
  <si>
    <t>BES1/BZR1 homolog 4</t>
  </si>
  <si>
    <t>BES1/BZR1 homolog 4 (BEH4); FUNCTIONS IN: transcription regulator activity; INVOLVED IN: biological_process unknown; LOCATED IN: cellular_component unknown; EXPRESSED IN: 23 plant structures; EXPRESSED DURING: 13 growth stages; CONTAINS InterPro DOMAIN/s: BZR1, transcriptional repressor (InterPro:IPR008540); BEST Arabidopsis thaliana protein match is: BES1/BZR1 homolog 3 (TAIR:AT4G18890.1); Has 3228 Blast hits to 573 proteins in 95 species: Archae - 0; Bacteria - 18; Metazoa - 254; Fungi - 109; Plants - 296; Viruses - 0; Other Eukaryotes - 2551 (source: NCBI BLink).</t>
  </si>
  <si>
    <t>Potri.012G038500.v4.1</t>
  </si>
  <si>
    <t>AT1G73360.1</t>
  </si>
  <si>
    <t>homeodomain GLABROUS 11</t>
  </si>
  <si>
    <t>Encodes a homeobox-leucine zipper family protein belonging to the HD-ZIP IV family.  It is involved in trichome branching.</t>
  </si>
  <si>
    <t>homeodomain GLABROUS 11 (HDG11); CONTAINS InterPro DOMAIN/s: Homeobox, conserved site (InterPro:IPR017970), Homeobox (InterPro:IPR001356), Homeodomain-like (InterPro:IPR009057), Lipid-binding START (InterPro:IPR002913), Homeodomain-related (InterPro:IPR012287); BEST Arabidopsis thaliana protein match is: homeodomain GLABROUS 12 (TAIR:AT1G17920.1); Has 12070 Blast hits to 11936 proteins in 534 species: Archae - 0; Bacteria - 0; Metazoa - 9179; Fungi - 319; Plants - 2364; Viruses - 8; Other Eukaryotes - 200 (source: NCBI BLink).</t>
  </si>
  <si>
    <t>Potri.012G055700.v4.1</t>
  </si>
  <si>
    <t>AT1G73830.1</t>
  </si>
  <si>
    <t>BR enhanced expression 3</t>
  </si>
  <si>
    <t>BR enhanced expression 3 (BEE3); FUNCTIONS IN: DNA binding, sequence-specific DNA binding transcription factor activity; INVOLVED IN: regulation of transcription; LOCATED IN: nucleus; EXPRESSED IN: 18 plant structures; EXPRESSED DURING: 10 growth stages; CONTAINS InterPro DOMAIN/s: Helix-loop-helix DNA-binding domain (InterPro:IPR001092), Helix-loop-helix DNA-binding (InterPro:IPR011598); BEST Arabidopsis thaliana protein match is: BR enhanced expression 1 (TAIR:AT1G18400.1); Has 2141 Blast hits to 2133 proteins in 100 species: Archae - 0; Bacteria - 4; Metazoa - 8; Fungi - 37; Plants - 2087; Viruses - 0; Other Eukaryotes - 5 (source: NCBI BLink).</t>
  </si>
  <si>
    <t>Potri.012G075300.v4.1</t>
  </si>
  <si>
    <t>AT3G48160.2</t>
  </si>
  <si>
    <t>DP-E2F-like 1</t>
  </si>
  <si>
    <t>E2F-like protein, an inhibitor of the endocycle, preserves the mitotic state of proliferating cells by suppressing transcription of genes that are required for cells to enter the DNA endoreduplication cycle.</t>
  </si>
  <si>
    <t>DP-E2F-like 1 (DEL1); CONTAINS InterPro DOMAIN/s: Winged helix-turn-helix transcription repressor DNA-binding (InterPro:IPR011991), Transcription factor E2F/dimerisation partner (TDP) (InterPro:IPR003316), E2F Family (InterPro:IPR015633); BEST Arabidopsis thaliana protein match is: DP-E2F-like protein 3 (TAIR:AT3G01330.1); Has 1182 Blast hits to 869 proteins in 113 species: Archae - 0; Bacteria - 0; Metazoa - 722; Fungi - 9; Plants - 301; Viruses - 0; Other Eukaryotes - 150 (source: NCBI BLink).</t>
  </si>
  <si>
    <t>Potri.012G084100.v4.1</t>
  </si>
  <si>
    <t>AT5G26660.1</t>
  </si>
  <si>
    <t>myb domain protein 86</t>
  </si>
  <si>
    <t>a MYB gene encodes a transcriptional repressor of the C4H gene which is involved in the biosynthesis of sinapate esters.</t>
  </si>
  <si>
    <t>myb domain protein 86 (MYB86);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0 (TAIR:AT1G57560.1); Has 9095 Blast hits to 8321 proteins in 479 species: Archae - 0; Bacteria - 3; Metazoa - 831; Fungi - 514; Plants - 5926; Viruses - 6; Other Eukaryotes - 1815 (source: NCBI BLink).</t>
  </si>
  <si>
    <t>Potri.012G092400.v4.1</t>
  </si>
  <si>
    <t>AT3G48430.1</t>
  </si>
  <si>
    <t>relative of early flowering 6</t>
  </si>
  <si>
    <t>Relative of Early Flowering 6 (REF6) encodes a Jumonji N/C and zinc finger domain-containing protein that acts as a positive regulator of flowering in an FLC-dependent pathway. REF6 mutants have hyperacetylation of histone H4 at the FLC locus. REF6 interacts with BES1 in a Y2H assay and in vitro. REF6 may play a role in brassinoteroid signaling by affecting histone methylation in the promoters of BR-responsive genes. It is most closely related to the JHDM3 subfamily of JmjN/C proteins.</t>
  </si>
  <si>
    <t>relative of early flowering 6 (REF6); FUNCTIONS IN: sequence-specific DNA binding transcription factor activity, zinc ion binding, nucleic acid binding; INVOLVED IN: in 6 processes; LOCATED IN: nucleus; EXPRESSED IN: 8 plant structures; CONTAINS InterPro DOMAIN/s: Transcription factor jumonji/aspartyl beta-hydroxylase (InterPro:IPR003347), Zinc finger, C2H2-like (InterPro:IPR015880), Transcription factor jumonji (InterPro:IPR013129), Zinc finger, C2H2-type (InterPro:IPR007087), Transcription factor jumonji, JmjN (InterPro:IPR003349), Zinc finger, C2H2-type/integrase, DNA-binding (InterPro:IPR013087); BEST Arabidopsis thaliana protein match is: Zinc finger (C2H2 type) family protein / transcription factor jumonji (jmj) family protein (TAIR:AT5G04240.1); Has 105567 Blast hits to 35250 proteins in 1010 species: Archae - 0; Bacteria - 23; Metazoa - 99094; Fungi - 2247; Plants - 673; Viruses - 7; Other Eukaryotes - 3523 (source: NCBI BLink).</t>
  </si>
  <si>
    <t>Potri.012G093200.v4.1</t>
  </si>
  <si>
    <t>AT3G18960.1</t>
  </si>
  <si>
    <t>AP2/B3-like transcriptional factor family protein; FUNCTIONS IN: DNA binding, sequence-specific DNA binding transcription factor activity; INVOLVED IN: regulation of transcription, DNA-dependent; LOCATED IN: cellular_component unknown; CONTAINS InterPro DOMAIN/s: Transcriptional factor B3 (InterPro:IPR003340); BEST Arabidopsis thaliana protein match is: AP2/B3-like transcriptional factor family protein (TAIR:AT4G01580.1); Has 461 Blast hits to 429 proteins in 18 species: Archae - 0; Bacteria - 0; Metazoa - 0; Fungi - 0; Plants - 461; Viruses - 0; Other Eukaryotes - 0 (source: NCBI BLink).</t>
  </si>
  <si>
    <t>Potri.012G100200.v4.1</t>
  </si>
  <si>
    <t>AT1G26310.1</t>
  </si>
  <si>
    <t>Floral homeotic gene encoding a MADS domain protein homologous to AP1. Enhances the flower to shoot transformation in ap1 mutants.</t>
  </si>
  <si>
    <t>CAULIFLOWER (CAL); FUNCTIONS IN: DNA binding, sequence-specific DNA binding transcription factor activity; INVOLVED IN: positive regulation of flower development, floral meristem determinacy; LOCATED IN: nucleus; EXPRESSED IN: 12 plant structures; EXPRESSED DURING: 4 anthesis, F mature embryo stage, petal differentiation and expansion stage, E expanded cotyledon stage, D bilateral stage; CONTAINS InterPro DOMAIN/s: Transcription factor, MADS-box (InterPro:IPR002100), Transcription factor, K-box (InterPro:IPR002487); BEST Arabidopsis thaliana protein match is: K-box region and MADS-box transcription factor family protein  (TAIR:AT1G69120.1); Has 8035 Blast hits to 8024 proteins in 979 species: Archae - 8; Bacteria - 30; Metazoa - 829; Fungi - 313; Plants - 6634; Viruses - 0; Other Eukaryotes - 221 (source: NCBI BLink).</t>
  </si>
  <si>
    <t>Potri.012G106100.v4.1</t>
  </si>
  <si>
    <t>AT5G62000.3</t>
  </si>
  <si>
    <t>auxin response factor 2</t>
  </si>
  <si>
    <t>Encodes an auxin response factor. Mutants have many defects including enlarged rosette leaves, reduced fertility, later senescence, hypocotyl elongation defects, enlarged seeds and enlarged cotyledons. May not mediate auxin effects. Increase in seed size due to increased cell proliferation.</t>
  </si>
  <si>
    <t>auxin response factor 2 (ARF2); FUNCTIONS IN: protein binding, sequence-specific DNA binding transcription factor activity; INVOLVED IN: in 7 processes; LOCATED IN: nucleus, chloroplast; EXPRESSED IN: 24 plant structures; EXPRESSED DURING: 13 growth stages; CONTAINS InterPro DOMAIN/s: Aux/IAA-ARF-dimerisation (InterPro:IPR011525), Transcriptional factor B3 (InterPro:IPR003340), AUX/IAA protein (InterPro:IPR003311), Auxin response factor (InterPro:IPR010525); BEST Arabidopsis thaliana protein match is: auxin response factor 1 (TAIR:AT1G59750.2); Has 35333 Blast hits to 34131 proteins in 2444 species: Archae - 798; Bacteria - 22429; Metazoa - 974; Fungi - 991; Plants - 531; Viruses - 0; Other Eukaryotes - 9610 (source: NCBI BLink).</t>
  </si>
  <si>
    <t>Potri.012G134000.v4.1</t>
  </si>
  <si>
    <t>AT5G52020.1</t>
  </si>
  <si>
    <t>Integrase-type DNA-binding superfamily protein; FUNCTIONS IN: DNA binding, transcription activator activity, sequence-specific DNA binding transcription factor activity; INVOLVED IN: defense response to fungus; LOCATED IN: chloroplast; EXPRESSED IN: root, flower; EXPRESSED DURING: petal differentiation and expansion stage; CONTAINS InterPro DOMAIN/s: DNA-binding, integrase-type (InterPro:IPR016177), Pathogenesis-related transcriptional factor/ERF, DNA-binding (InterPro:IPR001471); BEST Arabidopsis thaliana protein match is: Integrase-type DNA-binding superfamily protein (TAIR:AT1G12630.1); Has 5783 Blast hits to 5605 proteins in 247 species: Archae - 0; Bacteria - 0; Metazoa - 0; Fungi - 0; Plants - 5767; Viruses - 2; Other Eukaryotes - 14 (source: NCBI BLink).</t>
  </si>
  <si>
    <t>Potri.013G054200.v4.1</t>
  </si>
  <si>
    <t>AT5G18270.1</t>
  </si>
  <si>
    <t>Arabidopsis NAC domain containing protein 87</t>
  </si>
  <si>
    <t>Arabidopsis NAC domain containing protein 87 (ANAC087); FUNCTIONS IN: sequence-specific DNA binding transcription factor activity; INVOLVED IN: multicellular organismal development, regulation of transcription; LOCATED IN: cellular_component unknown; EXPRESSED IN: 12 plant structures; EXPRESSED DURING: LP.06 six leaves visible, LP.04 four leaves visible, 4 anthesis, C globular stage, petal differentiation and expansion stage; CONTAINS InterPro DOMAIN/s: No apical meristem (NAM) protein (InterPro:IPR003441); BEST Arabidopsis thaliana protein match is: NAC domain containing protein 46 (TAIR:AT3G04060.1); Has 3027 Blast hits to 3020 proteins in 75 species: Archae - 0; Bacteria - 0; Metazoa - 0; Fungi - 0; Plants - 3027; Viruses - 0; Other Eukaryotes - 0 (source: NCBI BLink).</t>
  </si>
  <si>
    <t>Potri.013G066900.v4.1</t>
  </si>
  <si>
    <t>WOX</t>
  </si>
  <si>
    <t>AT3G03660.1</t>
  </si>
  <si>
    <t>WUSCHEL related homeobox 11</t>
  </si>
  <si>
    <t>Encodes a WUSCHEL-related homeobox gene family member with 65 amino acids in its homeodomain. Proteins in this family contain a sequence of eight residues (TLPLFPMH) downstream of the homeodomain called the WUS box.</t>
  </si>
  <si>
    <t>WUSCHEL related homeobox 11 (WOX11); FUNCTIONS IN: DNA binding, sequence-specific DNA binding transcription factor activity; INVOLVED IN: regulation of transcription, DNA-dependent; LOCATED IN: chloroplast; CONTAINS InterPro DOMAIN/s: Homeobox (InterPro:IPR001356), Homeodomain-like (InterPro:IPR009057); BEST Arabidopsis thaliana protein match is: WUSCHEL related homeobox 12 (TAIR:AT5G17810.2); Has 592 Blast hits to 582 proteins in 72 species: Archae - 0; Bacteria - 0; Metazoa - 52; Fungi - 5; Plants - 532; Viruses - 0; Other Eukaryotes - 3 (source: NCBI BLink).</t>
  </si>
  <si>
    <t>Potri.013G100300.v4.1</t>
  </si>
  <si>
    <t>AT1G22810.1</t>
  </si>
  <si>
    <t>encodes a member of the DREB subfamily A-5 of ERF/AP2 transcription factor family. The protein contains one AP2 domain. There are 16 members in this subfamily including RAP2.1, RAP2.9 and RAP2.10.</t>
  </si>
  <si>
    <t>Integrase-type DNA-binding superfamily protein; FUNCTIONS IN: DNA binding, sequence-specific DNA binding transcription factor activity; INVOLVED IN: regulation of transcription, DNA-dependent; LOCATED IN: nucleus; CONTAINS InterPro DOMAIN/s: DNA-binding, integrase-type (InterPro:IPR016177), Pathogenesis-related transcriptional factor/ERF, DNA-binding (InterPro:IPR001471); BEST Arabidopsis thaliana protein match is: Integrase-type DNA-binding superfamily protein (TAIR:AT1G71520.1); Has 4908 Blast hits to 4906 proteins in 216 species: Archae - 0; Bacteria - 0; Metazoa - 0; Fungi - 0; Plants - 4903; Viruses - 0; Other Eukaryotes - 5 (source: NCBI BLink).</t>
  </si>
  <si>
    <t>Potri.013G113100.v4.1</t>
  </si>
  <si>
    <t>AT1G71930.1</t>
  </si>
  <si>
    <t>vascular related NAC-domain protein 7</t>
  </si>
  <si>
    <t>Encodes a NAC-domain transcription factor with transcriptional activation activity that is involved in xylem formation. Induces transdifferentiation of various cells into protoxylem vessel elements. Located in the nucleus. Expression induced in the presence of auxin, cytokinin and brassinosteroids.</t>
  </si>
  <si>
    <t>vascular related NAC-domain protein 7 (VND7); CONTAINS InterPro DOMAIN/s: No apical meristem (NAM) protein (InterPro:IPR003441); BEST Arabidopsis thaliana protein match is: vascular related NAC-domain protein 1 (TAIR:AT2G18060.1); Has 3020 Blast hits to 3015 proteins in 84 species: Archae - 0; Bacteria - 0; Metazoa - 2; Fungi - 0; Plants - 3006; Viruses - 0; Other Eukaryotes - 12 (source: NCBI BLink).</t>
  </si>
  <si>
    <t>Potri.013G129800.v4.1</t>
  </si>
  <si>
    <t>Potri.013G135600.v4.1</t>
  </si>
  <si>
    <t>AT2G20880.1</t>
  </si>
  <si>
    <t>Integrase-type DNA-binding superfamily protein; FUNCTIONS IN: DNA binding, sequence-specific DNA binding transcription factor activity; INVOLVED IN: regulation of transcription, DNA-dependent; LOCATED IN: nucleus, cytoplasm; EXPRESSED IN: stamen; EXPRESSED DURING: 4 anthesis, petal differentiation and expansion stage; CONTAINS InterPro DOMAIN/s: DNA-binding, integrase-type (InterPro:IPR016177), Pathogenesis-related transcriptional factor/ERF, DNA-binding (InterPro:IPR001471); BEST Arabidopsis thaliana protein match is: Integrase-type DNA-binding superfamily protein (TAIR:AT4G28140.1); Has 5938 Blast hits to 5739 proteins in 258 species: Archae - 0; Bacteria - 4; Metazoa - 6; Fungi - 2; Plants - 5899; Viruses - 2; Other Eukaryotes - 25 (source: NCBI BLink).</t>
  </si>
  <si>
    <t>Potri.014G000700.v4.1</t>
  </si>
  <si>
    <t>AT3G13040.2</t>
  </si>
  <si>
    <t>myb-like HTH transcriptional regulator family protein;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phosphate starvation response  1 (TAIR:AT4G28610.1); Has 35333 Blast hits to 34131 proteins in 2444 species: Archae - 798; Bacteria - 22429; Metazoa - 974; Fungi - 991; Plants - 531; Viruses - 0; Other Eukaryotes - 9610 (source: NCBI BLink).</t>
  </si>
  <si>
    <t>Potri.014G007100.v4.1</t>
  </si>
  <si>
    <t>AT2G22850.2</t>
  </si>
  <si>
    <t>basic leucine-zipper 6</t>
  </si>
  <si>
    <t>basic leucine-zipper 6 (bZIP6); FUNCTIONS IN: DNA binding, sequence-specific DNA binding transcription factor activity; INVOLVED IN: regulation of transcription, DNA-dependent; LOCATED IN: nucleus; EXPRESSED IN: 24 plant structures; EXPRESSED DURING: 12 growth stages; CONTAINS InterPro DOMAIN/s: Basic-leucine zipper (bZIP) transcription factor (InterPro:IPR004827), bZIP transcription factor, bZIP-1 (InterPro:IPR011616); BEST Arabidopsis thaliana protein match is: basic leucine-zipper 7 (TAIR:AT4G37730.1).</t>
  </si>
  <si>
    <t>Potri.014G007200.v4.1</t>
  </si>
  <si>
    <t>GRF</t>
  </si>
  <si>
    <t>AT2G22840.1</t>
  </si>
  <si>
    <t>growth-regulating factor 1</t>
  </si>
  <si>
    <t>Growth regulating factor encoding transcription activator. One of the nine members of a GRF gene family, containing nuclear targeting domain. Mutants result in smaller leaves indicating the role of the gene in leaf development. Expressed in root, shoot and flower</t>
  </si>
  <si>
    <t>growth-regulating factor 1 (GRF1); CONTAINS InterPro DOMAIN/s: Glutamine-Leucine-Glutamine, QLQ (InterPro:IPR014978), WRC (InterPro:IPR014977); BEST Arabidopsis thaliana protein match is: growth-regulating factor 2 (TAIR:AT4G37740.1); Has 714 Blast hits to 669 proteins in 68 species: Archae - 0; Bacteria - 24; Metazoa - 65; Fungi - 20; Plants - 548; Viruses - 4; Other Eukaryotes - 53 (source: NCBI BLink).</t>
  </si>
  <si>
    <t>Potri.014G012200.v4.1</t>
  </si>
  <si>
    <t>Potri.014G017300.v4.1</t>
  </si>
  <si>
    <t>AT1G27730.1</t>
  </si>
  <si>
    <t>salt tolerance zinc finger</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salt tolerance zinc finger (STZ); CONTAINS InterPro DOMAIN/s: Zinc finger, C2H2-like (InterPro:IPR015880), Zinc finger, C2H2-type (InterPro:IPR007087); BEST Arabidopsis thaliana protein match is: zinc finger of Arabidopsis thaliana 6 (TAIR:AT5G04340.1); Has 5350 Blast hits to 3982 proteins in 146 species: Archae - 0; Bacteria - 0; Metazoa - 4198; Fungi - 48; Plants - 937; Viruses - 0; Other Eukaryotes - 167 (source: NCBI BLink).</t>
  </si>
  <si>
    <t>Potri.014G031700.v4.1</t>
  </si>
  <si>
    <t>AT5G42700.1</t>
  </si>
  <si>
    <t>AP2/B3-like transcriptional factor family protein; FUNCTIONS IN: DNA binding; INVOLVED IN: regulation of transcription, DNA-dependent; LOCATED IN: cellular_component unknown; EXPRESSED IN: 8 plant structures; EXPRESSED DURING: 4 anthesis, F mature embryo stage, petal differentiation and expansion stage, E expanded cotyledon stage, D bilateral stage; CONTAINS InterPro DOMAIN/s: Transcriptional factor B3 (InterPro:IPR003340); BEST Arabidopsis thaliana protein match is: AP2/B3-like transcriptional factor family protein (TAIR:AT3G19184.1); Has 276 Blast hits to 264 proteins in 19 species: Archae - 0; Bacteria - 0; Metazoa - 0; Fungi - 3; Plants - 271; Viruses - 0; Other Eukaryotes - 2 (source: NCBI BLink).</t>
  </si>
  <si>
    <t>Potri.014G076100.v4.1</t>
  </si>
  <si>
    <t>Potri.014G077200.v4.1</t>
  </si>
  <si>
    <t>ARR-B</t>
  </si>
  <si>
    <t>AT4G16110.1</t>
  </si>
  <si>
    <t>response regulator 2</t>
  </si>
  <si>
    <t>Encodes a pollen-specific transcription factor involved in the expression of nuclear genes for components of mitochondrial complex I in Arabidopsis. Acts in concert with other type-B ARRs in the cytokinin signaling pathway. AHK3 mediates cytokinin-induced phosphorylation of ARR2 on the Asp-80 residue. This phosphorylation plays a positive role of ARR2 in cytokinin-mediated control of leaf longevity.</t>
  </si>
  <si>
    <t>response regulator 2 (RR2); CONTAINS InterPro DOMAIN/s: Response regulator, plant B-type (InterPro:IPR017053), Myb-like DNA-binding domain, SHAQKYF class (InterPro:IPR006447), CheY-like (InterPro:IPR011006), Homeodomain-like (InterPro:IPR009057), Myb, DNA-binding (InterPro:IPR014778), Signal transduction response regulator, receiver domain (InterPro:IPR001789), HTH transcriptional regulator, Myb-type, DNA-binding (InterPro:IPR017930), Homeodomain-related (InterPro:IPR012287); BEST Arabidopsis thaliana protein match is: response regulator 1 (TAIR:AT3G16857.2); Has 95443 Blast hits to 94483 proteins in 2985 species: Archae - 623; Bacteria - 84652; Metazoa - 47; Fungi - 382; Plants - 2721; Viruses - 2; Other Eukaryotes - 7016 (source: NCBI BLink).</t>
  </si>
  <si>
    <t>Potri.014G100100.v4.1</t>
  </si>
  <si>
    <t>AT3G61830.1</t>
  </si>
  <si>
    <t>auxin response factor 18</t>
  </si>
  <si>
    <t>auxin response factor 18 (ARF18); FUNCTIONS IN: sequence-specific DNA binding transcription factor activity; INVOLVED IN: response to hormone stimulus, regulation of transcription, DNA-dependent, regulation of transcription; LOCATED IN: nucleus; EXPRESSED IN: 22 plant structures; EXPRESSED DURING: 13 growth stages; CONTAINS InterPro DOMAIN/s: Aux/IAA-ARF-dimerisation (InterPro:IPR011525), Transcriptional factor B3 (InterPro:IPR003340), AUX/IAA protein (InterPro:IPR003311), Auxin response factor (InterPro:IPR010525); BEST Arabidopsis thaliana protein match is: auxin response factor 11 (TAIR:AT2G46530.1); Has 30201 Blast hits to 17322 proteins in 780 species: Archae - 12; Bacteria - 1396; Metazoa - 17338; Fungi - 3422; Plants - 5037; Viruses - 0; Other Eukaryotes - 2996 (source: NCBI BLink).</t>
  </si>
  <si>
    <t>Potri.014G100900.v4.1</t>
  </si>
  <si>
    <t>AT3G61850.4</t>
  </si>
  <si>
    <t>Zinc finger transcription factor of the Dof family involved in the control of seed germination.</t>
  </si>
  <si>
    <t>dof affecting germination 1 (DAG1); CONTAINS InterPro DOMAIN/s: Zinc finger, Dof-type (InterPro:IPR003851); BEST Arabidopsis thaliana protein match is: Dof-type zinc finger DNA-binding family protein (TAIR:AT2G46590.2); Has 30201 Blast hits to 17322 proteins in 780 species: Archae - 12; Bacteria - 1396; Metazoa - 17338; Fungi - 3422; Plants - 5037; Viruses - 0; Other Eukaryotes - 2996 (source: NCBI BLink).</t>
  </si>
  <si>
    <t>Potri.014G104800.v4.1</t>
  </si>
  <si>
    <t>AT2G46770.1</t>
  </si>
  <si>
    <t>NAC transcription factor NST1. NST1 and NST2 are redundant in regulating secondary wall thickening  in anther walls and siliques. NST1 promoter  was detected in various tissues in which lignified secondary walls develop.</t>
  </si>
  <si>
    <t>EMBRYO DEFECTIVE 2301 (EMB2301); CONTAINS InterPro DOMAIN/s: No apical meristem (NAM) protein (InterPro:IPR003441); BEST Arabidopsis thaliana protein match is: NAC domain protein 66 (TAIR:AT3G61910.1); Has 2975 Blast hits to 2968 proteins in 76 species: Archae - 0; Bacteria - 0; Metazoa - 2; Fungi - 0; Plants - 2973; Viruses - 0; Other Eukaryotes - 0 (source: NCBI BLink).</t>
  </si>
  <si>
    <t>Potri.014G106800.v4.1</t>
  </si>
  <si>
    <t>AT1G01060.3</t>
  </si>
  <si>
    <t>LHY encodes a myb-related putative transcription factor involved in circadian rhythm along with another myb transcription factor CCA1</t>
  </si>
  <si>
    <t>LATE ELONGATED HYPOCOTYL (LHY);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circadian clock associated 1 (TAIR:AT2G46830.1); Has 35333 Blast hits to 34131 proteins in 2444 species: Archae - 798; Bacteria - 22429; Metazoa - 974; Fungi - 991; Plants - 531; Viruses - 0; Other Eukaryotes - 9610 (source: NCBI BLink).</t>
  </si>
  <si>
    <t>Potri.014G111200.v4.1</t>
  </si>
  <si>
    <t>AT1G09540.1</t>
  </si>
  <si>
    <t>myb domain protein 61</t>
  </si>
  <si>
    <t>Encodes putative transcription factor. Mutants lack of mucilage extrusion from the seeds during imbibition.  Reduced quantities of mucilage are deposited during the development of the seed coat epidermis in myb61 mutants. Expressed in guard cells,loss of function mutations show an increase in stomatal pore opening suggesting a role in ABA independent regulation of stomatal pore size.</t>
  </si>
  <si>
    <t>myb domain protein 61 (MYB61);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0 (TAIR:AT1G57560.1); Has 8976 Blast hits to 8269 proteins in 475 species: Archae - 0; Bacteria - 0; Metazoa - 766; Fungi - 514; Plants - 5880; Viruses - 4; Other Eukaryotes - 1812 (source: NCBI BLink).</t>
  </si>
  <si>
    <t>Potri.014G111400.v4.1</t>
  </si>
  <si>
    <t>AT2G46970.1</t>
    <phoneticPr fontId="2" type="noConversion"/>
  </si>
  <si>
    <t>phytochrome interacting factor 3-like 1</t>
  </si>
  <si>
    <t>encodes a novel Myc-related bHLH transcription factor, which physically associated with APRR1/TOC1 and is a member of PIF3 transcription factor family.</t>
  </si>
  <si>
    <t>phytochrome interacting factor 3-like 1 (PIL1); FUNCTIONS IN: sequence-specific DNA binding transcription factor activity; INVOLVED IN: shade avoidance, red or far-red light signaling pathway, regulation of transcription; LOCATED IN: nucleus; CONTAINS InterPro DOMAIN/s: Helix-loop-helix DNA-binding domain (InterPro:IPR001092), Helix-loop-helix DNA-binding (InterPro:IPR011598); BEST Arabidopsis thaliana protein match is: phytochrome interacting factor 3-like 2 (TAIR:AT3G62090.2); Has 35333 Blast hits to 34131 proteins in 2444 species: Archae - 798; Bacteria - 22429; Metazoa - 974; Fungi - 991; Plants - 531; Viruses - 0; Other Eukaryotes - 9610 (source: NCBI BLink).</t>
  </si>
  <si>
    <t>Potri.015G023200.v4.1</t>
  </si>
  <si>
    <t>AT4G27950.1</t>
  </si>
  <si>
    <t>cytokinin response factor 4</t>
  </si>
  <si>
    <t>encodes a member of the ERF (ethylene response factor) subfamily B-5 of ERF/AP2 transcription factor family. The protein contains one AP2 domain. There are 7 members in this subfamily.</t>
  </si>
  <si>
    <t>cytokinin response factor 4 (CRF4); CONTAINS InterPro DOMAIN/s: DNA-binding, integrase-type (InterPro:IPR016177), Pathogenesis-related transcriptional factor/ERF, DNA-binding (InterPro:IPR001471); BEST Arabidopsis thaliana protein match is: cytokinin response factor 3 (TAIR:AT5G53290.1); Has 6110 Blast hits to 5757 proteins in 250 species: Archae - 0; Bacteria - 2; Metazoa - 0; Fungi - 2; Plants - 6087; Viruses - 2; Other Eukaryotes - 17 (source: NCBI BLink).</t>
  </si>
  <si>
    <t>Potri.015G030400.v4.1</t>
  </si>
  <si>
    <t>AT1G18330.1</t>
  </si>
  <si>
    <t>EARLY-PHYTOCHROME-RESPONSIVE1</t>
  </si>
  <si>
    <t>EARLY-PHYTOCHROME-RESPONSIVE1 (EPR1);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Homeodomain-like superfamily protein (TAIR:AT3G10113.1); Has 1461 Blast hits to 1443 proteins in 140 species: Archae - 0; Bacteria - 0; Metazoa - 102; Fungi - 30; Plants - 1113; Viruses - 0; Other Eukaryotes - 216 (source: NCBI BLink).</t>
  </si>
  <si>
    <t>Potri.015G033600.v4.1</t>
  </si>
  <si>
    <t>Potri.015G046800.v4.1</t>
  </si>
  <si>
    <t>AT3G18400.1</t>
  </si>
  <si>
    <t>NAC domain containing protein 58</t>
  </si>
  <si>
    <t>NAC domain containing protein 58 (NAC058); FUNCTIONS IN: sequence-specific DNA binding transcription factor activity; INVOLVED IN: multicellular organismal development, regulation of transcription; LOCATED IN: cellular_component unknown; EXPRESSED IN: hypocotyl, root, flower; EXPRESSED DURING: petal differentiation and expansion stage; CONTAINS InterPro DOMAIN/s: No apical meristem (NAM) protein (InterPro:IPR003441); BEST Arabidopsis thaliana protein match is: NAC domain containing protein 38 (TAIR:AT2G24430.2); Has 3056 Blast hits to 3045 proteins in 77 species: Archae - 0; Bacteria - 0; Metazoa - 0; Fungi - 0; Plants - 3049; Viruses - 0; Other Eukaryotes - 7 (source: NCBI BLink).</t>
  </si>
  <si>
    <t>Potri.015G048000.v4.1</t>
  </si>
  <si>
    <t>AT5G08130.4</t>
  </si>
  <si>
    <t>Arabidopsis thaliana basic helix-loop-helix (bHLH) family protein involved in brassinosteroid signaling. It synergistically interacts with BES1 to bind to E box sequences (CANNTG).</t>
  </si>
  <si>
    <t>BIM1; FUNCTIONS IN: protein binding, DNA binding, sequence-specific DNA binding transcription factor activity; INVOLVED IN: brassinosteroid mediated signaling pathway,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ES1-interacting Myc-like protein 2 (TAIR:AT1G69010.1).</t>
  </si>
  <si>
    <t>Potri.015G048300.v4.1</t>
  </si>
  <si>
    <t>Potri.015G070300.v4.1</t>
  </si>
  <si>
    <t>Potri.015G074500.v4.1</t>
  </si>
  <si>
    <t>Potri.015G077800.v4.1</t>
  </si>
  <si>
    <t>M-type_MADS</t>
  </si>
  <si>
    <t>AT4G02235.1</t>
  </si>
  <si>
    <t>AGAMOUS-like 51</t>
  </si>
  <si>
    <t>AGAMOUS-like 51 (AGL51); FUNCTIONS IN: sequence-specific DNA binding transcription factor activity; INVOLVED IN: regulation of transcription, DNA-dependent; LOCATED IN: nucleus; CONTAINS InterPro DOMAIN/s: Transcription factor, MADS-box (InterPro:IPR002100); BEST Arabidopsis thaliana protein match is: AGAMOUS-like 78 (TAIR:AT5G65330.1); Has 35333 Blast hits to 34131 proteins in 2444 species: Archae - 798; Bacteria - 22429; Metazoa - 974; Fungi - 991; Plants - 531; Viruses - 0; Other Eukaryotes - 9610 (source: NCBI BLink).</t>
  </si>
  <si>
    <t>Potri.015G082700.v4.1</t>
  </si>
  <si>
    <t>AT1G57560.1</t>
  </si>
  <si>
    <t>myb domain protein 50</t>
  </si>
  <si>
    <t>myb domain protein 50 (MYB50);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61 (TAIR:AT1G09540.1); Has 8919 Blast hits to 8236 proteins in 472 species: Archae - 0; Bacteria - 0; Metazoa - 751; Fungi - 484; Plants - 5879; Viruses - 6; Other Eukaryotes - 1799 (source: NCBI BLink).</t>
  </si>
  <si>
    <t>Potri.015G102100.v4.1</t>
  </si>
  <si>
    <t>Potri.015G129100.v4.1</t>
  </si>
  <si>
    <t>AT4G12350.1</t>
  </si>
  <si>
    <t>myb domain protein 42</t>
  </si>
  <si>
    <t>Encodes a putative transcription factor (MYB42).</t>
  </si>
  <si>
    <t>myb domain protein 42 (MYB42);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85 (TAIR:AT4G22680.1); Has 8783 Blast hits to 8115 proteins in 472 species: Archae - 0; Bacteria - 0; Metazoa - 778; Fungi - 398; Plants - 5939; Viruses - 6; Other Eukaryotes - 1662 (source: NCBI BLink).</t>
  </si>
  <si>
    <t>Potri.015G138200.v4.1</t>
  </si>
  <si>
    <t>AT5G51910.2</t>
  </si>
  <si>
    <t xml:space="preserve">TCP family transcription factor </t>
  </si>
  <si>
    <t>TCP family transcription factor ; CONTAINS InterPro DOMAIN/s: Transcription factor, TCP (InterPro:IPR005333), Transcription factor TCP subgroup (InterPro:IPR017887); BEST Arabidopsis thaliana protein match is: TCP family transcription factor  (TAIR:AT2G45680.1); Has 731 Blast hits to 731 proteins in 79 species: Archae - 0; Bacteria - 0; Metazoa - 0; Fungi - 0; Plants - 731; Viruses - 0; Other Eukaryotes - 0 (source: NCBI BLink).</t>
  </si>
  <si>
    <t>Potri.016G049200.v4.1</t>
  </si>
  <si>
    <t>Potri.016G058500.v4.1</t>
  </si>
  <si>
    <t>AT4G38180.1</t>
  </si>
  <si>
    <t>FAR1-related sequence 5</t>
  </si>
  <si>
    <t>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t>
  </si>
  <si>
    <t>Potri.016G072300.v4.1</t>
  </si>
  <si>
    <t>AT2G36010.1</t>
  </si>
  <si>
    <t>E2F transcription factor 3</t>
  </si>
  <si>
    <t>Member of the E2F transcription factors, (cell cycle genes), key components of the cyclin D/retinoblastoma/E2F pathway.</t>
  </si>
  <si>
    <t>E2F transcription factor 3 (E2F3); FUNCTIONS IN: DNA binding, sequence-specific DNA binding transcription factor activity; INVOLVED IN: regulation of transcription, DNA-dependent; LOCATED IN: transcription factor complex, chloroplast; EXPRESSED IN: 19 plant structures; EXPRESSED DURING: 11 growth stages; CONTAINS InterPro DOMAIN/s: Winged helix-turn-helix transcription repressor DNA-binding (InterPro:IPR011991), Transcription factor E2F/dimerisation partner (TDP) (InterPro:IPR003316), E2F Family (InterPro:IPR015633); BEST Arabidopsis thaliana protein match is: E2F transcription factor 1 (TAIR:AT5G22220.2); Has 35333 Blast hits to 34131 proteins in 2444 species: Archae - 798; Bacteria - 22429; Metazoa - 974; Fungi - 991; Plants - 531; Viruses - 0; Other Eukaryotes - 9610 (source: NCBI BLink).</t>
  </si>
  <si>
    <t>Potri.016G098100.v4.1</t>
  </si>
  <si>
    <t>AT2G28200.1</t>
  </si>
  <si>
    <t>C2H2-type zinc finger family protein</t>
  </si>
  <si>
    <t>C2H2-type zinc finger family protein; FUNCTIONS IN: sequence-specific DNA binding transcription factor activity, zinc ion binding, nucleic acid binding; INVOLVED IN: regulation of transcription; LOCATED IN: intracellular; EXPRESSED IN: 20 plant structures; EXPRESSED DURING: 11 growth stages; CONTAINS InterPro DOMAIN/s: Zinc finger, C2H2-like (InterPro:IPR015880), Zinc finger, C2H2-type (InterPro:IPR007087); BEST Arabidopsis thaliana protein match is: C2H2-type zinc finger family protein (TAIR:AT5G04390.1); Has 1824 Blast hits to 1700 proteins in 108 species: Archae - 0; Bacteria - 0; Metazoa - 861; Fungi - 12; Plants - 927; Viruses - 0; Other Eukaryotes - 24 (source: NCBI BLink).</t>
  </si>
  <si>
    <t>Potri.016G117300.v4.1</t>
  </si>
  <si>
    <t>Potri.016G126100.v4.1</t>
  </si>
  <si>
    <t>AT2G38340.1</t>
  </si>
  <si>
    <t>Integrase-type DNA-binding superfamily protein; FUNCTIONS IN: DNA binding, sequence-specific DNA binding transcription factor activity; INVOLVED IN: regulation of transcription, DNA-dependent; LOCATED IN: nucleus, chloroplast; EXPRESSED IN: 6 plant structures; EXPRESSED DURING: 4 anthesis, petal differentiation and expansion stage; CONTAINS InterPro DOMAIN/s: DNA-binding, integrase-type (InterPro:IPR016177), Pathogenesis-related transcriptional factor/ERF, DNA-binding (InterPro:IPR001471); BEST Arabidopsis thaliana protein match is: Integrase-type DNA-binding superfamily protein (TAIR:AT2G40340.1); Has 5061 Blast hits to 5054 proteins in 220 species: Archae - 0; Bacteria - 0; Metazoa - 0; Fungi - 0; Plants - 5051; Viruses - 0; Other Eukaryotes - 10 (source: NCBI BLink).</t>
  </si>
  <si>
    <t>Potri.017G017600.v4.1</t>
  </si>
  <si>
    <t>Potri.017G018600.v4.1</t>
  </si>
  <si>
    <t>Potri.017G055400.v4.1</t>
  </si>
  <si>
    <t>AT4G13620.1</t>
  </si>
  <si>
    <t>Integrase-type DNA-binding superfamily protein; FUNCTIONS IN: DNA binding, sequence-specific DNA binding transcription factor activity; INVOLVED IN: regulation of transcription, DNA-dependent; LOCATED IN: nucleus; CONTAINS InterPro DOMAIN/s: DNA-binding, integrase-type (InterPro:IPR016177), Pathogenesis-related transcriptional factor/ERF, DNA-binding (InterPro:IPR001471); BEST Arabidopsis thaliana protein match is: Integrase-type DNA-binding superfamily protein (TAIR:AT1G22190.1); Has 5584 Blast hits to 5564 proteins in 239 species: Archae - 0; Bacteria - 4; Metazoa - 0; Fungi - 0; Plants - 5562; Viruses - 6; Other Eukaryotes - 12 (source: NCBI BLink).</t>
  </si>
  <si>
    <t>Potri.017G081700.v4.1</t>
  </si>
  <si>
    <t>AT5G15150.1</t>
  </si>
  <si>
    <t>homeobox 3</t>
  </si>
  <si>
    <t>homeobox-containing gene with an unusual feature:  a leucine zipper motif adjacent to the carboxyl-terminal  of the homeodomain structure.  This gene is expressed  primarily in the cortex of the root and the stem.</t>
  </si>
  <si>
    <t>homeobox 3 (HB-3); FUNCTIONS IN: sequence-specific DNA binding, DNA binding, sequence-specific DNA binding transcription factor activity; INVOLVED IN: regulation of transcription, DNA-dependent, regulation of transcription; LOCATED IN: nucleus; EXPRESSED IN: 18 plant structures; EXPRESSED DURING: 4 anthesis, F mature embryo stage, petal differentiation and expansion stage, E expanded cotyledon stage, D bilateral stage; CONTAINS InterPro DOMAIN/s: Homeobox, conserved site (InterPro:IPR017970), Homeobox (InterPro:IPR001356), Helix-turn-helix motif, lambda-like repressor (InterPro:IPR000047), Homeodomain-like (InterPro:IPR009057), Leucine zipper, homeobox-associated (InterPro:IPR003106), Homeodomain-related (InterPro:IPR012287); BEST Arabidopsis thaliana protein match is: homeobox protein 20 (TAIR:AT3G01220.1); Has 11268 Blast hits to 11217 proteins in 570 species: Archae - 0; Bacteria - 6; Metazoa - 8826; Fungi - 177; Plants - 2030; Viruses - 5; Other Eukaryotes - 224 (source: NCBI BLink).</t>
  </si>
  <si>
    <t>Potri.017G115300.v4.1</t>
  </si>
  <si>
    <t>AT1G25330.1</t>
  </si>
  <si>
    <t>basic helix-loop-helix (bHLH) DNA-binding superfamily protein; FUNCTIONS IN: DNA binding, sequence-specific DNA binding transcription factor activity; INVOLVED IN: regulation of transcription; LOCATED IN: nucleus; EXPRESSED IN: 7 plant structures; EXPRESSED DURING: 4 anthesis, C globular stage, petal differentiation and expansion stage; CONTAINS InterPro DOMAIN/s: Helix-loop-helix DNA-binding domain (InterPro:IPR001092), Helix-loop-helix DNA-binding (InterPro:IPR011598); BEST Arabidopsis thaliana protein match is: BR enhanced expression 1 (TAIR:AT1G18400.1); Has 2000 Blast hits to 1994 proteins in 114 species: Archae - 0; Bacteria - 0; Metazoa - 42; Fungi - 45; Plants - 1913; Viruses - 0; Other Eukaryotes - 0 (source: NCBI BLink).</t>
  </si>
  <si>
    <t>Potri.017G130300.v4.1</t>
  </si>
  <si>
    <t>Potri.017G134800.v4.1</t>
  </si>
  <si>
    <t>AT1G66140.1</t>
  </si>
  <si>
    <t>zinc finger protein 4</t>
  </si>
  <si>
    <t>zinc finger protein 4 (ZFP4); FUNCTIONS IN: sequence-specific DNA binding transcription factor activity, zinc ion binding, nucleic acid binding; INVOLVED IN: regulation of transcription; LOCATED IN: intracellular; EXPRESSED IN: 14 plant structures; EXPRESSED DURING: 8 growth stages; CONTAINS InterPro DOMAIN/s: Zinc finger, C2H2-type (InterPro:IPR007087); BEST Arabidopsis thaliana protein match is: zinc finger protein 7 (TAIR:AT1G24625.1); Has 1119 Blast hits to 1118 proteins in 50 species: Archae - 0; Bacteria - 0; Metazoa - 7; Fungi - 4; Plants - 1103; Viruses - 0; Other Eukaryotes - 5 (source: NCBI BLink).</t>
  </si>
  <si>
    <t>Potri.017G149000.v4.1</t>
  </si>
  <si>
    <t>AT5G52830.1</t>
  </si>
  <si>
    <t>WRKY DNA-binding protein 27</t>
  </si>
  <si>
    <t>Encodes a WRKY transcription factor WRKY27.  Mutation in Arabidopsis WRKY27 results in delayed symptom development in response to the bacterial wilt pathogen Ralstonia solanacearum.</t>
  </si>
  <si>
    <t>WRKY DNA-binding protein 27 (WRKY27); CONTAINS InterPro DOMAIN/s: DNA-binding WRKY (InterPro:IPR003657); BEST Arabidopsis thaliana protein match is: WRKY family transcription factor (TAIR:AT4G01250.1); Has 30201 Blast hits to 17322 proteins in 780 species: Archae - 12; Bacteria - 1396; Metazoa - 17338; Fungi - 3422; Plants - 5037; Viruses - 0; Other Eukaryotes - 2996 (source: NCBI BLink).</t>
  </si>
  <si>
    <t>Potri.018G003800.v4.1</t>
  </si>
  <si>
    <t>Potri.018G029500.v4.1</t>
  </si>
  <si>
    <t>AT5G11260.1</t>
  </si>
  <si>
    <t>Basic leucine zipper (bZIP) transcription factor. Nuclear localization. Involved in light-regulated transcriptional activation of G-box-containing promoters. Negatively regulated by Cop1. Although cytokinins do not appear to affect the gene's promoter activity, they appear to stabilize the protein. HY5 plays a role in anthocyanin accumulation in far-red light and blue light, but not in red light or in the dark. Mutant studies showed that the gene product is involved in the positive regulation of the PHYA-mediated inhibition of hypocotyl elongation. Binds to G- and Z-boxes, and other ACEs, but not to E-box. Loss of function mutation shows ABA resistant seedling phenotypes suggesting involvement for HY5 in mediating ABA responses. Binds to the promoter of ABI5 and regulates its expression.</t>
  </si>
  <si>
    <t>ELONGATED HYPOCOTYL 5 (HY5); FUNCTIONS IN: double-stranded DNA binding, DNA binding, sequence-specific DNA binding transcription factor activity; INVOLVED IN: in 13 processes; LOCATED IN: nucleus; EXPRESSED IN: 23 plant structures; EXPRESSED DURING: 13 growth stages; CONTAINS InterPro DOMAIN/s: Basic-leucine zipper (bZIP) transcription factor (InterPro:IPR004827), bZIP transcription factor, bZIP-1 (InterPro:IPR011616), cAMP response element binding (CREB) protein (InterPro:IPR001630); BEST Arabidopsis thaliana protein match is: HY5-homolog (TAIR:AT3G17609.2); Has 30201 Blast hits to 17322 proteins in 780 species: Archae - 12; Bacteria - 1396; Metazoa - 17338; Fungi - 3422; Plants - 5037; Viruses - 0; Other Eukaryotes - 2996 (source: NCBI BLink).</t>
  </si>
  <si>
    <t>Potri.018G044900.v4.1</t>
  </si>
  <si>
    <t>AT5G25830.1</t>
  </si>
  <si>
    <t>GATA transcription factor 12</t>
  </si>
  <si>
    <t>Encodes a member of the GATA factor family of zinc finger transcription factors.</t>
  </si>
  <si>
    <t>GATA transcription factor 12 (GATA12); CONTAINS InterPro DOMAIN/s: Zinc finger, NHR/GATA-type (InterPro:IPR013088), Transcription factor, GATA, plant (InterPro:IPR016679), Zinc finger, GATA-type (InterPro:IPR000679); BEST Arabidopsis thaliana protein match is: GATA transcription factor 9 (TAIR:AT4G32890.1); Has 1807 Blast hits to 1807 proteins in 277 species: Archae - 0; Bacteria - 0; Metazoa - 736; Fungi - 347; Plants - 385; Viruses - 0; Other Eukaryotes - 339 (source: NCBI BLink).</t>
  </si>
  <si>
    <t>Potri.018G045100.v4.1</t>
  </si>
  <si>
    <t>AT4G32880.1</t>
  </si>
  <si>
    <t>homeobox gene 8</t>
  </si>
  <si>
    <t>member of homeodomain-leucine zipper family, acting as a differentiation-promoting transcription factor of the vascular meristems.</t>
  </si>
  <si>
    <t>homeobox gene 8 (HB-8); CONTAINS InterPro DOMAIN/s: Basic-leucine zipper (bZIP) transcription factor (InterPro:IPR004827), Homeobox (InterPro:IPR001356), Homeodomain-like (InterPro:IPR009057), Lipid-binding START (InterPro:IPR002913), MEKHLA (InterPro:IPR013978), Homeodomain-related (InterPro:IPR012287); BEST Arabidopsis thaliana protein match is: Homeobox-leucine zipper family protein / lipid-binding START domain-containing protein (TAIR:AT1G52150.1); Has 3304 Blast hits to 3224 proteins in 267 species: Archae - 0; Bacteria - 6; Metazoa - 860; Fungi - 101; Plants - 2302; Viruses - 0; Other Eukaryotes - 35 (source: NCBI BLink).</t>
  </si>
  <si>
    <t>Potri.018G053600.v4.1</t>
  </si>
  <si>
    <t>AT4G26150.1</t>
  </si>
  <si>
    <t>cytokinin-responsive gata factor 1</t>
  </si>
  <si>
    <t>cytokinin-responsive gata factor 1 (CGA1); CONTAINS InterPro DOMAIN/s: Zinc finger, NHR/GATA-type (InterPro:IPR013088), Zinc finger, GATA-type (InterPro:IPR000679); BEST Arabidopsis thaliana protein match is: GATA type zinc finger transcription factor family protein (TAIR:AT5G56860.1); Has 1630 Blast hits to 1587 proteins in 190 species: Archae - 0; Bacteria - 0; Metazoa - 106; Fungi - 659; Plants - 751; Viruses - 0; Other Eukaryotes - 114 (source: NCBI BLink).</t>
  </si>
  <si>
    <t>Potri.018G085700.v4.1</t>
  </si>
  <si>
    <t>Potri.018G095000.v4.1</t>
  </si>
  <si>
    <t>Potri.018G141600.v4.1</t>
  </si>
  <si>
    <t>Potri.019G010200.v4.1</t>
  </si>
  <si>
    <t>Potri.019G040700.v4.1</t>
  </si>
  <si>
    <t>AT3G47500.1</t>
  </si>
  <si>
    <t>cycling DOF factor 3</t>
  </si>
  <si>
    <t>cycling DOF factor 3 (CDF3); CONTAINS InterPro DOMAIN/s: Zinc finger, Dof-type (InterPro:IPR003851); BEST Arabidopsis thaliana protein match is: cycling DOF factor 1 (TAIR:AT5G62430.1); Has 1160 Blast hits to 1145 proteins in 79 species: Archae - 0; Bacteria - 0; Metazoa - 13; Fungi - 10; Plants - 1084; Viruses - 0; Other Eukaryotes - 53 (source: NCBI BLink).</t>
  </si>
  <si>
    <t>Potri.019G073300.v4.1</t>
  </si>
  <si>
    <t>Potri.019G083600.v4.1</t>
  </si>
  <si>
    <t>Potri.019G099900.v4.1</t>
  </si>
  <si>
    <t>Potri.019G102200.v4.1</t>
  </si>
  <si>
    <t>Potri.019G112000.v4.1</t>
  </si>
  <si>
    <t>AT1G05710.5</t>
  </si>
  <si>
    <t>basic helix-loop-helix (bHLH) DNA-binding superfamily protein; FUNCTIONS IN: sequence-specific DNA binding transcription factor activity; INVOLVED IN: response to ethylene stimulus,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2G31730.1).</t>
    <phoneticPr fontId="2" type="noConversion"/>
  </si>
  <si>
    <t>Potri.019G118200.v4.1</t>
  </si>
  <si>
    <t>Family_ID</t>
    <phoneticPr fontId="2" type="noConversion"/>
  </si>
  <si>
    <t>logFC_01_H2_vs_CK_H0</t>
  </si>
  <si>
    <t>logCPM_01_H2_vs_CK_H0</t>
  </si>
  <si>
    <t>PValue_01_H2_vs_CK_H0</t>
  </si>
  <si>
    <t>FDR_01_H2_vs_CK_H0</t>
  </si>
  <si>
    <t>logFC_02_H4_vs_CK_H0</t>
  </si>
  <si>
    <t>logCPM_02_H4_vs_CK_H0</t>
  </si>
  <si>
    <t>PValue_02_H4_vs_CK_H0</t>
  </si>
  <si>
    <t>FDR_02_H4_vs_CK_H0</t>
  </si>
  <si>
    <t>logFC_03_H6_vs_CK_H0</t>
  </si>
  <si>
    <t>logCPM_03_H6_vs_CK_H0</t>
  </si>
  <si>
    <t>PValue_03_H6_vs_CK_H0</t>
  </si>
  <si>
    <t>FDR_03_H6_vs_CK_H0</t>
  </si>
  <si>
    <t>logFC_04_H8_vs_CK_H0</t>
  </si>
  <si>
    <t>logCPM_04_H8_vs_CK_H0</t>
  </si>
  <si>
    <t>PValue_04_H8_vs_CK_H0</t>
  </si>
  <si>
    <t>FDR_04_H8_vs_CK_H0</t>
  </si>
  <si>
    <t>logFC_05_H10_vs_CK_H0</t>
  </si>
  <si>
    <t>logCPM_05_H10_vs_CK_H0</t>
  </si>
  <si>
    <t>PValue_05_H10_vs_CK_H0</t>
  </si>
  <si>
    <t>FDR_05_H10_vs_CK_H0</t>
  </si>
  <si>
    <t>Significant_01_H2_vs_CK_H0</t>
  </si>
  <si>
    <t>Significant_02_H4_vs_CK_H0</t>
  </si>
  <si>
    <t>Significant_03_H6_vs_CK_H0</t>
  </si>
  <si>
    <t>Significant_04_H8_vs_CK_H0</t>
  </si>
  <si>
    <t>Significant_05_H10_vs_CK_H0</t>
  </si>
  <si>
    <t>H0_rep1</t>
  </si>
  <si>
    <t>H0_rep2</t>
  </si>
  <si>
    <t>H2_rep1</t>
  </si>
  <si>
    <t>H2_rep2</t>
  </si>
  <si>
    <t>H4_rep1</t>
  </si>
  <si>
    <t>H4_rep2</t>
  </si>
  <si>
    <t>H6_rep1</t>
  </si>
  <si>
    <t>H6_rep2</t>
  </si>
  <si>
    <t>H8_rep1</t>
  </si>
  <si>
    <t>H8_rep2</t>
  </si>
  <si>
    <t>H10_rep1</t>
  </si>
  <si>
    <t>H10_rep2</t>
  </si>
  <si>
    <t xml:space="preserve"> </t>
    <phoneticPr fontId="2" type="noConversion"/>
  </si>
  <si>
    <t>ATH_Short_description</t>
  </si>
  <si>
    <t>ATH_Curator_summary</t>
  </si>
  <si>
    <t>ATH_Computational_description</t>
  </si>
  <si>
    <t>Gene ID</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等线"/>
      <family val="2"/>
      <scheme val="minor"/>
    </font>
    <font>
      <sz val="9"/>
      <name val="等线"/>
      <family val="3"/>
      <charset val="134"/>
      <scheme val="minor"/>
    </font>
    <font>
      <sz val="9"/>
      <name val="等线"/>
      <family val="2"/>
      <charset val="134"/>
      <scheme val="minor"/>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4">
    <xf numFmtId="0" fontId="0" fillId="0" borderId="0" xfId="0"/>
    <xf numFmtId="0" fontId="0" fillId="2" borderId="0" xfId="0" applyFill="1" applyAlignment="1">
      <alignment vertical="center"/>
    </xf>
    <xf numFmtId="11" fontId="0" fillId="2" borderId="0" xfId="0" applyNumberFormat="1" applyFill="1" applyAlignment="1">
      <alignment vertical="center"/>
    </xf>
    <xf numFmtId="0" fontId="0" fillId="0" borderId="0" xfId="0" applyAlignment="1">
      <alignmen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Q261"/>
  <sheetViews>
    <sheetView tabSelected="1" topLeftCell="T1" workbookViewId="0">
      <selection activeCell="Y7" sqref="Y7"/>
    </sheetView>
  </sheetViews>
  <sheetFormatPr defaultRowHeight="13.8" x14ac:dyDescent="0.25"/>
  <cols>
    <col min="1" max="1" width="34.5546875" style="1" customWidth="1"/>
    <col min="2" max="16384" width="8.88671875" style="1"/>
  </cols>
  <sheetData>
    <row r="1" spans="1:43" s="3" customFormat="1" x14ac:dyDescent="0.25">
      <c r="A1" s="3" t="s">
        <v>1021</v>
      </c>
      <c r="B1" s="3" t="s">
        <v>979</v>
      </c>
      <c r="C1" s="3" t="s">
        <v>980</v>
      </c>
      <c r="D1" s="3" t="s">
        <v>981</v>
      </c>
      <c r="E1" s="3" t="s">
        <v>982</v>
      </c>
      <c r="F1" s="3" t="s">
        <v>983</v>
      </c>
      <c r="G1" s="3" t="s">
        <v>984</v>
      </c>
      <c r="H1" s="3" t="s">
        <v>985</v>
      </c>
      <c r="I1" s="3" t="s">
        <v>986</v>
      </c>
      <c r="J1" s="3" t="s">
        <v>987</v>
      </c>
      <c r="K1" s="3" t="s">
        <v>988</v>
      </c>
      <c r="L1" s="3" t="s">
        <v>989</v>
      </c>
      <c r="M1" s="3" t="s">
        <v>990</v>
      </c>
      <c r="N1" s="3" t="s">
        <v>991</v>
      </c>
      <c r="O1" s="3" t="s">
        <v>992</v>
      </c>
      <c r="P1" s="3" t="s">
        <v>993</v>
      </c>
      <c r="Q1" s="3" t="s">
        <v>994</v>
      </c>
      <c r="R1" s="3" t="s">
        <v>995</v>
      </c>
      <c r="S1" s="3" t="s">
        <v>996</v>
      </c>
      <c r="T1" s="3" t="s">
        <v>997</v>
      </c>
      <c r="U1" s="3" t="s">
        <v>998</v>
      </c>
      <c r="V1" s="3" t="s">
        <v>999</v>
      </c>
      <c r="W1" s="1" t="s">
        <v>1000</v>
      </c>
      <c r="X1" s="1" t="s">
        <v>1001</v>
      </c>
      <c r="Y1" s="1" t="s">
        <v>1002</v>
      </c>
      <c r="Z1" s="1" t="s">
        <v>1003</v>
      </c>
      <c r="AA1" s="1" t="s">
        <v>1004</v>
      </c>
      <c r="AB1" s="1" t="s">
        <v>1005</v>
      </c>
      <c r="AC1" s="1" t="s">
        <v>1006</v>
      </c>
      <c r="AD1" s="1" t="s">
        <v>1007</v>
      </c>
      <c r="AE1" s="1" t="s">
        <v>1008</v>
      </c>
      <c r="AF1" s="1" t="s">
        <v>1009</v>
      </c>
      <c r="AG1" s="1" t="s">
        <v>1010</v>
      </c>
      <c r="AH1" s="1" t="s">
        <v>1011</v>
      </c>
      <c r="AI1" s="1" t="s">
        <v>1012</v>
      </c>
      <c r="AJ1" s="1" t="s">
        <v>1013</v>
      </c>
      <c r="AK1" s="1" t="s">
        <v>1014</v>
      </c>
      <c r="AL1" s="1" t="s">
        <v>1015</v>
      </c>
      <c r="AM1" s="1" t="s">
        <v>1016</v>
      </c>
      <c r="AN1" s="3" t="s">
        <v>1017</v>
      </c>
      <c r="AO1" s="3" t="s">
        <v>1018</v>
      </c>
      <c r="AP1" s="3" t="s">
        <v>1019</v>
      </c>
      <c r="AQ1" s="3" t="s">
        <v>1020</v>
      </c>
    </row>
    <row r="2" spans="1:43" x14ac:dyDescent="0.25">
      <c r="A2" s="1" t="s">
        <v>0</v>
      </c>
      <c r="B2" s="1" t="s">
        <v>1</v>
      </c>
      <c r="C2" s="1">
        <v>-1.11411430265811</v>
      </c>
      <c r="D2" s="1">
        <v>6.4306701848148702</v>
      </c>
      <c r="E2" s="2">
        <v>9.9693538928880797E-111</v>
      </c>
      <c r="F2" s="2">
        <v>1.5200922892115699E-109</v>
      </c>
      <c r="G2" s="1">
        <v>-1.6230894983773201</v>
      </c>
      <c r="H2" s="1">
        <v>6.2824745157292101</v>
      </c>
      <c r="I2" s="2">
        <v>5.6289961286348503E-227</v>
      </c>
      <c r="J2" s="2">
        <v>1.4720523735944701E-225</v>
      </c>
      <c r="K2" s="1">
        <v>-2.0988303159348498</v>
      </c>
      <c r="L2" s="1">
        <v>6.2255887412067796</v>
      </c>
      <c r="M2" s="1">
        <v>0</v>
      </c>
      <c r="N2" s="1">
        <v>0</v>
      </c>
      <c r="O2" s="1">
        <v>-1.7745218281650399</v>
      </c>
      <c r="P2" s="1">
        <v>6.2737754399558998</v>
      </c>
      <c r="Q2" s="2">
        <v>1.1405349880357301E-245</v>
      </c>
      <c r="R2" s="2">
        <v>2.7693835642479901E-244</v>
      </c>
      <c r="S2" s="1">
        <v>-2.0129635635832601</v>
      </c>
      <c r="T2" s="1">
        <v>6.2456555194136101</v>
      </c>
      <c r="U2" s="1">
        <v>0</v>
      </c>
      <c r="V2" s="1">
        <v>0</v>
      </c>
      <c r="W2" s="1" t="s">
        <v>2</v>
      </c>
      <c r="X2" s="1" t="s">
        <v>2</v>
      </c>
      <c r="Y2" s="1" t="s">
        <v>2</v>
      </c>
      <c r="Z2" s="1" t="s">
        <v>2</v>
      </c>
      <c r="AA2" s="1" t="s">
        <v>2</v>
      </c>
      <c r="AB2" s="1">
        <v>51.26</v>
      </c>
      <c r="AC2" s="1">
        <v>54.52</v>
      </c>
      <c r="AD2" s="1">
        <v>24.52</v>
      </c>
      <c r="AE2" s="1">
        <v>26.45</v>
      </c>
      <c r="AF2" s="1">
        <v>17.8</v>
      </c>
      <c r="AG2" s="1">
        <v>19.14</v>
      </c>
      <c r="AH2" s="1">
        <v>14.38</v>
      </c>
      <c r="AI2" s="1">
        <v>12.95</v>
      </c>
      <c r="AJ2" s="1">
        <v>16.18</v>
      </c>
      <c r="AK2" s="1">
        <v>16.760000000000002</v>
      </c>
      <c r="AL2" s="1">
        <v>15.4</v>
      </c>
      <c r="AM2" s="1">
        <v>13.38</v>
      </c>
      <c r="AN2" s="1" t="s">
        <v>3</v>
      </c>
      <c r="AO2" s="1" t="s">
        <v>4</v>
      </c>
      <c r="AP2" s="1" t="s">
        <v>5</v>
      </c>
      <c r="AQ2" s="1" t="s">
        <v>6</v>
      </c>
    </row>
    <row r="3" spans="1:43" x14ac:dyDescent="0.25">
      <c r="A3" s="1" t="s">
        <v>7</v>
      </c>
      <c r="B3" s="1" t="s">
        <v>8</v>
      </c>
      <c r="C3" s="1">
        <v>1.70227894886237</v>
      </c>
      <c r="D3" s="1">
        <v>2.0211099235952399</v>
      </c>
      <c r="E3" s="2">
        <v>4.2596096158046199E-15</v>
      </c>
      <c r="F3" s="2">
        <v>1.22174057393593E-14</v>
      </c>
      <c r="G3" s="1">
        <v>2.4694374433522599</v>
      </c>
      <c r="H3" s="1">
        <v>2.7038316080165599</v>
      </c>
      <c r="I3" s="2">
        <v>1.70223565241239E-42</v>
      </c>
      <c r="J3" s="2">
        <v>8.8810628386388298E-42</v>
      </c>
      <c r="K3" s="1">
        <v>2.5070945527956399</v>
      </c>
      <c r="L3" s="1">
        <v>2.7224361268745798</v>
      </c>
      <c r="M3" s="2">
        <v>8.7912512908807395E-44</v>
      </c>
      <c r="N3" s="2">
        <v>3.8477340868669703E-43</v>
      </c>
      <c r="O3" s="1">
        <v>2.5645286610543998</v>
      </c>
      <c r="P3" s="1">
        <v>2.7760062947352799</v>
      </c>
      <c r="Q3" s="2">
        <v>5.3693582959586001E-46</v>
      </c>
      <c r="R3" s="2">
        <v>2.49683111440697E-45</v>
      </c>
      <c r="S3" s="1">
        <v>2.3489535513719502</v>
      </c>
      <c r="T3" s="1">
        <v>2.6340148808580901</v>
      </c>
      <c r="U3" s="2">
        <v>2.5354408370419501E-37</v>
      </c>
      <c r="V3" s="2">
        <v>9.6312334058674803E-37</v>
      </c>
      <c r="W3" s="1" t="s">
        <v>2</v>
      </c>
      <c r="X3" s="1" t="s">
        <v>2</v>
      </c>
      <c r="Y3" s="1" t="s">
        <v>2</v>
      </c>
      <c r="Z3" s="1" t="s">
        <v>2</v>
      </c>
      <c r="AA3" s="1" t="s">
        <v>2</v>
      </c>
      <c r="AB3" s="1">
        <v>2.81</v>
      </c>
      <c r="AC3" s="1">
        <v>1.28</v>
      </c>
      <c r="AD3" s="1">
        <v>6.73</v>
      </c>
      <c r="AE3" s="1">
        <v>6.99</v>
      </c>
      <c r="AF3" s="1">
        <v>11.87</v>
      </c>
      <c r="AG3" s="1">
        <v>12.23</v>
      </c>
      <c r="AH3" s="1">
        <v>11.63</v>
      </c>
      <c r="AI3" s="1">
        <v>13.83</v>
      </c>
      <c r="AJ3" s="1">
        <v>12.88</v>
      </c>
      <c r="AK3" s="1">
        <v>12.55</v>
      </c>
      <c r="AL3" s="1">
        <v>10.84</v>
      </c>
      <c r="AM3" s="1">
        <v>11.83</v>
      </c>
      <c r="AN3" s="1" t="s">
        <v>9</v>
      </c>
      <c r="AO3" s="1" t="s">
        <v>10</v>
      </c>
      <c r="AP3" s="1" t="s">
        <v>11</v>
      </c>
      <c r="AQ3" s="1" t="s">
        <v>12</v>
      </c>
    </row>
    <row r="4" spans="1:43" x14ac:dyDescent="0.25">
      <c r="A4" s="1" t="s">
        <v>13</v>
      </c>
      <c r="B4" s="1" t="s">
        <v>14</v>
      </c>
      <c r="C4" s="1">
        <v>1.3557251199617699</v>
      </c>
      <c r="D4" s="1">
        <v>2.8478533362438898</v>
      </c>
      <c r="E4" s="2">
        <v>1.3399707863648E-17</v>
      </c>
      <c r="F4" s="2">
        <v>4.2211309339187303E-17</v>
      </c>
      <c r="G4" s="1">
        <v>1.6264510129115699</v>
      </c>
      <c r="H4" s="1">
        <v>3.1050505848182</v>
      </c>
      <c r="I4" s="2">
        <v>3.3303898746752198E-29</v>
      </c>
      <c r="J4" s="2">
        <v>1.3159129160338499E-28</v>
      </c>
      <c r="K4" s="1">
        <v>1.7944453727719401</v>
      </c>
      <c r="L4" s="1">
        <v>3.2309694270496201</v>
      </c>
      <c r="M4" s="2">
        <v>1.0873300920344901E-36</v>
      </c>
      <c r="N4" s="2">
        <v>4.2067992502894802E-36</v>
      </c>
      <c r="O4" s="1">
        <v>1.33903059730177</v>
      </c>
      <c r="P4" s="1">
        <v>2.89418235591245</v>
      </c>
      <c r="Q4" s="2">
        <v>5.4442015344963303E-18</v>
      </c>
      <c r="R4" s="2">
        <v>1.4003197416401898E-17</v>
      </c>
      <c r="S4" s="1">
        <v>1.62188234239767</v>
      </c>
      <c r="T4" s="1">
        <v>3.1357125320158898</v>
      </c>
      <c r="U4" s="2">
        <v>1.8309314020655901E-29</v>
      </c>
      <c r="V4" s="2">
        <v>5.9882946343333601E-29</v>
      </c>
      <c r="W4" s="1" t="s">
        <v>2</v>
      </c>
      <c r="X4" s="1" t="s">
        <v>2</v>
      </c>
      <c r="Y4" s="1" t="s">
        <v>2</v>
      </c>
      <c r="Z4" s="1" t="s">
        <v>2</v>
      </c>
      <c r="AA4" s="1" t="s">
        <v>2</v>
      </c>
      <c r="AB4" s="1">
        <v>5.94</v>
      </c>
      <c r="AC4" s="1">
        <v>6.86</v>
      </c>
      <c r="AD4" s="1">
        <v>18.54</v>
      </c>
      <c r="AE4" s="1">
        <v>15.38</v>
      </c>
      <c r="AF4" s="1">
        <v>22.34</v>
      </c>
      <c r="AG4" s="1">
        <v>20.14</v>
      </c>
      <c r="AH4" s="1">
        <v>23.15</v>
      </c>
      <c r="AI4" s="1">
        <v>25.8</v>
      </c>
      <c r="AJ4" s="1">
        <v>17.46</v>
      </c>
      <c r="AK4" s="1">
        <v>16.86</v>
      </c>
      <c r="AL4" s="1">
        <v>22.22</v>
      </c>
      <c r="AM4" s="1">
        <v>21.38</v>
      </c>
      <c r="AN4" s="1" t="s">
        <v>15</v>
      </c>
      <c r="AO4" s="1" t="s">
        <v>16</v>
      </c>
      <c r="AP4" s="1" t="s">
        <v>17</v>
      </c>
      <c r="AQ4" s="1" t="s">
        <v>18</v>
      </c>
    </row>
    <row r="5" spans="1:43" x14ac:dyDescent="0.25">
      <c r="A5" s="1" t="s">
        <v>19</v>
      </c>
      <c r="B5" s="1" t="s">
        <v>20</v>
      </c>
      <c r="C5" s="1">
        <v>1.2271396755610899</v>
      </c>
      <c r="D5" s="1">
        <v>-6.1306897606396397E-2</v>
      </c>
      <c r="E5" s="1">
        <v>3.9097464945795296E-3</v>
      </c>
      <c r="F5" s="1">
        <v>5.6311769143785901E-3</v>
      </c>
      <c r="G5" s="1">
        <v>1.01979067152005</v>
      </c>
      <c r="H5" s="1">
        <v>-0.14822129514613799</v>
      </c>
      <c r="I5" s="1">
        <v>1.5908955074863802E-2</v>
      </c>
      <c r="J5" s="1">
        <v>2.0738746994744799E-2</v>
      </c>
      <c r="K5" s="1">
        <v>2.3359805725076601</v>
      </c>
      <c r="L5" s="1">
        <v>0.77876388683091802</v>
      </c>
      <c r="M5" s="2">
        <v>2.24684714495248E-11</v>
      </c>
      <c r="N5" s="2">
        <v>4.4992686390540302E-11</v>
      </c>
      <c r="O5" s="1">
        <v>1.16722287573318</v>
      </c>
      <c r="P5" s="1">
        <v>-5.04769721913167E-2</v>
      </c>
      <c r="Q5" s="1">
        <v>4.2428067703424704E-3</v>
      </c>
      <c r="R5" s="1">
        <v>5.64198440954586E-3</v>
      </c>
      <c r="S5" s="1">
        <v>1.7000737768726</v>
      </c>
      <c r="T5" s="1">
        <v>0.33832248208056298</v>
      </c>
      <c r="U5" s="2">
        <v>9.8428713636064898E-6</v>
      </c>
      <c r="V5" s="2">
        <v>1.5230630585265301E-5</v>
      </c>
      <c r="W5" s="1" t="s">
        <v>2</v>
      </c>
      <c r="X5" s="1" t="s">
        <v>2</v>
      </c>
      <c r="Y5" s="1" t="s">
        <v>2</v>
      </c>
      <c r="Z5" s="1" t="s">
        <v>2</v>
      </c>
      <c r="AA5" s="1" t="s">
        <v>2</v>
      </c>
      <c r="AB5" s="1">
        <v>1.1100000000000001</v>
      </c>
      <c r="AC5" s="1">
        <v>0.37</v>
      </c>
      <c r="AD5" s="1">
        <v>1.76</v>
      </c>
      <c r="AE5" s="1">
        <v>1.8</v>
      </c>
      <c r="AF5" s="1">
        <v>1.46</v>
      </c>
      <c r="AG5" s="1">
        <v>1.72</v>
      </c>
      <c r="AH5" s="1">
        <v>3.78</v>
      </c>
      <c r="AI5" s="1">
        <v>4.3899999999999997</v>
      </c>
      <c r="AJ5" s="1">
        <v>1.42</v>
      </c>
      <c r="AK5" s="1">
        <v>2.09</v>
      </c>
      <c r="AL5" s="1">
        <v>2.96</v>
      </c>
      <c r="AM5" s="1">
        <v>2.31</v>
      </c>
      <c r="AN5" s="1" t="e">
        <v>#N/A</v>
      </c>
      <c r="AO5" s="1" t="e">
        <v>#N/A</v>
      </c>
      <c r="AP5" s="1" t="e">
        <v>#N/A</v>
      </c>
      <c r="AQ5" s="1" t="e">
        <v>#N/A</v>
      </c>
    </row>
    <row r="6" spans="1:43" x14ac:dyDescent="0.25">
      <c r="A6" s="1" t="s">
        <v>21</v>
      </c>
      <c r="B6" s="1" t="s">
        <v>14</v>
      </c>
      <c r="C6" s="1">
        <v>-1.17986754635465</v>
      </c>
      <c r="D6" s="1">
        <v>2.2256952185313699</v>
      </c>
      <c r="E6" s="2">
        <v>2.0214843660352201E-9</v>
      </c>
      <c r="F6" s="2">
        <v>4.4636119459572597E-9</v>
      </c>
      <c r="G6" s="1">
        <v>-2.8385406810496798</v>
      </c>
      <c r="H6" s="1">
        <v>1.85361752849476</v>
      </c>
      <c r="I6" s="2">
        <v>3.5865354172662098E-31</v>
      </c>
      <c r="J6" s="2">
        <v>1.48286983615378E-30</v>
      </c>
      <c r="K6" s="1">
        <v>-2.67123695366509</v>
      </c>
      <c r="L6" s="1">
        <v>1.94964551700912</v>
      </c>
      <c r="M6" s="2">
        <v>1.04510839272774E-28</v>
      </c>
      <c r="N6" s="2">
        <v>3.4094567454464498E-28</v>
      </c>
      <c r="O6" s="1">
        <v>-2.1122980296837799</v>
      </c>
      <c r="P6" s="1">
        <v>2.0096981471770401</v>
      </c>
      <c r="Q6" s="2">
        <v>5.6234265857809297E-22</v>
      </c>
      <c r="R6" s="2">
        <v>1.61818651649234E-21</v>
      </c>
      <c r="S6" s="1">
        <v>-2.0622135189607</v>
      </c>
      <c r="T6" s="1">
        <v>2.0394790522782902</v>
      </c>
      <c r="U6" s="2">
        <v>2.9470447545871901E-21</v>
      </c>
      <c r="V6" s="2">
        <v>7.9460006883834101E-21</v>
      </c>
      <c r="W6" s="1" t="s">
        <v>2</v>
      </c>
      <c r="X6" s="1" t="s">
        <v>2</v>
      </c>
      <c r="Y6" s="1" t="s">
        <v>2</v>
      </c>
      <c r="Z6" s="1" t="s">
        <v>2</v>
      </c>
      <c r="AA6" s="1" t="s">
        <v>2</v>
      </c>
      <c r="AB6" s="1">
        <v>9.9600000000000009</v>
      </c>
      <c r="AC6" s="1">
        <v>9.6999999999999993</v>
      </c>
      <c r="AD6" s="1">
        <v>4.0599999999999996</v>
      </c>
      <c r="AE6" s="1">
        <v>4.95</v>
      </c>
      <c r="AF6" s="1">
        <v>1.69</v>
      </c>
      <c r="AG6" s="1">
        <v>1.24</v>
      </c>
      <c r="AH6" s="1">
        <v>1.72</v>
      </c>
      <c r="AI6" s="1">
        <v>1.64</v>
      </c>
      <c r="AJ6" s="1">
        <v>2.39</v>
      </c>
      <c r="AK6" s="1">
        <v>2.4</v>
      </c>
      <c r="AL6" s="1">
        <v>2.9</v>
      </c>
      <c r="AM6" s="1">
        <v>2.29</v>
      </c>
      <c r="AN6" s="1" t="s">
        <v>22</v>
      </c>
      <c r="AO6" s="1" t="s">
        <v>23</v>
      </c>
      <c r="AP6" s="1" t="s">
        <v>24</v>
      </c>
      <c r="AQ6" s="1" t="s">
        <v>25</v>
      </c>
    </row>
    <row r="7" spans="1:43" x14ac:dyDescent="0.25">
      <c r="A7" s="1" t="s">
        <v>26</v>
      </c>
      <c r="B7" s="1" t="s">
        <v>27</v>
      </c>
      <c r="C7" s="1">
        <v>5.7444991138294901</v>
      </c>
      <c r="D7" s="1">
        <v>2.1817665124066798</v>
      </c>
      <c r="E7" s="2">
        <v>1.5837292445282401E-69</v>
      </c>
      <c r="F7" s="2">
        <v>1.4886530701877199E-68</v>
      </c>
      <c r="G7" s="1">
        <v>5.78470427447522</v>
      </c>
      <c r="H7" s="1">
        <v>2.3328909952758101</v>
      </c>
      <c r="I7" s="2">
        <v>2.5970795935730901E-75</v>
      </c>
      <c r="J7" s="2">
        <v>2.2336426942497601E-74</v>
      </c>
      <c r="K7" s="1">
        <v>6.0500088049483596</v>
      </c>
      <c r="L7" s="1">
        <v>2.5612107092369798</v>
      </c>
      <c r="M7" s="2">
        <v>2.0951727745447299E-91</v>
      </c>
      <c r="N7" s="2">
        <v>1.6772130346706E-90</v>
      </c>
      <c r="O7" s="1">
        <v>6.2647745301994702</v>
      </c>
      <c r="P7" s="1">
        <v>2.78101320285099</v>
      </c>
      <c r="Q7" s="2">
        <v>2.7400843046308898E-105</v>
      </c>
      <c r="R7" s="2">
        <v>2.6149597093586401E-104</v>
      </c>
      <c r="S7" s="1">
        <v>6.0496519737513603</v>
      </c>
      <c r="T7" s="1">
        <v>2.6140835378747198</v>
      </c>
      <c r="U7" s="2">
        <v>7.6492874198051101E-93</v>
      </c>
      <c r="V7" s="2">
        <v>5.9537798043026203E-92</v>
      </c>
      <c r="W7" s="1" t="s">
        <v>2</v>
      </c>
      <c r="X7" s="1" t="s">
        <v>2</v>
      </c>
      <c r="Y7" s="1" t="s">
        <v>2</v>
      </c>
      <c r="Z7" s="1" t="s">
        <v>2</v>
      </c>
      <c r="AA7" s="1" t="s">
        <v>2</v>
      </c>
      <c r="AB7" s="1">
        <v>0.16</v>
      </c>
      <c r="AC7" s="1">
        <v>0.3</v>
      </c>
      <c r="AD7" s="1">
        <v>10.59</v>
      </c>
      <c r="AE7" s="1">
        <v>16.850000000000001</v>
      </c>
      <c r="AF7" s="1">
        <v>12.92</v>
      </c>
      <c r="AG7" s="1">
        <v>15.92</v>
      </c>
      <c r="AH7" s="1">
        <v>16</v>
      </c>
      <c r="AI7" s="1">
        <v>19.7</v>
      </c>
      <c r="AJ7" s="1">
        <v>20.440000000000001</v>
      </c>
      <c r="AK7" s="1">
        <v>19.32</v>
      </c>
      <c r="AL7" s="1">
        <v>16.59</v>
      </c>
      <c r="AM7" s="1">
        <v>19.02</v>
      </c>
      <c r="AN7" s="1" t="s">
        <v>28</v>
      </c>
      <c r="AO7" s="1" t="s">
        <v>29</v>
      </c>
      <c r="AQ7" s="1" t="s">
        <v>30</v>
      </c>
    </row>
    <row r="8" spans="1:43" x14ac:dyDescent="0.25">
      <c r="A8" s="1" t="s">
        <v>31</v>
      </c>
      <c r="B8" s="1" t="s">
        <v>32</v>
      </c>
      <c r="C8" s="1">
        <v>1.96489121202633</v>
      </c>
      <c r="D8" s="1">
        <v>0.20548891512737599</v>
      </c>
      <c r="E8" s="2">
        <v>9.9386701241124498E-7</v>
      </c>
      <c r="F8" s="2">
        <v>1.8836793739026501E-6</v>
      </c>
      <c r="G8" s="1">
        <v>3.4673034334901098</v>
      </c>
      <c r="H8" s="1">
        <v>1.5102516986831001</v>
      </c>
      <c r="I8" s="2">
        <v>4.6095523254696499E-29</v>
      </c>
      <c r="J8" s="2">
        <v>1.8157655114099301E-28</v>
      </c>
      <c r="K8" s="1">
        <v>4.0286805597861797</v>
      </c>
      <c r="L8" s="1">
        <v>1.9963562227735701</v>
      </c>
      <c r="M8" s="2">
        <v>3.6228190972508398E-47</v>
      </c>
      <c r="N8" s="2">
        <v>1.68185891728184E-46</v>
      </c>
      <c r="O8" s="1">
        <v>4.1415677923161596</v>
      </c>
      <c r="P8" s="1">
        <v>2.1114255607786099</v>
      </c>
      <c r="Q8" s="2">
        <v>4.1802770035502298E-52</v>
      </c>
      <c r="R8" s="2">
        <v>2.14645878056722E-51</v>
      </c>
      <c r="S8" s="1">
        <v>4.1704418278717199</v>
      </c>
      <c r="T8" s="1">
        <v>2.1758643854858</v>
      </c>
      <c r="U8" s="2">
        <v>1.84614863444953E-53</v>
      </c>
      <c r="V8" s="2">
        <v>9.1052391526166104E-53</v>
      </c>
      <c r="W8" s="1" t="s">
        <v>2</v>
      </c>
      <c r="X8" s="1" t="s">
        <v>2</v>
      </c>
      <c r="Y8" s="1" t="s">
        <v>2</v>
      </c>
      <c r="Z8" s="1" t="s">
        <v>2</v>
      </c>
      <c r="AA8" s="1" t="s">
        <v>2</v>
      </c>
      <c r="AB8" s="1">
        <v>0.9</v>
      </c>
      <c r="AC8" s="1">
        <v>0.5</v>
      </c>
      <c r="AD8" s="1">
        <v>2.1800000000000002</v>
      </c>
      <c r="AE8" s="1">
        <v>3.56</v>
      </c>
      <c r="AF8" s="1">
        <v>8.7799999999999994</v>
      </c>
      <c r="AG8" s="1">
        <v>7.87</v>
      </c>
      <c r="AH8" s="1">
        <v>11.44</v>
      </c>
      <c r="AI8" s="1">
        <v>13.8</v>
      </c>
      <c r="AJ8" s="1">
        <v>14.12</v>
      </c>
      <c r="AK8" s="1">
        <v>12.04</v>
      </c>
      <c r="AL8" s="1">
        <v>14.23</v>
      </c>
      <c r="AM8" s="1">
        <v>13.7</v>
      </c>
      <c r="AN8" s="1" t="s">
        <v>33</v>
      </c>
      <c r="AO8" s="1" t="s">
        <v>34</v>
      </c>
      <c r="AQ8" s="1" t="s">
        <v>35</v>
      </c>
    </row>
    <row r="9" spans="1:43" x14ac:dyDescent="0.25">
      <c r="A9" s="1" t="s">
        <v>36</v>
      </c>
      <c r="B9" s="1" t="s">
        <v>37</v>
      </c>
      <c r="C9" s="1">
        <v>2.0232210771021202</v>
      </c>
      <c r="D9" s="1">
        <v>7.8094451288018493E-2</v>
      </c>
      <c r="E9" s="2">
        <v>1.99671543726827E-6</v>
      </c>
      <c r="F9" s="2">
        <v>3.7262508640790001E-6</v>
      </c>
      <c r="G9" s="1">
        <v>5.2357853571935404</v>
      </c>
      <c r="H9" s="1">
        <v>2.9728004555348599</v>
      </c>
      <c r="I9" s="2">
        <v>3.4041197693318199E-112</v>
      </c>
      <c r="J9" s="2">
        <v>4.2634300029955802E-111</v>
      </c>
      <c r="K9" s="1">
        <v>6.0187353429890598</v>
      </c>
      <c r="L9" s="1">
        <v>3.7084207602707999</v>
      </c>
      <c r="M9" s="2">
        <v>8.0418547788472705E-198</v>
      </c>
      <c r="N9" s="2">
        <v>1.3464641974855401E-196</v>
      </c>
      <c r="O9" s="1">
        <v>4.9535565707642597</v>
      </c>
      <c r="P9" s="1">
        <v>2.68699614175455</v>
      </c>
      <c r="Q9" s="2">
        <v>1.7792937977520199E-87</v>
      </c>
      <c r="R9" s="2">
        <v>1.42737421043778E-86</v>
      </c>
      <c r="S9" s="1">
        <v>3.5102238619693198</v>
      </c>
      <c r="T9" s="1">
        <v>1.39174419920657</v>
      </c>
      <c r="U9" s="2">
        <v>1.5222326770305199E-26</v>
      </c>
      <c r="V9" s="2">
        <v>4.6633130856613301E-26</v>
      </c>
      <c r="W9" s="1" t="s">
        <v>2</v>
      </c>
      <c r="X9" s="1" t="s">
        <v>2</v>
      </c>
      <c r="Y9" s="1" t="s">
        <v>2</v>
      </c>
      <c r="Z9" s="1" t="s">
        <v>2</v>
      </c>
      <c r="AA9" s="1" t="s">
        <v>2</v>
      </c>
      <c r="AB9" s="1">
        <v>0.41</v>
      </c>
      <c r="AC9" s="1">
        <v>0.51</v>
      </c>
      <c r="AD9" s="1">
        <v>2.09</v>
      </c>
      <c r="AE9" s="1">
        <v>1.88</v>
      </c>
      <c r="AF9" s="1">
        <v>19.010000000000002</v>
      </c>
      <c r="AG9" s="1">
        <v>19.23</v>
      </c>
      <c r="AH9" s="1">
        <v>35.79</v>
      </c>
      <c r="AI9" s="1">
        <v>31.75</v>
      </c>
      <c r="AJ9" s="1">
        <v>15.74</v>
      </c>
      <c r="AK9" s="1">
        <v>15.32</v>
      </c>
      <c r="AL9" s="1">
        <v>6.11</v>
      </c>
      <c r="AM9" s="1">
        <v>5.75</v>
      </c>
      <c r="AN9" s="1" t="s">
        <v>38</v>
      </c>
      <c r="AO9" s="1" t="s">
        <v>39</v>
      </c>
      <c r="AP9" s="1" t="s">
        <v>40</v>
      </c>
      <c r="AQ9" s="1" t="s">
        <v>41</v>
      </c>
    </row>
    <row r="10" spans="1:43" x14ac:dyDescent="0.25">
      <c r="A10" s="1" t="s">
        <v>42</v>
      </c>
      <c r="B10" s="1" t="s">
        <v>14</v>
      </c>
      <c r="C10" s="1">
        <v>-3.9199137453189401</v>
      </c>
      <c r="D10" s="1">
        <v>1.0481569397063399</v>
      </c>
      <c r="E10" s="2">
        <v>5.2295648011733697E-23</v>
      </c>
      <c r="F10" s="2">
        <v>1.96121628784843E-22</v>
      </c>
      <c r="G10" s="1">
        <v>-2.2048781218813698</v>
      </c>
      <c r="H10" s="1">
        <v>1.1705528870391499</v>
      </c>
      <c r="I10" s="2">
        <v>2.1628729561744099E-14</v>
      </c>
      <c r="J10" s="2">
        <v>5.4823067929724298E-14</v>
      </c>
      <c r="K10" s="1">
        <v>-2.1735400997849599</v>
      </c>
      <c r="L10" s="1">
        <v>1.2453728835045701</v>
      </c>
      <c r="M10" s="2">
        <v>1.4368923378398201E-13</v>
      </c>
      <c r="N10" s="2">
        <v>3.1234527258373498E-13</v>
      </c>
      <c r="O10" s="1">
        <v>-3.3645588412934999</v>
      </c>
      <c r="P10" s="1">
        <v>1.06686070372963</v>
      </c>
      <c r="Q10" s="2">
        <v>8.9065152203987999E-22</v>
      </c>
      <c r="R10" s="2">
        <v>2.5535624222282798E-21</v>
      </c>
      <c r="S10" s="1">
        <v>-2.7811659723909199</v>
      </c>
      <c r="T10" s="1">
        <v>1.14608887757328</v>
      </c>
      <c r="U10" s="2">
        <v>2.33001002373728E-18</v>
      </c>
      <c r="V10" s="2">
        <v>5.8110573599966703E-18</v>
      </c>
      <c r="W10" s="1" t="s">
        <v>2</v>
      </c>
      <c r="X10" s="1" t="s">
        <v>2</v>
      </c>
      <c r="Y10" s="1" t="s">
        <v>2</v>
      </c>
      <c r="Z10" s="1" t="s">
        <v>2</v>
      </c>
      <c r="AA10" s="1" t="s">
        <v>2</v>
      </c>
      <c r="AB10" s="1">
        <v>3.56</v>
      </c>
      <c r="AC10" s="1">
        <v>3.39</v>
      </c>
      <c r="AD10" s="1">
        <v>0.27</v>
      </c>
      <c r="AE10" s="1">
        <v>0.18</v>
      </c>
      <c r="AF10" s="1">
        <v>0.84</v>
      </c>
      <c r="AG10" s="1">
        <v>0.77</v>
      </c>
      <c r="AH10" s="1">
        <v>0.9</v>
      </c>
      <c r="AI10" s="1">
        <v>0.78</v>
      </c>
      <c r="AJ10" s="1">
        <v>0.36</v>
      </c>
      <c r="AK10" s="1">
        <v>0.34</v>
      </c>
      <c r="AL10" s="1">
        <v>0.4</v>
      </c>
      <c r="AM10" s="1">
        <v>0.68</v>
      </c>
      <c r="AN10" s="1" t="s">
        <v>43</v>
      </c>
      <c r="AO10" s="1" t="s">
        <v>16</v>
      </c>
      <c r="AP10" s="1" t="s">
        <v>44</v>
      </c>
      <c r="AQ10" s="1" t="s">
        <v>45</v>
      </c>
    </row>
    <row r="11" spans="1:43" x14ac:dyDescent="0.25">
      <c r="A11" s="1" t="s">
        <v>46</v>
      </c>
      <c r="B11" s="1" t="s">
        <v>47</v>
      </c>
      <c r="C11" s="1">
        <v>1.6652571897916399</v>
      </c>
      <c r="D11" s="1">
        <v>5.6743487538245603</v>
      </c>
      <c r="E11" s="2">
        <v>2.7685327047844698E-150</v>
      </c>
      <c r="F11" s="2">
        <v>5.7441364858446003E-149</v>
      </c>
      <c r="G11" s="1">
        <v>1.7855362443716201</v>
      </c>
      <c r="H11" s="1">
        <v>5.8191963292526498</v>
      </c>
      <c r="I11" s="2">
        <v>5.7554954418718197E-208</v>
      </c>
      <c r="J11" s="2">
        <v>1.36634046504273E-206</v>
      </c>
      <c r="K11" s="1">
        <v>2.1912935261365898</v>
      </c>
      <c r="L11" s="1">
        <v>6.1487767717389898</v>
      </c>
      <c r="M11" s="1">
        <v>0</v>
      </c>
      <c r="N11" s="1">
        <v>0</v>
      </c>
      <c r="O11" s="1">
        <v>1.9116655801647</v>
      </c>
      <c r="P11" s="1">
        <v>5.9203425354645498</v>
      </c>
      <c r="Q11" s="2">
        <v>1.9062474204627201E-231</v>
      </c>
      <c r="R11" s="2">
        <v>4.2436526932096801E-230</v>
      </c>
      <c r="S11" s="1">
        <v>1.7910817523342399</v>
      </c>
      <c r="T11" s="1">
        <v>5.86115995259338</v>
      </c>
      <c r="U11" s="2">
        <v>1.4404695459929101E-221</v>
      </c>
      <c r="V11" s="2">
        <v>2.62885692143706E-220</v>
      </c>
      <c r="W11" s="1" t="s">
        <v>2</v>
      </c>
      <c r="X11" s="1" t="s">
        <v>2</v>
      </c>
      <c r="Y11" s="1" t="s">
        <v>2</v>
      </c>
      <c r="Z11" s="1" t="s">
        <v>2</v>
      </c>
      <c r="AA11" s="1" t="s">
        <v>2</v>
      </c>
      <c r="AB11" s="1">
        <v>9.99</v>
      </c>
      <c r="AC11" s="1">
        <v>10.62</v>
      </c>
      <c r="AD11" s="1">
        <v>34.18</v>
      </c>
      <c r="AE11" s="1">
        <v>33.94</v>
      </c>
      <c r="AF11" s="1">
        <v>38.43</v>
      </c>
      <c r="AG11" s="1">
        <v>38.07</v>
      </c>
      <c r="AH11" s="1">
        <v>52.19</v>
      </c>
      <c r="AI11" s="1">
        <v>52.22</v>
      </c>
      <c r="AJ11" s="1">
        <v>40.700000000000003</v>
      </c>
      <c r="AK11" s="1">
        <v>41.94</v>
      </c>
      <c r="AL11" s="1">
        <v>39.659999999999997</v>
      </c>
      <c r="AM11" s="1">
        <v>38.49</v>
      </c>
      <c r="AN11" s="1" t="s">
        <v>48</v>
      </c>
      <c r="AO11" s="1" t="s">
        <v>49</v>
      </c>
      <c r="AP11" s="1" t="s">
        <v>50</v>
      </c>
      <c r="AQ11" s="1" t="s">
        <v>51</v>
      </c>
    </row>
    <row r="12" spans="1:43" x14ac:dyDescent="0.25">
      <c r="A12" s="1" t="s">
        <v>52</v>
      </c>
      <c r="B12" s="1" t="s">
        <v>53</v>
      </c>
      <c r="C12" s="1">
        <v>2.9744220315593899</v>
      </c>
      <c r="D12" s="1">
        <v>2.29124439150115</v>
      </c>
      <c r="E12" s="2">
        <v>2.9669119916721001E-41</v>
      </c>
      <c r="F12" s="2">
        <v>1.7576342513376399E-40</v>
      </c>
      <c r="G12" s="1">
        <v>3.8167794745545001</v>
      </c>
      <c r="H12" s="1">
        <v>3.14207597064904</v>
      </c>
      <c r="I12" s="2">
        <v>1.57454923137067E-97</v>
      </c>
      <c r="J12" s="2">
        <v>1.7273818982414001E-96</v>
      </c>
      <c r="K12" s="1">
        <v>4.0564907472825604</v>
      </c>
      <c r="L12" s="1">
        <v>3.3443219850890098</v>
      </c>
      <c r="M12" s="2">
        <v>1.3007563605492E-117</v>
      </c>
      <c r="N12" s="2">
        <v>1.3005896681493E-116</v>
      </c>
      <c r="O12" s="1">
        <v>4.1354376035823002</v>
      </c>
      <c r="P12" s="1">
        <v>3.4264563798322301</v>
      </c>
      <c r="Q12" s="2">
        <v>1.46271079998931E-124</v>
      </c>
      <c r="R12" s="2">
        <v>1.66511490923867E-123</v>
      </c>
      <c r="S12" s="1">
        <v>3.9034654902157002</v>
      </c>
      <c r="T12" s="1">
        <v>3.2511713458140599</v>
      </c>
      <c r="U12" s="2">
        <v>2.6668602473109898E-106</v>
      </c>
      <c r="V12" s="2">
        <v>2.3495958385791698E-105</v>
      </c>
      <c r="W12" s="1" t="s">
        <v>2</v>
      </c>
      <c r="X12" s="1" t="s">
        <v>2</v>
      </c>
      <c r="Y12" s="1" t="s">
        <v>2</v>
      </c>
      <c r="Z12" s="1" t="s">
        <v>2</v>
      </c>
      <c r="AA12" s="1" t="s">
        <v>2</v>
      </c>
      <c r="AB12" s="1">
        <v>0.4</v>
      </c>
      <c r="AC12" s="1">
        <v>0.57999999999999996</v>
      </c>
      <c r="AD12" s="1">
        <v>4.08</v>
      </c>
      <c r="AE12" s="1">
        <v>4.01</v>
      </c>
      <c r="AF12" s="1">
        <v>7.53</v>
      </c>
      <c r="AG12" s="1">
        <v>7.46</v>
      </c>
      <c r="AH12" s="1">
        <v>9.24</v>
      </c>
      <c r="AI12" s="1">
        <v>8.98</v>
      </c>
      <c r="AJ12" s="1">
        <v>9.76</v>
      </c>
      <c r="AK12" s="1">
        <v>8.6999999999999993</v>
      </c>
      <c r="AL12" s="1">
        <v>7.26</v>
      </c>
      <c r="AM12" s="1">
        <v>8.89</v>
      </c>
      <c r="AN12" s="1" t="s">
        <v>54</v>
      </c>
      <c r="AO12" s="1" t="s">
        <v>55</v>
      </c>
      <c r="AQ12" s="1" t="s">
        <v>56</v>
      </c>
    </row>
    <row r="13" spans="1:43" x14ac:dyDescent="0.25">
      <c r="A13" s="1" t="s">
        <v>57</v>
      </c>
      <c r="B13" s="1" t="s">
        <v>14</v>
      </c>
      <c r="C13" s="1">
        <v>-6.34352555170776</v>
      </c>
      <c r="D13" s="1">
        <v>1.5010503662374399</v>
      </c>
      <c r="E13" s="2">
        <v>6.8112007774793498E-42</v>
      </c>
      <c r="F13" s="2">
        <v>4.08510217696815E-41</v>
      </c>
      <c r="G13" s="1">
        <v>1.2308528192885799</v>
      </c>
      <c r="H13" s="1">
        <v>3.1823200227384101</v>
      </c>
      <c r="I13" s="2">
        <v>3.3478156028962801E-19</v>
      </c>
      <c r="J13" s="2">
        <v>1.00830479031726E-18</v>
      </c>
      <c r="K13" s="1">
        <v>-9.5962204427633999</v>
      </c>
      <c r="L13" s="1">
        <v>1.49421741469449</v>
      </c>
      <c r="M13" s="2">
        <v>4.1974518352075199E-48</v>
      </c>
      <c r="N13" s="2">
        <v>1.9796444712210801E-47</v>
      </c>
      <c r="O13" s="1">
        <v>-3.0378029689651802</v>
      </c>
      <c r="P13" s="1">
        <v>1.6205216609142099</v>
      </c>
      <c r="Q13" s="2">
        <v>3.9486286671020798E-28</v>
      </c>
      <c r="R13" s="2">
        <v>1.30933480214354E-27</v>
      </c>
      <c r="S13" s="1">
        <v>-1.82648802627041</v>
      </c>
      <c r="T13" s="1">
        <v>1.8321507744435801</v>
      </c>
      <c r="U13" s="2">
        <v>1.5009188212987001E-15</v>
      </c>
      <c r="V13" s="2">
        <v>3.4416737697246401E-15</v>
      </c>
      <c r="W13" s="1" t="s">
        <v>2</v>
      </c>
      <c r="X13" s="1" t="s">
        <v>2</v>
      </c>
      <c r="Y13" s="1" t="s">
        <v>2</v>
      </c>
      <c r="Z13" s="1" t="s">
        <v>2</v>
      </c>
      <c r="AA13" s="1" t="s">
        <v>2</v>
      </c>
      <c r="AB13" s="1">
        <v>8.1</v>
      </c>
      <c r="AC13" s="1">
        <v>6.68</v>
      </c>
      <c r="AD13" s="1">
        <v>0.16</v>
      </c>
      <c r="AE13" s="1">
        <v>0</v>
      </c>
      <c r="AF13" s="1">
        <v>18.78</v>
      </c>
      <c r="AG13" s="1">
        <v>18.309999999999999</v>
      </c>
      <c r="AH13" s="1">
        <v>0</v>
      </c>
      <c r="AI13" s="1">
        <v>0</v>
      </c>
      <c r="AJ13" s="1">
        <v>0.96</v>
      </c>
      <c r="AK13" s="1">
        <v>0.92</v>
      </c>
      <c r="AL13" s="1">
        <v>2.1</v>
      </c>
      <c r="AM13" s="1">
        <v>2.4500000000000002</v>
      </c>
      <c r="AN13" s="1" t="s">
        <v>58</v>
      </c>
      <c r="AO13" s="1" t="s">
        <v>59</v>
      </c>
      <c r="AP13" s="1" t="s">
        <v>60</v>
      </c>
      <c r="AQ13" s="1" t="s">
        <v>61</v>
      </c>
    </row>
    <row r="14" spans="1:43" x14ac:dyDescent="0.25">
      <c r="A14" s="1" t="s">
        <v>62</v>
      </c>
      <c r="B14" s="1" t="s">
        <v>47</v>
      </c>
      <c r="C14" s="1">
        <v>-2.4450406555089601</v>
      </c>
      <c r="D14" s="1">
        <v>1.2637370083234001</v>
      </c>
      <c r="E14" s="2">
        <v>2.4291677371068499E-15</v>
      </c>
      <c r="F14" s="2">
        <v>7.0429124322780199E-15</v>
      </c>
      <c r="G14" s="1">
        <v>-2.65564680696487</v>
      </c>
      <c r="H14" s="1">
        <v>1.1789544553895099</v>
      </c>
      <c r="I14" s="2">
        <v>8.7040955017373892E-19</v>
      </c>
      <c r="J14" s="2">
        <v>2.5832444316031199E-18</v>
      </c>
      <c r="K14" s="1">
        <v>-1.33913064757059</v>
      </c>
      <c r="L14" s="1">
        <v>1.5084203434149701</v>
      </c>
      <c r="M14" s="2">
        <v>1.00911339008033E-7</v>
      </c>
      <c r="N14" s="2">
        <v>1.73742678349469E-7</v>
      </c>
      <c r="O14" s="1">
        <v>-1.81143916770233</v>
      </c>
      <c r="P14" s="1">
        <v>1.3697502880552199</v>
      </c>
      <c r="Q14" s="2">
        <v>9.5093520261612707E-12</v>
      </c>
      <c r="R14" s="2">
        <v>1.9724682366550101E-11</v>
      </c>
      <c r="S14" s="1">
        <v>-2.7278636774049199</v>
      </c>
      <c r="T14" s="1">
        <v>1.23305869498022</v>
      </c>
      <c r="U14" s="2">
        <v>8.3303764245194202E-19</v>
      </c>
      <c r="V14" s="2">
        <v>2.1019088475177501E-18</v>
      </c>
      <c r="W14" s="1" t="s">
        <v>2</v>
      </c>
      <c r="X14" s="1" t="s">
        <v>2</v>
      </c>
      <c r="Y14" s="1" t="s">
        <v>2</v>
      </c>
      <c r="Z14" s="1" t="s">
        <v>2</v>
      </c>
      <c r="AA14" s="1" t="s">
        <v>2</v>
      </c>
      <c r="AB14" s="1">
        <v>4.04</v>
      </c>
      <c r="AC14" s="1">
        <v>4.05</v>
      </c>
      <c r="AD14" s="1">
        <v>0.6</v>
      </c>
      <c r="AE14" s="1">
        <v>0.94</v>
      </c>
      <c r="AF14" s="1">
        <v>0.28999999999999998</v>
      </c>
      <c r="AG14" s="1">
        <v>1.06</v>
      </c>
      <c r="AH14" s="1">
        <v>1.73</v>
      </c>
      <c r="AI14" s="1">
        <v>1.79</v>
      </c>
      <c r="AJ14" s="1">
        <v>1.4</v>
      </c>
      <c r="AK14" s="1">
        <v>1.01</v>
      </c>
      <c r="AL14" s="1">
        <v>0.63</v>
      </c>
      <c r="AM14" s="1">
        <v>0.69</v>
      </c>
      <c r="AN14" s="1" t="s">
        <v>63</v>
      </c>
      <c r="AO14" s="1" t="s">
        <v>64</v>
      </c>
      <c r="AQ14" s="1" t="s">
        <v>65</v>
      </c>
    </row>
    <row r="15" spans="1:43" x14ac:dyDescent="0.25">
      <c r="A15" s="1" t="s">
        <v>66</v>
      </c>
      <c r="B15" s="1" t="s">
        <v>27</v>
      </c>
      <c r="C15" s="1">
        <v>2.1474074989543599</v>
      </c>
      <c r="D15" s="1">
        <v>4.7144512647457004</v>
      </c>
      <c r="E15" s="2">
        <v>1.72337172813437E-122</v>
      </c>
      <c r="F15" s="2">
        <v>2.9067024715281998E-121</v>
      </c>
      <c r="G15" s="1">
        <v>2.32801295077582</v>
      </c>
      <c r="H15" s="1">
        <v>4.9324665472172304</v>
      </c>
      <c r="I15" s="2">
        <v>9.4572721955732798E-169</v>
      </c>
      <c r="J15" s="2">
        <v>1.7917007094965901E-167</v>
      </c>
      <c r="K15" s="1">
        <v>2.6750819958335099</v>
      </c>
      <c r="L15" s="1">
        <v>5.2227398004612704</v>
      </c>
      <c r="M15" s="2">
        <v>5.5463980722785202E-245</v>
      </c>
      <c r="N15" s="2">
        <v>1.14483721056282E-243</v>
      </c>
      <c r="O15" s="1">
        <v>2.6934677758168002</v>
      </c>
      <c r="P15" s="1">
        <v>5.2395582344175304</v>
      </c>
      <c r="Q15" s="2">
        <v>5.93122359206416E-237</v>
      </c>
      <c r="R15" s="2">
        <v>1.36824788701163E-235</v>
      </c>
      <c r="S15" s="1">
        <v>1.58726599680339</v>
      </c>
      <c r="T15" s="1">
        <v>4.3780823850163397</v>
      </c>
      <c r="U15" s="2">
        <v>3.9727128294472998E-64</v>
      </c>
      <c r="V15" s="2">
        <v>2.2490989347058801E-63</v>
      </c>
      <c r="W15" s="1" t="s">
        <v>2</v>
      </c>
      <c r="X15" s="1" t="s">
        <v>2</v>
      </c>
      <c r="Y15" s="1" t="s">
        <v>2</v>
      </c>
      <c r="Z15" s="1" t="s">
        <v>2</v>
      </c>
      <c r="AA15" s="1" t="s">
        <v>2</v>
      </c>
      <c r="AB15" s="1">
        <v>8</v>
      </c>
      <c r="AC15" s="1">
        <v>7.25</v>
      </c>
      <c r="AD15" s="1">
        <v>33.29</v>
      </c>
      <c r="AE15" s="1">
        <v>37.01</v>
      </c>
      <c r="AF15" s="1">
        <v>41.07</v>
      </c>
      <c r="AG15" s="1">
        <v>41.12</v>
      </c>
      <c r="AH15" s="1">
        <v>54.43</v>
      </c>
      <c r="AI15" s="1">
        <v>53.08</v>
      </c>
      <c r="AJ15" s="1">
        <v>54.24</v>
      </c>
      <c r="AK15" s="1">
        <v>50.34</v>
      </c>
      <c r="AL15" s="1">
        <v>22.98</v>
      </c>
      <c r="AM15" s="1">
        <v>27.12</v>
      </c>
      <c r="AN15" s="1" t="s">
        <v>67</v>
      </c>
      <c r="AO15" s="1" t="s">
        <v>68</v>
      </c>
      <c r="AQ15" s="1" t="s">
        <v>69</v>
      </c>
    </row>
    <row r="16" spans="1:43" x14ac:dyDescent="0.25">
      <c r="A16" s="1" t="s">
        <v>70</v>
      </c>
      <c r="B16" s="1" t="s">
        <v>14</v>
      </c>
      <c r="C16" s="1">
        <v>-1.84003152657313</v>
      </c>
      <c r="D16" s="1">
        <v>5.52178745511796</v>
      </c>
      <c r="E16" s="2">
        <v>6.3637960760824603E-158</v>
      </c>
      <c r="F16" s="2">
        <v>1.39825031965684E-156</v>
      </c>
      <c r="G16" s="1">
        <v>-1.6314591482546701</v>
      </c>
      <c r="H16" s="1">
        <v>5.5515300708427402</v>
      </c>
      <c r="I16" s="2">
        <v>6.31423080717009E-142</v>
      </c>
      <c r="J16" s="2">
        <v>9.9524304627299998E-141</v>
      </c>
      <c r="K16" s="1">
        <v>-3.9793854503341199</v>
      </c>
      <c r="L16" s="1">
        <v>5.2889722917583697</v>
      </c>
      <c r="M16" s="1">
        <v>0</v>
      </c>
      <c r="N16" s="1">
        <v>0</v>
      </c>
      <c r="O16" s="1">
        <v>-1.36272624265054</v>
      </c>
      <c r="P16" s="1">
        <v>5.6520712036115901</v>
      </c>
      <c r="Q16" s="2">
        <v>8.2078807356554601E-106</v>
      </c>
      <c r="R16" s="2">
        <v>7.8777593711040303E-105</v>
      </c>
      <c r="S16" s="1">
        <v>-1.80812919048341</v>
      </c>
      <c r="T16" s="1">
        <v>5.5619955293923002</v>
      </c>
      <c r="U16" s="2">
        <v>1.23927387551584E-172</v>
      </c>
      <c r="V16" s="2">
        <v>1.7236906341938101E-171</v>
      </c>
      <c r="W16" s="1" t="s">
        <v>2</v>
      </c>
      <c r="X16" s="1" t="s">
        <v>2</v>
      </c>
      <c r="Y16" s="1" t="s">
        <v>2</v>
      </c>
      <c r="Z16" s="1" t="s">
        <v>2</v>
      </c>
      <c r="AA16" s="1" t="s">
        <v>2</v>
      </c>
      <c r="AB16" s="1">
        <v>120.42</v>
      </c>
      <c r="AC16" s="1">
        <v>115.65</v>
      </c>
      <c r="AD16" s="1">
        <v>33.82</v>
      </c>
      <c r="AE16" s="1">
        <v>34.4</v>
      </c>
      <c r="AF16" s="1">
        <v>41.99</v>
      </c>
      <c r="AG16" s="1">
        <v>39.53</v>
      </c>
      <c r="AH16" s="1">
        <v>7.5</v>
      </c>
      <c r="AI16" s="1">
        <v>8.93</v>
      </c>
      <c r="AJ16" s="1">
        <v>52.35</v>
      </c>
      <c r="AK16" s="1">
        <v>44.21</v>
      </c>
      <c r="AL16" s="1">
        <v>35.799999999999997</v>
      </c>
      <c r="AM16" s="1">
        <v>38.380000000000003</v>
      </c>
      <c r="AN16" s="1" t="s">
        <v>22</v>
      </c>
      <c r="AO16" s="1" t="s">
        <v>23</v>
      </c>
      <c r="AP16" s="1" t="s">
        <v>24</v>
      </c>
      <c r="AQ16" s="1" t="s">
        <v>25</v>
      </c>
    </row>
    <row r="17" spans="1:43" x14ac:dyDescent="0.25">
      <c r="A17" s="1" t="s">
        <v>71</v>
      </c>
      <c r="B17" s="1" t="s">
        <v>14</v>
      </c>
      <c r="C17" s="1">
        <v>-4.0921072132754901</v>
      </c>
      <c r="D17" s="1">
        <v>0.30509505574697299</v>
      </c>
      <c r="E17" s="2">
        <v>1.1655365182283001E-15</v>
      </c>
      <c r="F17" s="2">
        <v>3.4193987806855301E-15</v>
      </c>
      <c r="G17" s="1">
        <v>-5.2083922887613596</v>
      </c>
      <c r="H17" s="1">
        <v>0.186994388720951</v>
      </c>
      <c r="I17" s="2">
        <v>7.9171269774840899E-19</v>
      </c>
      <c r="J17" s="2">
        <v>2.3536031828112201E-18</v>
      </c>
      <c r="K17" s="1">
        <v>-3.3991393918299799</v>
      </c>
      <c r="L17" s="1">
        <v>0.35959594482722501</v>
      </c>
      <c r="M17" s="2">
        <v>6.8051693048226805E-14</v>
      </c>
      <c r="N17" s="2">
        <v>1.4934239444776301E-13</v>
      </c>
      <c r="O17" s="1">
        <v>-2.8154740888554399</v>
      </c>
      <c r="P17" s="1">
        <v>0.38481293965135499</v>
      </c>
      <c r="Q17" s="2">
        <v>8.4888392955139895E-12</v>
      </c>
      <c r="R17" s="2">
        <v>1.7643631479636499E-11</v>
      </c>
      <c r="S17" s="1">
        <v>-1.4645986851420301</v>
      </c>
      <c r="T17" s="1">
        <v>0.64783248294085505</v>
      </c>
      <c r="U17" s="2">
        <v>1.18137452201646E-5</v>
      </c>
      <c r="V17" s="2">
        <v>1.8199166649251602E-5</v>
      </c>
      <c r="W17" s="1" t="s">
        <v>2</v>
      </c>
      <c r="X17" s="1" t="s">
        <v>2</v>
      </c>
      <c r="Y17" s="1" t="s">
        <v>2</v>
      </c>
      <c r="Z17" s="1" t="s">
        <v>2</v>
      </c>
      <c r="AA17" s="1" t="s">
        <v>2</v>
      </c>
      <c r="AB17" s="1">
        <v>2.2000000000000002</v>
      </c>
      <c r="AC17" s="1">
        <v>2</v>
      </c>
      <c r="AD17" s="1">
        <v>0.17</v>
      </c>
      <c r="AE17" s="1">
        <v>0.06</v>
      </c>
      <c r="AF17" s="1">
        <v>0.11</v>
      </c>
      <c r="AG17" s="1">
        <v>0</v>
      </c>
      <c r="AH17" s="1">
        <v>0.18</v>
      </c>
      <c r="AI17" s="1">
        <v>0.25</v>
      </c>
      <c r="AJ17" s="1">
        <v>0.43</v>
      </c>
      <c r="AK17" s="1">
        <v>0.18</v>
      </c>
      <c r="AL17" s="1">
        <v>0.66</v>
      </c>
      <c r="AM17" s="1">
        <v>0.99</v>
      </c>
      <c r="AN17" s="1" t="s">
        <v>72</v>
      </c>
      <c r="AO17" s="1" t="s">
        <v>16</v>
      </c>
      <c r="AP17" s="1" t="s">
        <v>73</v>
      </c>
      <c r="AQ17" s="1" t="s">
        <v>74</v>
      </c>
    </row>
    <row r="18" spans="1:43" x14ac:dyDescent="0.25">
      <c r="A18" s="1" t="s">
        <v>75</v>
      </c>
      <c r="B18" s="1" t="s">
        <v>14</v>
      </c>
      <c r="C18" s="1">
        <v>1.9141459775537399</v>
      </c>
      <c r="D18" s="1">
        <v>1.29001358791682</v>
      </c>
      <c r="E18" s="2">
        <v>8.1671033281290402E-12</v>
      </c>
      <c r="F18" s="2">
        <v>2.0280732376408699E-11</v>
      </c>
      <c r="G18" s="1">
        <v>2.0389340245619598</v>
      </c>
      <c r="H18" s="1">
        <v>1.4566482648328201</v>
      </c>
      <c r="I18" s="2">
        <v>1.68688308407258E-14</v>
      </c>
      <c r="J18" s="2">
        <v>4.2912912887529302E-14</v>
      </c>
      <c r="K18" s="1">
        <v>2.5792627087637801</v>
      </c>
      <c r="L18" s="1">
        <v>1.8860111770268</v>
      </c>
      <c r="M18" s="2">
        <v>1.34507622656367E-26</v>
      </c>
      <c r="N18" s="2">
        <v>4.1923034933656202E-26</v>
      </c>
      <c r="O18" s="1">
        <v>1.82825401060196</v>
      </c>
      <c r="P18" s="1">
        <v>1.29123047925976</v>
      </c>
      <c r="Q18" s="2">
        <v>1.9940078054871402E-11</v>
      </c>
      <c r="R18" s="2">
        <v>4.0839013776207401E-11</v>
      </c>
      <c r="S18" s="1">
        <v>2.1960163610379899</v>
      </c>
      <c r="T18" s="1">
        <v>1.6150703470100201</v>
      </c>
      <c r="U18" s="2">
        <v>5.0012098801481102E-17</v>
      </c>
      <c r="V18" s="2">
        <v>1.2017832697072299E-16</v>
      </c>
      <c r="W18" s="1" t="s">
        <v>2</v>
      </c>
      <c r="X18" s="1" t="s">
        <v>2</v>
      </c>
      <c r="Y18" s="1" t="s">
        <v>2</v>
      </c>
      <c r="Z18" s="1" t="s">
        <v>2</v>
      </c>
      <c r="AA18" s="1" t="s">
        <v>2</v>
      </c>
      <c r="AB18" s="1">
        <v>1.3</v>
      </c>
      <c r="AC18" s="1">
        <v>1.99</v>
      </c>
      <c r="AD18" s="1">
        <v>6.47</v>
      </c>
      <c r="AE18" s="1">
        <v>6.53</v>
      </c>
      <c r="AF18" s="1">
        <v>8.01</v>
      </c>
      <c r="AG18" s="1">
        <v>6.66</v>
      </c>
      <c r="AH18" s="1">
        <v>11.17</v>
      </c>
      <c r="AI18" s="1">
        <v>10.69</v>
      </c>
      <c r="AJ18" s="1">
        <v>5.95</v>
      </c>
      <c r="AK18" s="1">
        <v>6.58</v>
      </c>
      <c r="AL18" s="1">
        <v>7.67</v>
      </c>
      <c r="AM18" s="1">
        <v>9.1300000000000008</v>
      </c>
      <c r="AN18" s="1" t="s">
        <v>76</v>
      </c>
      <c r="AO18" s="1" t="s">
        <v>16</v>
      </c>
      <c r="AP18" s="1" t="s">
        <v>73</v>
      </c>
      <c r="AQ18" s="1" t="s">
        <v>77</v>
      </c>
    </row>
    <row r="19" spans="1:43" x14ac:dyDescent="0.25">
      <c r="A19" s="1" t="s">
        <v>78</v>
      </c>
      <c r="B19" s="1" t="s">
        <v>79</v>
      </c>
      <c r="C19" s="1">
        <v>3.4497349192839102</v>
      </c>
      <c r="D19" s="1">
        <v>1.48235480404619</v>
      </c>
      <c r="E19" s="2">
        <v>1.5882765370965501E-28</v>
      </c>
      <c r="F19" s="2">
        <v>7.0011747470501696E-28</v>
      </c>
      <c r="G19" s="1">
        <v>3.0667318557026002</v>
      </c>
      <c r="H19" s="1">
        <v>1.24217235290857</v>
      </c>
      <c r="I19" s="2">
        <v>1.84741194194992E-21</v>
      </c>
      <c r="J19" s="2">
        <v>5.9732814254786002E-21</v>
      </c>
      <c r="K19" s="1">
        <v>3.37442846677081</v>
      </c>
      <c r="L19" s="1">
        <v>1.49439401355385</v>
      </c>
      <c r="M19" s="2">
        <v>1.2749503385246801E-27</v>
      </c>
      <c r="N19" s="2">
        <v>4.0668796094095397E-27</v>
      </c>
      <c r="O19" s="1">
        <v>4.2869833595829698</v>
      </c>
      <c r="P19" s="1">
        <v>2.3265609982723299</v>
      </c>
      <c r="Q19" s="2">
        <v>6.1373234345124601E-62</v>
      </c>
      <c r="R19" s="2">
        <v>3.6129062447656102E-61</v>
      </c>
      <c r="S19" s="1">
        <v>3.6291100288563198</v>
      </c>
      <c r="T19" s="1">
        <v>1.76270351169039</v>
      </c>
      <c r="U19" s="2">
        <v>1.71772893981328E-35</v>
      </c>
      <c r="V19" s="2">
        <v>6.3197584065191698E-35</v>
      </c>
      <c r="W19" s="1" t="s">
        <v>2</v>
      </c>
      <c r="X19" s="1" t="s">
        <v>2</v>
      </c>
      <c r="Y19" s="1" t="s">
        <v>2</v>
      </c>
      <c r="Z19" s="1" t="s">
        <v>2</v>
      </c>
      <c r="AA19" s="1" t="s">
        <v>2</v>
      </c>
      <c r="AB19" s="1">
        <v>0.45</v>
      </c>
      <c r="AC19" s="1">
        <v>0.28999999999999998</v>
      </c>
      <c r="AD19" s="1">
        <v>3.98</v>
      </c>
      <c r="AE19" s="1">
        <v>4.5599999999999996</v>
      </c>
      <c r="AF19" s="1">
        <v>3.43</v>
      </c>
      <c r="AG19" s="1">
        <v>3.32</v>
      </c>
      <c r="AH19" s="1">
        <v>4.51</v>
      </c>
      <c r="AI19" s="1">
        <v>4.07</v>
      </c>
      <c r="AJ19" s="1">
        <v>7.08</v>
      </c>
      <c r="AK19" s="1">
        <v>8.52</v>
      </c>
      <c r="AL19" s="1">
        <v>5.66</v>
      </c>
      <c r="AM19" s="1">
        <v>4.54</v>
      </c>
      <c r="AN19" s="1" t="s">
        <v>80</v>
      </c>
      <c r="AO19" s="1" t="s">
        <v>81</v>
      </c>
      <c r="AP19" s="1" t="s">
        <v>82</v>
      </c>
      <c r="AQ19" s="1" t="s">
        <v>83</v>
      </c>
    </row>
    <row r="20" spans="1:43" x14ac:dyDescent="0.25">
      <c r="A20" s="1" t="s">
        <v>84</v>
      </c>
      <c r="B20" s="1" t="s">
        <v>85</v>
      </c>
      <c r="C20" s="1">
        <v>-2.66811410983905</v>
      </c>
      <c r="D20" s="1">
        <v>5.5016509582132498</v>
      </c>
      <c r="E20" s="2">
        <v>4.5780729093516999E-277</v>
      </c>
      <c r="F20" s="2">
        <v>1.9773619472920399E-275</v>
      </c>
      <c r="G20" s="1">
        <v>-2.57524977992338</v>
      </c>
      <c r="H20" s="1">
        <v>5.4832069551824398</v>
      </c>
      <c r="I20" s="2">
        <v>1.20542087634443E-285</v>
      </c>
      <c r="J20" s="2">
        <v>4.1012630991043297E-284</v>
      </c>
      <c r="K20" s="1">
        <v>-5.5544020130818996</v>
      </c>
      <c r="L20" s="1">
        <v>5.35028499469583</v>
      </c>
      <c r="M20" s="1">
        <v>0</v>
      </c>
      <c r="N20" s="1">
        <v>0</v>
      </c>
      <c r="O20" s="1">
        <v>-3.6503662890775099</v>
      </c>
      <c r="P20" s="1">
        <v>5.4041560370309103</v>
      </c>
      <c r="Q20" s="1">
        <v>0</v>
      </c>
      <c r="R20" s="1">
        <v>0</v>
      </c>
      <c r="S20" s="1">
        <v>-3.15880075459099</v>
      </c>
      <c r="T20" s="1">
        <v>5.46670499432655</v>
      </c>
      <c r="U20" s="1">
        <v>0</v>
      </c>
      <c r="V20" s="1">
        <v>0</v>
      </c>
      <c r="W20" s="1" t="s">
        <v>2</v>
      </c>
      <c r="X20" s="1" t="s">
        <v>2</v>
      </c>
      <c r="Y20" s="1" t="s">
        <v>2</v>
      </c>
      <c r="Z20" s="1" t="s">
        <v>2</v>
      </c>
      <c r="AA20" s="1" t="s">
        <v>2</v>
      </c>
      <c r="AB20" s="1">
        <v>123.85</v>
      </c>
      <c r="AC20" s="1">
        <v>125.18</v>
      </c>
      <c r="AD20" s="1">
        <v>21.31</v>
      </c>
      <c r="AE20" s="1">
        <v>19.12</v>
      </c>
      <c r="AF20" s="1">
        <v>20.190000000000001</v>
      </c>
      <c r="AG20" s="1">
        <v>24.48</v>
      </c>
      <c r="AH20" s="1">
        <v>2.71</v>
      </c>
      <c r="AI20" s="1">
        <v>3.09</v>
      </c>
      <c r="AJ20" s="1">
        <v>9.68</v>
      </c>
      <c r="AK20" s="1">
        <v>11.34</v>
      </c>
      <c r="AL20" s="1">
        <v>16.23</v>
      </c>
      <c r="AM20" s="1">
        <v>14.56</v>
      </c>
      <c r="AN20" s="1" t="s">
        <v>86</v>
      </c>
      <c r="AO20" s="1" t="s">
        <v>87</v>
      </c>
      <c r="AQ20" s="1" t="s">
        <v>88</v>
      </c>
    </row>
    <row r="21" spans="1:43" x14ac:dyDescent="0.25">
      <c r="A21" s="1" t="s">
        <v>89</v>
      </c>
      <c r="B21" s="1" t="s">
        <v>90</v>
      </c>
      <c r="C21" s="1">
        <v>-2.2814649870109101</v>
      </c>
      <c r="D21" s="1">
        <v>6.3839029247594699</v>
      </c>
      <c r="E21" s="1">
        <v>0</v>
      </c>
      <c r="F21" s="1">
        <v>0</v>
      </c>
      <c r="G21" s="1">
        <v>-1.9154814616923601</v>
      </c>
      <c r="H21" s="1">
        <v>6.4383990673801401</v>
      </c>
      <c r="I21" s="1">
        <v>0</v>
      </c>
      <c r="J21" s="1">
        <v>0</v>
      </c>
      <c r="K21" s="1">
        <v>-2.6633341467602398</v>
      </c>
      <c r="L21" s="1">
        <v>6.3582004420345104</v>
      </c>
      <c r="M21" s="1">
        <v>0</v>
      </c>
      <c r="N21" s="1">
        <v>0</v>
      </c>
      <c r="O21" s="1">
        <v>-3.4978729131135999</v>
      </c>
      <c r="P21" s="1">
        <v>6.2475920394508204</v>
      </c>
      <c r="Q21" s="1">
        <v>0</v>
      </c>
      <c r="R21" s="1">
        <v>0</v>
      </c>
      <c r="S21" s="1">
        <v>-2.5602769799539802</v>
      </c>
      <c r="T21" s="1">
        <v>6.3739994717748498</v>
      </c>
      <c r="U21" s="1">
        <v>0</v>
      </c>
      <c r="V21" s="1">
        <v>0</v>
      </c>
      <c r="W21" s="1" t="s">
        <v>2</v>
      </c>
      <c r="X21" s="1" t="s">
        <v>2</v>
      </c>
      <c r="Y21" s="1" t="s">
        <v>2</v>
      </c>
      <c r="Z21" s="1" t="s">
        <v>2</v>
      </c>
      <c r="AA21" s="1" t="s">
        <v>2</v>
      </c>
      <c r="AB21" s="1">
        <v>98.91</v>
      </c>
      <c r="AC21" s="1">
        <v>96.66</v>
      </c>
      <c r="AD21" s="1">
        <v>18.77</v>
      </c>
      <c r="AE21" s="1">
        <v>23.24</v>
      </c>
      <c r="AF21" s="1">
        <v>26.67</v>
      </c>
      <c r="AG21" s="1">
        <v>28.99</v>
      </c>
      <c r="AH21" s="1">
        <v>17.68</v>
      </c>
      <c r="AI21" s="1">
        <v>16.399999999999999</v>
      </c>
      <c r="AJ21" s="1">
        <v>8.7799999999999994</v>
      </c>
      <c r="AK21" s="1">
        <v>9.64</v>
      </c>
      <c r="AL21" s="1">
        <v>19.02</v>
      </c>
      <c r="AM21" s="1">
        <v>17.38</v>
      </c>
      <c r="AN21" s="1" t="s">
        <v>91</v>
      </c>
      <c r="AO21" s="1" t="s">
        <v>87</v>
      </c>
      <c r="AP21" s="1" t="s">
        <v>92</v>
      </c>
      <c r="AQ21" s="1" t="s">
        <v>93</v>
      </c>
    </row>
    <row r="22" spans="1:43" x14ac:dyDescent="0.25">
      <c r="A22" s="1" t="s">
        <v>94</v>
      </c>
      <c r="B22" s="1" t="s">
        <v>27</v>
      </c>
      <c r="C22" s="1">
        <v>1.4878058094479201</v>
      </c>
      <c r="D22" s="1">
        <v>2.5894865663089801</v>
      </c>
      <c r="E22" s="2">
        <v>1.9103108726039E-17</v>
      </c>
      <c r="F22" s="2">
        <v>5.9780100157972405E-17</v>
      </c>
      <c r="G22" s="1">
        <v>1.5286879832495599</v>
      </c>
      <c r="H22" s="1">
        <v>2.6811061048812599</v>
      </c>
      <c r="I22" s="2">
        <v>4.2215669231753497E-20</v>
      </c>
      <c r="J22" s="2">
        <v>1.3101219610229399E-19</v>
      </c>
      <c r="K22" s="1">
        <v>1.48962576323952</v>
      </c>
      <c r="L22" s="1">
        <v>2.6532166467948399</v>
      </c>
      <c r="M22" s="2">
        <v>8.3352435718944599E-19</v>
      </c>
      <c r="N22" s="2">
        <v>2.1232239230311599E-18</v>
      </c>
      <c r="O22" s="1">
        <v>1.4449848442056901</v>
      </c>
      <c r="P22" s="1">
        <v>2.6192279927428399</v>
      </c>
      <c r="Q22" s="2">
        <v>3.00987789347394E-17</v>
      </c>
      <c r="R22" s="2">
        <v>7.5722766529578796E-17</v>
      </c>
      <c r="S22" s="1">
        <v>1.7872505547873301</v>
      </c>
      <c r="T22" s="1">
        <v>2.9094282853395899</v>
      </c>
      <c r="U22" s="2">
        <v>1.37090312326417E-29</v>
      </c>
      <c r="V22" s="2">
        <v>4.4962255916628298E-29</v>
      </c>
      <c r="W22" s="1" t="s">
        <v>2</v>
      </c>
      <c r="X22" s="1" t="s">
        <v>2</v>
      </c>
      <c r="Y22" s="1" t="s">
        <v>2</v>
      </c>
      <c r="Z22" s="1" t="s">
        <v>2</v>
      </c>
      <c r="AA22" s="1" t="s">
        <v>2</v>
      </c>
      <c r="AB22" s="1">
        <v>2.9</v>
      </c>
      <c r="AC22" s="1">
        <v>2.33</v>
      </c>
      <c r="AD22" s="1">
        <v>8.06</v>
      </c>
      <c r="AE22" s="1">
        <v>7.13</v>
      </c>
      <c r="AF22" s="1">
        <v>7.29</v>
      </c>
      <c r="AG22" s="1">
        <v>8.8800000000000008</v>
      </c>
      <c r="AH22" s="1">
        <v>8.51</v>
      </c>
      <c r="AI22" s="1">
        <v>7.67</v>
      </c>
      <c r="AJ22" s="1">
        <v>7.69</v>
      </c>
      <c r="AK22" s="1">
        <v>7.4</v>
      </c>
      <c r="AL22" s="1">
        <v>10.27</v>
      </c>
      <c r="AM22" s="1">
        <v>9.52</v>
      </c>
      <c r="AN22" s="1" t="s">
        <v>95</v>
      </c>
      <c r="AO22" s="1" t="s">
        <v>96</v>
      </c>
      <c r="AQ22" s="1" t="s">
        <v>97</v>
      </c>
    </row>
    <row r="23" spans="1:43" x14ac:dyDescent="0.25">
      <c r="A23" s="1" t="s">
        <v>98</v>
      </c>
      <c r="B23" s="1" t="s">
        <v>27</v>
      </c>
      <c r="C23" s="1">
        <v>-1.39691785148777</v>
      </c>
      <c r="D23" s="1">
        <v>4.5362918561990098</v>
      </c>
      <c r="E23" s="2">
        <v>2.52674836169449E-51</v>
      </c>
      <c r="F23" s="2">
        <v>1.8046273508122299E-50</v>
      </c>
      <c r="G23" s="1">
        <v>-1.82316767131422</v>
      </c>
      <c r="H23" s="1">
        <v>4.4069150330286702</v>
      </c>
      <c r="I23" s="2">
        <v>3.6623819830015101E-85</v>
      </c>
      <c r="J23" s="2">
        <v>3.5254420667280798E-84</v>
      </c>
      <c r="K23" s="1">
        <v>-2.3542366320271002</v>
      </c>
      <c r="L23" s="1">
        <v>4.3638165069291901</v>
      </c>
      <c r="M23" s="2">
        <v>9.65351983385527E-117</v>
      </c>
      <c r="N23" s="2">
        <v>9.5867602355133802E-116</v>
      </c>
      <c r="O23" s="1">
        <v>-2.22238055572863</v>
      </c>
      <c r="P23" s="1">
        <v>4.3614246350807298</v>
      </c>
      <c r="Q23" s="2">
        <v>2.1482009309929099E-105</v>
      </c>
      <c r="R23" s="2">
        <v>2.0534324889478901E-104</v>
      </c>
      <c r="S23" s="1">
        <v>-3.7089212380132399</v>
      </c>
      <c r="T23" s="1">
        <v>4.2031348684900198</v>
      </c>
      <c r="U23" s="2">
        <v>7.6288755674121394E-201</v>
      </c>
      <c r="V23" s="2">
        <v>1.2392836840883901E-199</v>
      </c>
      <c r="W23" s="1" t="s">
        <v>2</v>
      </c>
      <c r="X23" s="1" t="s">
        <v>2</v>
      </c>
      <c r="Y23" s="1" t="s">
        <v>2</v>
      </c>
      <c r="Z23" s="1" t="s">
        <v>2</v>
      </c>
      <c r="AA23" s="1" t="s">
        <v>2</v>
      </c>
      <c r="AB23" s="1">
        <v>19.2</v>
      </c>
      <c r="AC23" s="1">
        <v>19.32</v>
      </c>
      <c r="AD23" s="1">
        <v>7.39</v>
      </c>
      <c r="AE23" s="1">
        <v>7.85</v>
      </c>
      <c r="AF23" s="1">
        <v>5.92</v>
      </c>
      <c r="AG23" s="1">
        <v>5.78</v>
      </c>
      <c r="AH23" s="1">
        <v>3.93</v>
      </c>
      <c r="AI23" s="1">
        <v>4.42</v>
      </c>
      <c r="AJ23" s="1">
        <v>4.49</v>
      </c>
      <c r="AK23" s="1">
        <v>4.2699999999999996</v>
      </c>
      <c r="AL23" s="1">
        <v>1.69</v>
      </c>
      <c r="AM23" s="1">
        <v>1.54</v>
      </c>
      <c r="AN23" s="1" t="s">
        <v>99</v>
      </c>
      <c r="AO23" s="1" t="s">
        <v>100</v>
      </c>
      <c r="AP23" s="1" t="s">
        <v>101</v>
      </c>
      <c r="AQ23" s="1" t="s">
        <v>102</v>
      </c>
    </row>
    <row r="24" spans="1:43" x14ac:dyDescent="0.25">
      <c r="A24" s="1" t="s">
        <v>103</v>
      </c>
      <c r="B24" s="1" t="s">
        <v>85</v>
      </c>
      <c r="C24" s="1">
        <v>-4.4108418479370801</v>
      </c>
      <c r="D24" s="1">
        <v>4.5706072347352498</v>
      </c>
      <c r="E24" s="2">
        <v>9.7195892951155101E-263</v>
      </c>
      <c r="F24" s="2">
        <v>3.8945211498365002E-261</v>
      </c>
      <c r="G24" s="1">
        <v>-5.1719371995432297</v>
      </c>
      <c r="H24" s="1">
        <v>4.4851096341577898</v>
      </c>
      <c r="I24" s="1">
        <v>0</v>
      </c>
      <c r="J24" s="1">
        <v>0</v>
      </c>
      <c r="K24" s="1">
        <v>-3.4258342341777501</v>
      </c>
      <c r="L24" s="1">
        <v>4.6495889010229599</v>
      </c>
      <c r="M24" s="2">
        <v>2.9780148561223399E-230</v>
      </c>
      <c r="N24" s="2">
        <v>5.7703968325542702E-229</v>
      </c>
      <c r="O24" s="1">
        <v>-5.0643537080103398</v>
      </c>
      <c r="P24" s="1">
        <v>4.5351367254015198</v>
      </c>
      <c r="Q24" s="2">
        <v>1.8993775627224199E-306</v>
      </c>
      <c r="R24" s="2">
        <v>5.8940763813967102E-305</v>
      </c>
      <c r="S24" s="1">
        <v>-4.2475993494295796</v>
      </c>
      <c r="T24" s="1">
        <v>4.58431071305289</v>
      </c>
      <c r="U24" s="2">
        <v>5.3557759974066604E-293</v>
      </c>
      <c r="V24" s="2">
        <v>1.31412182249521E-291</v>
      </c>
      <c r="W24" s="1" t="s">
        <v>2</v>
      </c>
      <c r="X24" s="1" t="s">
        <v>2</v>
      </c>
      <c r="Y24" s="1" t="s">
        <v>2</v>
      </c>
      <c r="Z24" s="1" t="s">
        <v>2</v>
      </c>
      <c r="AA24" s="1" t="s">
        <v>2</v>
      </c>
      <c r="AB24" s="1">
        <v>58.24</v>
      </c>
      <c r="AC24" s="1">
        <v>57.41</v>
      </c>
      <c r="AD24" s="1">
        <v>2.95</v>
      </c>
      <c r="AE24" s="1">
        <v>2.65</v>
      </c>
      <c r="AF24" s="1">
        <v>2.41</v>
      </c>
      <c r="AG24" s="1">
        <v>1.03</v>
      </c>
      <c r="AH24" s="1">
        <v>5.83</v>
      </c>
      <c r="AI24" s="1">
        <v>5.99</v>
      </c>
      <c r="AJ24" s="1">
        <v>1.45</v>
      </c>
      <c r="AK24" s="1">
        <v>2.2400000000000002</v>
      </c>
      <c r="AL24" s="1">
        <v>3.04</v>
      </c>
      <c r="AM24" s="1">
        <v>3.61</v>
      </c>
      <c r="AN24" s="1" t="s">
        <v>104</v>
      </c>
      <c r="AO24" s="1" t="s">
        <v>105</v>
      </c>
      <c r="AP24" s="1" t="s">
        <v>106</v>
      </c>
      <c r="AQ24" s="1" t="s">
        <v>107</v>
      </c>
    </row>
    <row r="25" spans="1:43" x14ac:dyDescent="0.25">
      <c r="A25" s="1" t="s">
        <v>108</v>
      </c>
      <c r="B25" s="1" t="s">
        <v>109</v>
      </c>
      <c r="C25" s="1">
        <v>-1.1884583282341099</v>
      </c>
      <c r="D25" s="1">
        <v>5.6474873612540701</v>
      </c>
      <c r="E25" s="2">
        <v>1.48424686564592E-82</v>
      </c>
      <c r="F25" s="2">
        <v>1.6586622990954101E-81</v>
      </c>
      <c r="G25" s="1">
        <v>-1.37740565020062</v>
      </c>
      <c r="H25" s="1">
        <v>5.58260117924101</v>
      </c>
      <c r="I25" s="2">
        <v>2.70936824844112E-113</v>
      </c>
      <c r="J25" s="2">
        <v>3.4247715393552001E-112</v>
      </c>
      <c r="K25" s="1">
        <v>-1.5689303779683199</v>
      </c>
      <c r="L25" s="1">
        <v>5.5786602919038204</v>
      </c>
      <c r="M25" s="2">
        <v>4.5072170859249502E-131</v>
      </c>
      <c r="N25" s="2">
        <v>4.95539832457705E-130</v>
      </c>
      <c r="O25" s="1">
        <v>-1.5020927885297799</v>
      </c>
      <c r="P25" s="1">
        <v>5.5766324780065704</v>
      </c>
      <c r="Q25" s="2">
        <v>1.1016955174234299E-120</v>
      </c>
      <c r="R25" s="2">
        <v>1.2165135734587E-119</v>
      </c>
      <c r="S25" s="1">
        <v>-1.32806370596614</v>
      </c>
      <c r="T25" s="1">
        <v>5.6485451032917497</v>
      </c>
      <c r="U25" s="2">
        <v>2.08148857398712E-111</v>
      </c>
      <c r="V25" s="2">
        <v>1.91272362862163E-110</v>
      </c>
      <c r="W25" s="1" t="s">
        <v>2</v>
      </c>
      <c r="X25" s="1" t="s">
        <v>2</v>
      </c>
      <c r="Y25" s="1" t="s">
        <v>2</v>
      </c>
      <c r="Z25" s="1" t="s">
        <v>2</v>
      </c>
      <c r="AA25" s="1" t="s">
        <v>2</v>
      </c>
      <c r="AB25" s="1">
        <v>23.03</v>
      </c>
      <c r="AC25" s="1">
        <v>23.57</v>
      </c>
      <c r="AD25" s="1">
        <v>10.67</v>
      </c>
      <c r="AE25" s="1">
        <v>10.64</v>
      </c>
      <c r="AF25" s="1">
        <v>9.24</v>
      </c>
      <c r="AG25" s="1">
        <v>10.050000000000001</v>
      </c>
      <c r="AH25" s="1">
        <v>9.1300000000000008</v>
      </c>
      <c r="AI25" s="1">
        <v>8.27</v>
      </c>
      <c r="AJ25" s="1">
        <v>8.43</v>
      </c>
      <c r="AK25" s="1">
        <v>9.1199999999999992</v>
      </c>
      <c r="AL25" s="1">
        <v>10.47</v>
      </c>
      <c r="AM25" s="1">
        <v>9.86</v>
      </c>
      <c r="AN25" s="1" t="s">
        <v>110</v>
      </c>
      <c r="AO25" s="1" t="s">
        <v>111</v>
      </c>
      <c r="AQ25" s="1" t="s">
        <v>112</v>
      </c>
    </row>
    <row r="26" spans="1:43" x14ac:dyDescent="0.25">
      <c r="A26" s="1" t="s">
        <v>113</v>
      </c>
      <c r="B26" s="1" t="s">
        <v>114</v>
      </c>
      <c r="C26" s="1">
        <v>1.5580131641888799</v>
      </c>
      <c r="D26" s="1">
        <v>1.81341178300615</v>
      </c>
      <c r="E26" s="2">
        <v>1.18282181305861E-11</v>
      </c>
      <c r="F26" s="2">
        <v>2.9120642361160097E-11</v>
      </c>
      <c r="G26" s="1">
        <v>1.2622421745879999</v>
      </c>
      <c r="H26" s="1">
        <v>1.6613717075640699</v>
      </c>
      <c r="I26" s="2">
        <v>7.0449497863363505E-8</v>
      </c>
      <c r="J26" s="2">
        <v>1.33261071556383E-7</v>
      </c>
      <c r="K26" s="1">
        <v>2.13317035584098</v>
      </c>
      <c r="L26" s="1">
        <v>2.3119532931249598</v>
      </c>
      <c r="M26" s="2">
        <v>1.2413820720834499E-26</v>
      </c>
      <c r="N26" s="2">
        <v>3.8706580739652602E-26</v>
      </c>
      <c r="O26" s="1">
        <v>2.3749591352203701</v>
      </c>
      <c r="P26" s="1">
        <v>2.5125740477196299</v>
      </c>
      <c r="Q26" s="2">
        <v>4.4329234677874002E-35</v>
      </c>
      <c r="R26" s="2">
        <v>1.6982538457514101E-34</v>
      </c>
      <c r="S26" s="1">
        <v>2.5590526334882102</v>
      </c>
      <c r="T26" s="1">
        <v>2.70241382739058</v>
      </c>
      <c r="U26" s="2">
        <v>1.82438175641015E-44</v>
      </c>
      <c r="V26" s="2">
        <v>7.8541973564426797E-44</v>
      </c>
      <c r="W26" s="1" t="s">
        <v>2</v>
      </c>
      <c r="X26" s="1" t="s">
        <v>2</v>
      </c>
      <c r="Y26" s="1" t="s">
        <v>2</v>
      </c>
      <c r="Z26" s="1" t="s">
        <v>2</v>
      </c>
      <c r="AA26" s="1" t="s">
        <v>2</v>
      </c>
      <c r="AB26" s="1">
        <v>1.75</v>
      </c>
      <c r="AC26" s="1">
        <v>2.0299999999999998</v>
      </c>
      <c r="AD26" s="1">
        <v>6.72</v>
      </c>
      <c r="AE26" s="1">
        <v>4.79</v>
      </c>
      <c r="AF26" s="1">
        <v>4.4000000000000004</v>
      </c>
      <c r="AG26" s="1">
        <v>5.34</v>
      </c>
      <c r="AH26" s="1">
        <v>9.2799999999999994</v>
      </c>
      <c r="AI26" s="1">
        <v>9.0500000000000007</v>
      </c>
      <c r="AJ26" s="1">
        <v>11.45</v>
      </c>
      <c r="AK26" s="1">
        <v>9.33</v>
      </c>
      <c r="AL26" s="1">
        <v>12.16</v>
      </c>
      <c r="AM26" s="1">
        <v>12.4</v>
      </c>
      <c r="AN26" s="1" t="s">
        <v>115</v>
      </c>
      <c r="AO26" s="1" t="s">
        <v>116</v>
      </c>
      <c r="AQ26" s="1" t="s">
        <v>117</v>
      </c>
    </row>
    <row r="27" spans="1:43" x14ac:dyDescent="0.25">
      <c r="A27" s="1" t="s">
        <v>118</v>
      </c>
      <c r="B27" s="1" t="s">
        <v>119</v>
      </c>
      <c r="C27" s="1">
        <v>-1.7399440693166299</v>
      </c>
      <c r="D27" s="1">
        <v>3.16950608562406</v>
      </c>
      <c r="E27" s="2">
        <v>3.3357890484408298E-31</v>
      </c>
      <c r="F27" s="2">
        <v>1.57427900688673E-30</v>
      </c>
      <c r="G27" s="1">
        <v>-1.55503650685115</v>
      </c>
      <c r="H27" s="1">
        <v>3.18269717450573</v>
      </c>
      <c r="I27" s="2">
        <v>3.6026301559061201E-29</v>
      </c>
      <c r="J27" s="2">
        <v>1.4222685416995199E-28</v>
      </c>
      <c r="K27" s="1">
        <v>-1.8434768662149801</v>
      </c>
      <c r="L27" s="1">
        <v>3.17315505899214</v>
      </c>
      <c r="M27" s="2">
        <v>7.1822634453649498E-37</v>
      </c>
      <c r="N27" s="2">
        <v>2.7889057807839601E-36</v>
      </c>
      <c r="O27" s="1">
        <v>-1.7728591587013101</v>
      </c>
      <c r="P27" s="1">
        <v>3.16451614265958</v>
      </c>
      <c r="Q27" s="2">
        <v>2.7676184778912298E-34</v>
      </c>
      <c r="R27" s="2">
        <v>1.04414092599347E-33</v>
      </c>
      <c r="S27" s="1">
        <v>-2.04996719535312</v>
      </c>
      <c r="T27" s="1">
        <v>3.12659159324319</v>
      </c>
      <c r="U27" s="2">
        <v>1.52508524316335E-43</v>
      </c>
      <c r="V27" s="2">
        <v>6.4662073819981599E-43</v>
      </c>
      <c r="W27" s="1" t="s">
        <v>2</v>
      </c>
      <c r="X27" s="1" t="s">
        <v>2</v>
      </c>
      <c r="Y27" s="1" t="s">
        <v>2</v>
      </c>
      <c r="Z27" s="1" t="s">
        <v>2</v>
      </c>
      <c r="AA27" s="1" t="s">
        <v>2</v>
      </c>
      <c r="AB27" s="1">
        <v>8.31</v>
      </c>
      <c r="AC27" s="1">
        <v>9.0399999999999991</v>
      </c>
      <c r="AD27" s="1">
        <v>2.56</v>
      </c>
      <c r="AE27" s="1">
        <v>2.86</v>
      </c>
      <c r="AF27" s="1">
        <v>3.79</v>
      </c>
      <c r="AG27" s="1">
        <v>2.58</v>
      </c>
      <c r="AH27" s="1">
        <v>3</v>
      </c>
      <c r="AI27" s="1">
        <v>2.33</v>
      </c>
      <c r="AJ27" s="1">
        <v>2.93</v>
      </c>
      <c r="AK27" s="1">
        <v>2.44</v>
      </c>
      <c r="AL27" s="1">
        <v>2.33</v>
      </c>
      <c r="AM27" s="1">
        <v>2.2599999999999998</v>
      </c>
      <c r="AN27" s="1" t="s">
        <v>120</v>
      </c>
      <c r="AO27" s="1" t="s">
        <v>121</v>
      </c>
      <c r="AP27" s="1" t="s">
        <v>122</v>
      </c>
      <c r="AQ27" s="1" t="s">
        <v>123</v>
      </c>
    </row>
    <row r="28" spans="1:43" x14ac:dyDescent="0.25">
      <c r="A28" s="1" t="s">
        <v>124</v>
      </c>
      <c r="B28" s="1" t="s">
        <v>125</v>
      </c>
      <c r="C28" s="1">
        <v>1.7759036417855301</v>
      </c>
      <c r="D28" s="1">
        <v>6.1271007962943997</v>
      </c>
      <c r="E28" s="2">
        <v>2.0089358035427599E-235</v>
      </c>
      <c r="F28" s="2">
        <v>7.0981356952858401E-234</v>
      </c>
      <c r="G28" s="1">
        <v>2.0899356343792901</v>
      </c>
      <c r="H28" s="1">
        <v>6.4259079315999399</v>
      </c>
      <c r="I28" s="1">
        <v>0</v>
      </c>
      <c r="J28" s="1">
        <v>0</v>
      </c>
      <c r="K28" s="1">
        <v>1.8359462433751701</v>
      </c>
      <c r="L28" s="1">
        <v>6.2317127999714703</v>
      </c>
      <c r="M28" s="2">
        <v>2.05599479992287E-285</v>
      </c>
      <c r="N28" s="2">
        <v>5.0077700605405402E-284</v>
      </c>
      <c r="O28" s="1">
        <v>1.7829896723324099</v>
      </c>
      <c r="P28" s="1">
        <v>6.18616854656642</v>
      </c>
      <c r="Q28" s="2">
        <v>8.0196309240612602E-235</v>
      </c>
      <c r="R28" s="2">
        <v>1.82146930717854E-233</v>
      </c>
      <c r="S28" s="1">
        <v>2.2077045524804899</v>
      </c>
      <c r="T28" s="1">
        <v>6.5605641738699996</v>
      </c>
      <c r="U28" s="1">
        <v>0</v>
      </c>
      <c r="V28" s="1">
        <v>0</v>
      </c>
      <c r="W28" s="1" t="s">
        <v>2</v>
      </c>
      <c r="X28" s="1" t="s">
        <v>2</v>
      </c>
      <c r="Y28" s="1" t="s">
        <v>2</v>
      </c>
      <c r="Z28" s="1" t="s">
        <v>2</v>
      </c>
      <c r="AA28" s="1" t="s">
        <v>2</v>
      </c>
      <c r="AB28" s="1">
        <v>11.58</v>
      </c>
      <c r="AC28" s="1">
        <v>10.86</v>
      </c>
      <c r="AD28" s="1">
        <v>39.6</v>
      </c>
      <c r="AE28" s="1">
        <v>40.450000000000003</v>
      </c>
      <c r="AF28" s="1">
        <v>52.27</v>
      </c>
      <c r="AG28" s="1">
        <v>50.53</v>
      </c>
      <c r="AH28" s="1">
        <v>44.15</v>
      </c>
      <c r="AI28" s="1">
        <v>44.67</v>
      </c>
      <c r="AJ28" s="1">
        <v>41.52</v>
      </c>
      <c r="AK28" s="1">
        <v>40.68</v>
      </c>
      <c r="AL28" s="1">
        <v>54.05</v>
      </c>
      <c r="AM28" s="1">
        <v>59.2</v>
      </c>
      <c r="AN28" s="1" t="s">
        <v>126</v>
      </c>
      <c r="AO28" s="1" t="s">
        <v>127</v>
      </c>
      <c r="AP28" s="1" t="s">
        <v>128</v>
      </c>
      <c r="AQ28" s="1" t="s">
        <v>129</v>
      </c>
    </row>
    <row r="29" spans="1:43" x14ac:dyDescent="0.25">
      <c r="A29" s="1" t="s">
        <v>130</v>
      </c>
      <c r="B29" s="1" t="s">
        <v>14</v>
      </c>
      <c r="C29" s="1">
        <v>-4.9612268252252001</v>
      </c>
      <c r="D29" s="1">
        <v>1.0862771744283599</v>
      </c>
      <c r="E29" s="2">
        <v>3.6141925134674899E-28</v>
      </c>
      <c r="F29" s="2">
        <v>1.57814414210009E-27</v>
      </c>
      <c r="G29" s="1">
        <v>-9.1995515361857496</v>
      </c>
      <c r="H29" s="1">
        <v>0.96374066856903695</v>
      </c>
      <c r="I29" s="2">
        <v>1.18468377100914E-36</v>
      </c>
      <c r="J29" s="2">
        <v>5.5340973738471501E-36</v>
      </c>
      <c r="K29" s="1">
        <v>-9.1346424392983003</v>
      </c>
      <c r="L29" s="1">
        <v>1.0551053038173399</v>
      </c>
      <c r="M29" s="2">
        <v>9.4547840242904704E-36</v>
      </c>
      <c r="N29" s="2">
        <v>3.5880046961181401E-35</v>
      </c>
      <c r="O29" s="1">
        <v>-9.1593117020046808</v>
      </c>
      <c r="P29" s="1">
        <v>1.0192834611044399</v>
      </c>
      <c r="Q29" s="2">
        <v>1.7681611290731499E-36</v>
      </c>
      <c r="R29" s="2">
        <v>6.9513435274678599E-36</v>
      </c>
      <c r="S29" s="1">
        <v>-9.1732072475870101</v>
      </c>
      <c r="T29" s="1">
        <v>1.03445671784436</v>
      </c>
      <c r="U29" s="2">
        <v>1.6385899499959698E-36</v>
      </c>
      <c r="V29" s="2">
        <v>6.1264029528559301E-36</v>
      </c>
      <c r="W29" s="1" t="s">
        <v>2</v>
      </c>
      <c r="X29" s="1" t="s">
        <v>2</v>
      </c>
      <c r="Y29" s="1" t="s">
        <v>2</v>
      </c>
      <c r="Z29" s="1" t="s">
        <v>2</v>
      </c>
      <c r="AA29" s="1" t="s">
        <v>2</v>
      </c>
      <c r="AB29" s="1">
        <v>7.57</v>
      </c>
      <c r="AC29" s="1">
        <v>7.56</v>
      </c>
      <c r="AD29" s="1">
        <v>0.22</v>
      </c>
      <c r="AE29" s="1">
        <v>0.25</v>
      </c>
      <c r="AF29" s="1">
        <v>0</v>
      </c>
      <c r="AG29" s="1">
        <v>0</v>
      </c>
      <c r="AH29" s="1">
        <v>0</v>
      </c>
      <c r="AI29" s="1">
        <v>0</v>
      </c>
      <c r="AJ29" s="1">
        <v>0</v>
      </c>
      <c r="AK29" s="1">
        <v>0</v>
      </c>
      <c r="AL29" s="1">
        <v>0</v>
      </c>
      <c r="AM29" s="1">
        <v>0</v>
      </c>
      <c r="AN29" s="1" t="s">
        <v>131</v>
      </c>
      <c r="AO29" s="1" t="s">
        <v>16</v>
      </c>
      <c r="AP29" s="1" t="s">
        <v>132</v>
      </c>
      <c r="AQ29" s="1" t="s">
        <v>133</v>
      </c>
    </row>
    <row r="30" spans="1:43" x14ac:dyDescent="0.25">
      <c r="A30" s="1" t="s">
        <v>134</v>
      </c>
      <c r="B30" s="1" t="s">
        <v>85</v>
      </c>
      <c r="C30" s="1">
        <v>-2.0066454696984701</v>
      </c>
      <c r="D30" s="1">
        <v>5.5681691664570696</v>
      </c>
      <c r="E30" s="2">
        <v>4.2427244554045899E-187</v>
      </c>
      <c r="F30" s="2">
        <v>1.14342179006331E-185</v>
      </c>
      <c r="G30" s="1">
        <v>-1.9081851962218701</v>
      </c>
      <c r="H30" s="1">
        <v>5.56659226031248</v>
      </c>
      <c r="I30" s="2">
        <v>4.9460697626188599E-188</v>
      </c>
      <c r="J30" s="2">
        <v>1.0408758982732E-186</v>
      </c>
      <c r="K30" s="1">
        <v>-4.4371544117555004</v>
      </c>
      <c r="L30" s="1">
        <v>5.3456991801467604</v>
      </c>
      <c r="M30" s="1">
        <v>0</v>
      </c>
      <c r="N30" s="1">
        <v>0</v>
      </c>
      <c r="O30" s="1">
        <v>-3.9139677366980301</v>
      </c>
      <c r="P30" s="1">
        <v>5.3467799542998096</v>
      </c>
      <c r="Q30" s="1">
        <v>0</v>
      </c>
      <c r="R30" s="1">
        <v>0</v>
      </c>
      <c r="S30" s="1">
        <v>-3.92607340948115</v>
      </c>
      <c r="T30" s="1">
        <v>5.3644564272688804</v>
      </c>
      <c r="U30" s="1">
        <v>0</v>
      </c>
      <c r="V30" s="1">
        <v>0</v>
      </c>
      <c r="W30" s="1" t="s">
        <v>2</v>
      </c>
      <c r="X30" s="1" t="s">
        <v>2</v>
      </c>
      <c r="Y30" s="1" t="s">
        <v>2</v>
      </c>
      <c r="Z30" s="1" t="s">
        <v>2</v>
      </c>
      <c r="AA30" s="1" t="s">
        <v>2</v>
      </c>
      <c r="AB30" s="1">
        <v>137.44999999999999</v>
      </c>
      <c r="AC30" s="1">
        <v>141.27000000000001</v>
      </c>
      <c r="AD30" s="1">
        <v>35.76</v>
      </c>
      <c r="AE30" s="1">
        <v>35.96</v>
      </c>
      <c r="AF30" s="1">
        <v>39.94</v>
      </c>
      <c r="AG30" s="1">
        <v>39.479999999999997</v>
      </c>
      <c r="AH30" s="1">
        <v>8.26</v>
      </c>
      <c r="AI30" s="1">
        <v>5.72</v>
      </c>
      <c r="AJ30" s="1">
        <v>10.73</v>
      </c>
      <c r="AK30" s="1">
        <v>8.64</v>
      </c>
      <c r="AL30" s="1">
        <v>8.7899999999999991</v>
      </c>
      <c r="AM30" s="1">
        <v>11.31</v>
      </c>
      <c r="AN30" s="1" t="s">
        <v>135</v>
      </c>
      <c r="AO30" s="1" t="s">
        <v>136</v>
      </c>
      <c r="AP30" s="1" t="s">
        <v>137</v>
      </c>
      <c r="AQ30" s="1" t="s">
        <v>138</v>
      </c>
    </row>
    <row r="31" spans="1:43" x14ac:dyDescent="0.25">
      <c r="A31" s="1" t="s">
        <v>139</v>
      </c>
      <c r="B31" s="1" t="s">
        <v>27</v>
      </c>
      <c r="C31" s="1">
        <v>3.43575118443077</v>
      </c>
      <c r="D31" s="1">
        <v>1.61942140892626</v>
      </c>
      <c r="E31" s="2">
        <v>1.6738108752760299E-31</v>
      </c>
      <c r="F31" s="2">
        <v>7.9455305631834798E-31</v>
      </c>
      <c r="G31" s="1">
        <v>4.0911957824980796</v>
      </c>
      <c r="H31" s="1">
        <v>2.3145480080760201</v>
      </c>
      <c r="I31" s="2">
        <v>1.7877580066012499E-59</v>
      </c>
      <c r="J31" s="2">
        <v>1.2309763153923E-58</v>
      </c>
      <c r="K31" s="1">
        <v>2.9700321763420399</v>
      </c>
      <c r="L31" s="1">
        <v>1.2955442574812599</v>
      </c>
      <c r="M31" s="2">
        <v>4.9156334468526502E-21</v>
      </c>
      <c r="N31" s="2">
        <v>1.3340316764113599E-20</v>
      </c>
      <c r="O31" s="1">
        <v>2.9302500914957199</v>
      </c>
      <c r="P31" s="1">
        <v>1.2667309619343601</v>
      </c>
      <c r="Q31" s="2">
        <v>3.7780842346737301E-21</v>
      </c>
      <c r="R31" s="2">
        <v>1.0631447787248601E-20</v>
      </c>
      <c r="S31" s="1">
        <v>3.3967544936504201</v>
      </c>
      <c r="T31" s="1">
        <v>1.70900509408936</v>
      </c>
      <c r="U31" s="2">
        <v>1.0977018032210201E-31</v>
      </c>
      <c r="V31" s="2">
        <v>3.7471069687065298E-31</v>
      </c>
      <c r="W31" s="1" t="s">
        <v>2</v>
      </c>
      <c r="X31" s="1" t="s">
        <v>2</v>
      </c>
      <c r="Y31" s="1" t="s">
        <v>2</v>
      </c>
      <c r="Z31" s="1" t="s">
        <v>2</v>
      </c>
      <c r="AA31" s="1" t="s">
        <v>2</v>
      </c>
      <c r="AB31" s="1">
        <v>0.56000000000000005</v>
      </c>
      <c r="AC31" s="1">
        <v>1.1299999999999999</v>
      </c>
      <c r="AD31" s="1">
        <v>8.4</v>
      </c>
      <c r="AE31" s="1">
        <v>11.13</v>
      </c>
      <c r="AF31" s="1">
        <v>17.12</v>
      </c>
      <c r="AG31" s="1">
        <v>14.54</v>
      </c>
      <c r="AH31" s="1">
        <v>7.75</v>
      </c>
      <c r="AI31" s="1">
        <v>7.13</v>
      </c>
      <c r="AJ31" s="1">
        <v>7.22</v>
      </c>
      <c r="AK31" s="1">
        <v>6.72</v>
      </c>
      <c r="AL31" s="1">
        <v>10.42</v>
      </c>
      <c r="AM31" s="1">
        <v>9.74</v>
      </c>
      <c r="AN31" s="1" t="s">
        <v>28</v>
      </c>
      <c r="AO31" s="1" t="s">
        <v>29</v>
      </c>
      <c r="AQ31" s="1" t="s">
        <v>30</v>
      </c>
    </row>
    <row r="32" spans="1:43" x14ac:dyDescent="0.25">
      <c r="A32" s="1" t="s">
        <v>140</v>
      </c>
      <c r="B32" s="1" t="s">
        <v>79</v>
      </c>
      <c r="C32" s="1">
        <v>2.0226557173692199</v>
      </c>
      <c r="D32" s="1">
        <v>4.3181213002114998</v>
      </c>
      <c r="E32" s="2">
        <v>3.6898909124117497E-85</v>
      </c>
      <c r="F32" s="2">
        <v>4.2683620997496195E-84</v>
      </c>
      <c r="G32" s="1">
        <v>1.8246014272152</v>
      </c>
      <c r="H32" s="1">
        <v>4.22889350458001</v>
      </c>
      <c r="I32" s="2">
        <v>1.7158848788725999E-72</v>
      </c>
      <c r="J32" s="2">
        <v>1.4204020237041199E-71</v>
      </c>
      <c r="K32" s="1">
        <v>2.5035411385135502</v>
      </c>
      <c r="L32" s="1">
        <v>4.7789465992169298</v>
      </c>
      <c r="M32" s="2">
        <v>3.5429809167219297E-167</v>
      </c>
      <c r="N32" s="2">
        <v>4.9988278672519799E-166</v>
      </c>
      <c r="O32" s="1">
        <v>2.28677480448445</v>
      </c>
      <c r="P32" s="1">
        <v>4.5981266665556797</v>
      </c>
      <c r="Q32" s="2">
        <v>9.2689583886644004E-126</v>
      </c>
      <c r="R32" s="2">
        <v>1.0644162697621299E-124</v>
      </c>
      <c r="S32" s="1">
        <v>1.98722359838768</v>
      </c>
      <c r="T32" s="1">
        <v>4.3920964073301603</v>
      </c>
      <c r="U32" s="2">
        <v>6.3473258391791002E-94</v>
      </c>
      <c r="V32" s="2">
        <v>5.0033615417754502E-93</v>
      </c>
      <c r="W32" s="1" t="s">
        <v>2</v>
      </c>
      <c r="X32" s="1" t="s">
        <v>2</v>
      </c>
      <c r="Y32" s="1" t="s">
        <v>2</v>
      </c>
      <c r="Z32" s="1" t="s">
        <v>2</v>
      </c>
      <c r="AA32" s="1" t="s">
        <v>2</v>
      </c>
      <c r="AB32" s="1">
        <v>8.06</v>
      </c>
      <c r="AC32" s="1">
        <v>7.05</v>
      </c>
      <c r="AD32" s="1">
        <v>32.5</v>
      </c>
      <c r="AE32" s="1">
        <v>31.15</v>
      </c>
      <c r="AF32" s="1">
        <v>28.31</v>
      </c>
      <c r="AG32" s="1">
        <v>29.06</v>
      </c>
      <c r="AH32" s="1">
        <v>47.57</v>
      </c>
      <c r="AI32" s="1">
        <v>46.83</v>
      </c>
      <c r="AJ32" s="1">
        <v>38.18</v>
      </c>
      <c r="AK32" s="1">
        <v>40.020000000000003</v>
      </c>
      <c r="AL32" s="1">
        <v>31.22</v>
      </c>
      <c r="AM32" s="1">
        <v>34.369999999999997</v>
      </c>
      <c r="AN32" s="1" t="s">
        <v>141</v>
      </c>
      <c r="AO32" s="1" t="s">
        <v>142</v>
      </c>
      <c r="AP32" s="1" t="s">
        <v>143</v>
      </c>
      <c r="AQ32" s="1" t="s">
        <v>144</v>
      </c>
    </row>
    <row r="33" spans="1:43" x14ac:dyDescent="0.25">
      <c r="A33" s="1" t="s">
        <v>145</v>
      </c>
      <c r="B33" s="1" t="s">
        <v>14</v>
      </c>
      <c r="C33" s="1">
        <v>-4.4463031152483898</v>
      </c>
      <c r="D33" s="1">
        <v>8.6214540118990701</v>
      </c>
      <c r="E33" s="1">
        <v>0</v>
      </c>
      <c r="F33" s="1">
        <v>0</v>
      </c>
      <c r="G33" s="1">
        <v>-5.3030489212056704</v>
      </c>
      <c r="H33" s="1">
        <v>8.5933992207298804</v>
      </c>
      <c r="I33" s="1">
        <v>0</v>
      </c>
      <c r="J33" s="1">
        <v>0</v>
      </c>
      <c r="K33" s="1">
        <v>-7.2023572977929398</v>
      </c>
      <c r="L33" s="1">
        <v>8.6064183620414294</v>
      </c>
      <c r="M33" s="1">
        <v>0</v>
      </c>
      <c r="N33" s="1">
        <v>0</v>
      </c>
      <c r="O33" s="1">
        <v>-6.2910337074980101</v>
      </c>
      <c r="P33" s="1">
        <v>8.5990715433023102</v>
      </c>
      <c r="Q33" s="1">
        <v>0</v>
      </c>
      <c r="R33" s="1">
        <v>0</v>
      </c>
      <c r="S33" s="1">
        <v>-7.2712248868501996</v>
      </c>
      <c r="T33" s="1">
        <v>8.6144630394218407</v>
      </c>
      <c r="U33" s="1">
        <v>0</v>
      </c>
      <c r="V33" s="1">
        <v>0</v>
      </c>
      <c r="W33" s="1" t="s">
        <v>2</v>
      </c>
      <c r="X33" s="1" t="s">
        <v>2</v>
      </c>
      <c r="Y33" s="1" t="s">
        <v>2</v>
      </c>
      <c r="Z33" s="1" t="s">
        <v>2</v>
      </c>
      <c r="AA33" s="1" t="s">
        <v>2</v>
      </c>
      <c r="AB33" s="1">
        <v>425.91</v>
      </c>
      <c r="AC33" s="1">
        <v>424.19</v>
      </c>
      <c r="AD33" s="1">
        <v>21.26</v>
      </c>
      <c r="AE33" s="1">
        <v>19.22</v>
      </c>
      <c r="AF33" s="1">
        <v>11.14</v>
      </c>
      <c r="AG33" s="1">
        <v>11.99</v>
      </c>
      <c r="AH33" s="1">
        <v>3.37</v>
      </c>
      <c r="AI33" s="1">
        <v>3</v>
      </c>
      <c r="AJ33" s="1">
        <v>5.24</v>
      </c>
      <c r="AK33" s="1">
        <v>6.35</v>
      </c>
      <c r="AL33" s="1">
        <v>2.92</v>
      </c>
      <c r="AM33" s="1">
        <v>3.09</v>
      </c>
      <c r="AN33" s="1" t="s">
        <v>146</v>
      </c>
      <c r="AO33" s="1" t="s">
        <v>16</v>
      </c>
      <c r="AP33" s="1" t="s">
        <v>147</v>
      </c>
      <c r="AQ33" s="1" t="s">
        <v>148</v>
      </c>
    </row>
    <row r="34" spans="1:43" x14ac:dyDescent="0.25">
      <c r="A34" s="1" t="s">
        <v>149</v>
      </c>
      <c r="B34" s="1" t="s">
        <v>37</v>
      </c>
      <c r="C34" s="1">
        <v>-2.0138382161208099</v>
      </c>
      <c r="D34" s="1">
        <v>4.3930378448477603</v>
      </c>
      <c r="E34" s="2">
        <v>2.4720886122021801E-86</v>
      </c>
      <c r="F34" s="2">
        <v>2.8980072848617797E-85</v>
      </c>
      <c r="G34" s="1">
        <v>-1.7734550286958299</v>
      </c>
      <c r="H34" s="1">
        <v>4.4136563138742702</v>
      </c>
      <c r="I34" s="2">
        <v>1.17595786091208E-80</v>
      </c>
      <c r="J34" s="2">
        <v>1.06976614202328E-79</v>
      </c>
      <c r="K34" s="1">
        <v>-1.59460887091014</v>
      </c>
      <c r="L34" s="1">
        <v>4.5120072480192199</v>
      </c>
      <c r="M34" s="2">
        <v>2.3845288839950602E-68</v>
      </c>
      <c r="N34" s="2">
        <v>1.4840379576621199E-67</v>
      </c>
      <c r="O34" s="1">
        <v>-1.8178689347996999</v>
      </c>
      <c r="P34" s="1">
        <v>4.4376162979950999</v>
      </c>
      <c r="Q34" s="2">
        <v>8.7158613036771195E-80</v>
      </c>
      <c r="R34" s="2">
        <v>6.4595557358561095E-79</v>
      </c>
      <c r="S34" s="1">
        <v>-1.5137602172625699</v>
      </c>
      <c r="T34" s="1">
        <v>4.5340663707558804</v>
      </c>
      <c r="U34" s="2">
        <v>1.2691729810624701E-66</v>
      </c>
      <c r="V34" s="2">
        <v>7.4193434699961204E-66</v>
      </c>
      <c r="W34" s="1" t="s">
        <v>2</v>
      </c>
      <c r="X34" s="1" t="s">
        <v>2</v>
      </c>
      <c r="Y34" s="1" t="s">
        <v>2</v>
      </c>
      <c r="Z34" s="1" t="s">
        <v>2</v>
      </c>
      <c r="AA34" s="1" t="s">
        <v>2</v>
      </c>
      <c r="AB34" s="1">
        <v>35</v>
      </c>
      <c r="AC34" s="1">
        <v>36.29</v>
      </c>
      <c r="AD34" s="1">
        <v>9.2799999999999994</v>
      </c>
      <c r="AE34" s="1">
        <v>9.02</v>
      </c>
      <c r="AF34" s="1">
        <v>9.84</v>
      </c>
      <c r="AG34" s="1">
        <v>12.49</v>
      </c>
      <c r="AH34" s="1">
        <v>13.91</v>
      </c>
      <c r="AI34" s="1">
        <v>12.06</v>
      </c>
      <c r="AJ34" s="1">
        <v>10.24</v>
      </c>
      <c r="AK34" s="1">
        <v>11.23</v>
      </c>
      <c r="AL34" s="1">
        <v>14.4</v>
      </c>
      <c r="AM34" s="1">
        <v>13.09</v>
      </c>
      <c r="AN34" s="1" t="s">
        <v>150</v>
      </c>
      <c r="AO34" s="1" t="s">
        <v>151</v>
      </c>
      <c r="AP34" s="1" t="s">
        <v>152</v>
      </c>
      <c r="AQ34" s="1" t="s">
        <v>153</v>
      </c>
    </row>
    <row r="35" spans="1:43" x14ac:dyDescent="0.25">
      <c r="A35" s="1" t="s">
        <v>154</v>
      </c>
      <c r="B35" s="1" t="s">
        <v>47</v>
      </c>
      <c r="C35" s="1">
        <v>2.16532216073016</v>
      </c>
      <c r="D35" s="1">
        <v>2.1072273850277798</v>
      </c>
      <c r="E35" s="2">
        <v>2.04548992116985E-23</v>
      </c>
      <c r="F35" s="2">
        <v>7.7854725279038E-23</v>
      </c>
      <c r="G35" s="1">
        <v>1.46133959873018</v>
      </c>
      <c r="H35" s="1">
        <v>1.6431423115550801</v>
      </c>
      <c r="I35" s="2">
        <v>1.08757101300025E-9</v>
      </c>
      <c r="J35" s="2">
        <v>2.2577744262356299E-9</v>
      </c>
      <c r="K35" s="1">
        <v>2.25049099380821</v>
      </c>
      <c r="L35" s="1">
        <v>2.2454057083480001</v>
      </c>
      <c r="M35" s="2">
        <v>1.1288272357406701E-27</v>
      </c>
      <c r="N35" s="2">
        <v>3.6065608446479403E-27</v>
      </c>
      <c r="O35" s="1">
        <v>2.09071128517086</v>
      </c>
      <c r="P35" s="1">
        <v>2.11668715872442</v>
      </c>
      <c r="Q35" s="2">
        <v>3.19723525392883E-23</v>
      </c>
      <c r="R35" s="2">
        <v>9.5057412188570703E-23</v>
      </c>
      <c r="S35" s="1">
        <v>1.92347608785041</v>
      </c>
      <c r="T35" s="1">
        <v>2.0235815317817001</v>
      </c>
      <c r="U35" s="2">
        <v>1.1276991618737099E-18</v>
      </c>
      <c r="V35" s="2">
        <v>2.8341384046833399E-18</v>
      </c>
      <c r="W35" s="1" t="s">
        <v>2</v>
      </c>
      <c r="X35" s="1" t="s">
        <v>2</v>
      </c>
      <c r="Y35" s="1" t="s">
        <v>2</v>
      </c>
      <c r="Z35" s="1" t="s">
        <v>2</v>
      </c>
      <c r="AA35" s="1" t="s">
        <v>2</v>
      </c>
      <c r="AB35" s="1">
        <v>1.1299999999999999</v>
      </c>
      <c r="AC35" s="1">
        <v>2.34</v>
      </c>
      <c r="AD35" s="1">
        <v>8.3699999999999992</v>
      </c>
      <c r="AE35" s="1">
        <v>7.96</v>
      </c>
      <c r="AF35" s="1">
        <v>4.38</v>
      </c>
      <c r="AG35" s="1">
        <v>5.96</v>
      </c>
      <c r="AH35" s="1">
        <v>9.89</v>
      </c>
      <c r="AI35" s="1">
        <v>8.49</v>
      </c>
      <c r="AJ35" s="1">
        <v>7.04</v>
      </c>
      <c r="AK35" s="1">
        <v>8.89</v>
      </c>
      <c r="AL35" s="1">
        <v>7.28</v>
      </c>
      <c r="AM35" s="1">
        <v>7.35</v>
      </c>
      <c r="AN35" s="1" t="s">
        <v>155</v>
      </c>
      <c r="AO35" s="1" t="s">
        <v>49</v>
      </c>
      <c r="AQ35" s="1" t="s">
        <v>156</v>
      </c>
    </row>
    <row r="36" spans="1:43" x14ac:dyDescent="0.25">
      <c r="A36" s="1" t="s">
        <v>157</v>
      </c>
      <c r="B36" s="1" t="s">
        <v>47</v>
      </c>
      <c r="C36" s="1">
        <v>-3.2726920563066701</v>
      </c>
      <c r="D36" s="1">
        <v>0.48740137143389101</v>
      </c>
      <c r="E36" s="2">
        <v>1.7168097590771101E-13</v>
      </c>
      <c r="F36" s="2">
        <v>4.5995519948670903E-13</v>
      </c>
      <c r="G36" s="1">
        <v>-3.8784311216524898</v>
      </c>
      <c r="H36" s="1">
        <v>0.37329611188301198</v>
      </c>
      <c r="I36" s="2">
        <v>1.27087589175413E-17</v>
      </c>
      <c r="J36" s="2">
        <v>3.6277189123990501E-17</v>
      </c>
      <c r="K36" s="1">
        <v>-3.0393506239993902</v>
      </c>
      <c r="L36" s="1">
        <v>0.52239957171167595</v>
      </c>
      <c r="M36" s="2">
        <v>2.0609222932884401E-13</v>
      </c>
      <c r="N36" s="2">
        <v>4.4556957603199E-13</v>
      </c>
      <c r="O36" s="1">
        <v>-6.1200522947423703</v>
      </c>
      <c r="P36" s="1">
        <v>0.354424031412234</v>
      </c>
      <c r="Q36" s="2">
        <v>1.55842232110139E-21</v>
      </c>
      <c r="R36" s="2">
        <v>4.4341049684586899E-21</v>
      </c>
      <c r="S36" s="1">
        <v>-4.77039930549756</v>
      </c>
      <c r="T36" s="1">
        <v>0.39996500294091097</v>
      </c>
      <c r="U36" s="2">
        <v>2.2382535468005001E-19</v>
      </c>
      <c r="V36" s="2">
        <v>5.7255836185757399E-19</v>
      </c>
      <c r="W36" s="1" t="s">
        <v>2</v>
      </c>
      <c r="X36" s="1" t="s">
        <v>2</v>
      </c>
      <c r="Y36" s="1" t="s">
        <v>2</v>
      </c>
      <c r="Z36" s="1" t="s">
        <v>2</v>
      </c>
      <c r="AA36" s="1" t="s">
        <v>2</v>
      </c>
      <c r="AB36" s="1">
        <v>2.8</v>
      </c>
      <c r="AC36" s="1">
        <v>3.92</v>
      </c>
      <c r="AD36" s="1">
        <v>0.42</v>
      </c>
      <c r="AE36" s="1">
        <v>0.28000000000000003</v>
      </c>
      <c r="AF36" s="1">
        <v>0.08</v>
      </c>
      <c r="AG36" s="1">
        <v>0.39</v>
      </c>
      <c r="AH36" s="1">
        <v>0.51</v>
      </c>
      <c r="AI36" s="1">
        <v>0.37</v>
      </c>
      <c r="AJ36" s="1">
        <v>0</v>
      </c>
      <c r="AK36" s="1">
        <v>0.09</v>
      </c>
      <c r="AL36" s="1">
        <v>0.09</v>
      </c>
      <c r="AM36" s="1">
        <v>0.16</v>
      </c>
      <c r="AN36" s="1" t="s">
        <v>158</v>
      </c>
      <c r="AO36" s="1" t="s">
        <v>49</v>
      </c>
      <c r="AQ36" s="1" t="s">
        <v>159</v>
      </c>
    </row>
    <row r="37" spans="1:43" x14ac:dyDescent="0.25">
      <c r="A37" s="1" t="s">
        <v>160</v>
      </c>
      <c r="B37" s="1" t="s">
        <v>47</v>
      </c>
      <c r="C37" s="1">
        <v>1.8192748826710201</v>
      </c>
      <c r="D37" s="1">
        <v>6.7878502972719597</v>
      </c>
      <c r="E37" s="1">
        <v>0</v>
      </c>
      <c r="F37" s="1">
        <v>0</v>
      </c>
      <c r="G37" s="1">
        <v>1.6592856539940299</v>
      </c>
      <c r="H37" s="1">
        <v>6.7082917330826204</v>
      </c>
      <c r="I37" s="2">
        <v>8.3789250996511991E-289</v>
      </c>
      <c r="J37" s="2">
        <v>2.8889835499839001E-287</v>
      </c>
      <c r="K37" s="1">
        <v>1.34122571859676</v>
      </c>
      <c r="L37" s="1">
        <v>6.4862685013491603</v>
      </c>
      <c r="M37" s="2">
        <v>6.1095256549592801E-182</v>
      </c>
      <c r="N37" s="2">
        <v>9.3528886203814205E-181</v>
      </c>
      <c r="O37" s="1">
        <v>2.5117042580056599</v>
      </c>
      <c r="P37" s="1">
        <v>7.4027158578904997</v>
      </c>
      <c r="Q37" s="1">
        <v>0</v>
      </c>
      <c r="R37" s="1">
        <v>0</v>
      </c>
      <c r="S37" s="1">
        <v>1.3842379851898501</v>
      </c>
      <c r="T37" s="1">
        <v>6.5440976618248801</v>
      </c>
      <c r="U37" s="2">
        <v>1.3781784313826501E-209</v>
      </c>
      <c r="V37" s="2">
        <v>2.3855274085478999E-208</v>
      </c>
      <c r="W37" s="1" t="s">
        <v>2</v>
      </c>
      <c r="X37" s="1" t="s">
        <v>2</v>
      </c>
      <c r="Y37" s="1" t="s">
        <v>2</v>
      </c>
      <c r="Z37" s="1" t="s">
        <v>2</v>
      </c>
      <c r="AA37" s="1" t="s">
        <v>2</v>
      </c>
      <c r="AB37" s="1">
        <v>67.39</v>
      </c>
      <c r="AC37" s="1">
        <v>71.209999999999994</v>
      </c>
      <c r="AD37" s="1">
        <v>247.24</v>
      </c>
      <c r="AE37" s="1">
        <v>260.39</v>
      </c>
      <c r="AF37" s="1">
        <v>235.2</v>
      </c>
      <c r="AG37" s="1">
        <v>234.19</v>
      </c>
      <c r="AH37" s="1">
        <v>192.42</v>
      </c>
      <c r="AI37" s="1">
        <v>193.81</v>
      </c>
      <c r="AJ37" s="1">
        <v>412.94</v>
      </c>
      <c r="AK37" s="1">
        <v>424.31</v>
      </c>
      <c r="AL37" s="1">
        <v>199</v>
      </c>
      <c r="AM37" s="1">
        <v>199.57</v>
      </c>
      <c r="AN37" s="1" t="s">
        <v>161</v>
      </c>
      <c r="AO37" s="1" t="s">
        <v>162</v>
      </c>
      <c r="AQ37" s="1" t="s">
        <v>163</v>
      </c>
    </row>
    <row r="38" spans="1:43" x14ac:dyDescent="0.25">
      <c r="A38" s="1" t="s">
        <v>164</v>
      </c>
      <c r="B38" s="1" t="s">
        <v>165</v>
      </c>
      <c r="C38" s="1">
        <v>-1.0295109316711599</v>
      </c>
      <c r="D38" s="1">
        <v>6.0496632082926602</v>
      </c>
      <c r="E38" s="2">
        <v>7.5819331684390398E-79</v>
      </c>
      <c r="F38" s="2">
        <v>8.0530126065341998E-78</v>
      </c>
      <c r="G38" s="1">
        <v>-1.2677135371125801</v>
      </c>
      <c r="H38" s="1">
        <v>5.9711518853817998</v>
      </c>
      <c r="I38" s="2">
        <v>1.03745022830106E-121</v>
      </c>
      <c r="J38" s="2">
        <v>1.40571472454594E-120</v>
      </c>
      <c r="K38" s="1">
        <v>-1.4967329302935699</v>
      </c>
      <c r="L38" s="1">
        <v>5.9514862539353999</v>
      </c>
      <c r="M38" s="2">
        <v>2.5898236323346301E-163</v>
      </c>
      <c r="N38" s="2">
        <v>3.55751184049628E-162</v>
      </c>
      <c r="O38" s="1">
        <v>-1.44029153869766</v>
      </c>
      <c r="P38" s="1">
        <v>5.9482071767606897</v>
      </c>
      <c r="Q38" s="2">
        <v>5.5220010345018098E-139</v>
      </c>
      <c r="R38" s="2">
        <v>7.1304654805713296E-138</v>
      </c>
      <c r="S38" s="1">
        <v>-1.0445645899561</v>
      </c>
      <c r="T38" s="1">
        <v>6.09207020227303</v>
      </c>
      <c r="U38" s="2">
        <v>1.4701630875651E-93</v>
      </c>
      <c r="V38" s="2">
        <v>1.15307485940291E-92</v>
      </c>
      <c r="W38" s="1" t="s">
        <v>2</v>
      </c>
      <c r="X38" s="1" t="s">
        <v>2</v>
      </c>
      <c r="Y38" s="1" t="s">
        <v>2</v>
      </c>
      <c r="Z38" s="1" t="s">
        <v>2</v>
      </c>
      <c r="AA38" s="1" t="s">
        <v>2</v>
      </c>
      <c r="AB38" s="1">
        <v>73.56</v>
      </c>
      <c r="AC38" s="1">
        <v>76.47</v>
      </c>
      <c r="AD38" s="1">
        <v>39.79</v>
      </c>
      <c r="AE38" s="1">
        <v>36.47</v>
      </c>
      <c r="AF38" s="1">
        <v>33.1</v>
      </c>
      <c r="AG38" s="1">
        <v>33.82</v>
      </c>
      <c r="AH38" s="1">
        <v>29.81</v>
      </c>
      <c r="AI38" s="1">
        <v>28.89</v>
      </c>
      <c r="AJ38" s="1">
        <v>28.65</v>
      </c>
      <c r="AK38" s="1">
        <v>30.12</v>
      </c>
      <c r="AL38" s="1">
        <v>38.909999999999997</v>
      </c>
      <c r="AM38" s="1">
        <v>40.85</v>
      </c>
      <c r="AN38" s="1" t="s">
        <v>166</v>
      </c>
      <c r="AO38" s="1" t="s">
        <v>167</v>
      </c>
      <c r="AP38" s="1" t="s">
        <v>168</v>
      </c>
      <c r="AQ38" s="1" t="s">
        <v>169</v>
      </c>
    </row>
    <row r="39" spans="1:43" x14ac:dyDescent="0.25">
      <c r="A39" s="1" t="s">
        <v>170</v>
      </c>
      <c r="B39" s="1" t="s">
        <v>37</v>
      </c>
      <c r="C39" s="1">
        <v>1.5033912546789401</v>
      </c>
      <c r="D39" s="1">
        <v>3.9547996203200402</v>
      </c>
      <c r="E39" s="2">
        <v>1.01271641270031E-41</v>
      </c>
      <c r="F39" s="2">
        <v>6.05471162635221E-41</v>
      </c>
      <c r="G39" s="1">
        <v>1.69211675429775</v>
      </c>
      <c r="H39" s="1">
        <v>4.1579936298940101</v>
      </c>
      <c r="I39" s="2">
        <v>4.16884035304862E-60</v>
      </c>
      <c r="J39" s="2">
        <v>2.90415005953507E-59</v>
      </c>
      <c r="K39" s="1">
        <v>1.7727954967678501</v>
      </c>
      <c r="L39" s="1">
        <v>4.2199704504289297</v>
      </c>
      <c r="M39" s="2">
        <v>2.5603938292248101E-68</v>
      </c>
      <c r="N39" s="2">
        <v>1.5922194038433901E-67</v>
      </c>
      <c r="O39" s="1">
        <v>2.12969196385481</v>
      </c>
      <c r="P39" s="1">
        <v>4.50154562653832</v>
      </c>
      <c r="Q39" s="2">
        <v>1.03259456729726E-106</v>
      </c>
      <c r="R39" s="2">
        <v>1.00126388816601E-105</v>
      </c>
      <c r="S39" s="1">
        <v>1.3509739306387401</v>
      </c>
      <c r="T39" s="1">
        <v>3.9387253330030099</v>
      </c>
      <c r="U39" s="2">
        <v>3.2219641563010099E-37</v>
      </c>
      <c r="V39" s="2">
        <v>1.2207525702451899E-36</v>
      </c>
      <c r="W39" s="1" t="s">
        <v>2</v>
      </c>
      <c r="X39" s="1" t="s">
        <v>2</v>
      </c>
      <c r="Y39" s="1" t="s">
        <v>2</v>
      </c>
      <c r="Z39" s="1" t="s">
        <v>2</v>
      </c>
      <c r="AA39" s="1" t="s">
        <v>2</v>
      </c>
      <c r="AB39" s="1">
        <v>10.78</v>
      </c>
      <c r="AC39" s="1">
        <v>14.13</v>
      </c>
      <c r="AD39" s="1">
        <v>36.049999999999997</v>
      </c>
      <c r="AE39" s="1">
        <v>37.44</v>
      </c>
      <c r="AF39" s="1">
        <v>40.57</v>
      </c>
      <c r="AG39" s="1">
        <v>45.96</v>
      </c>
      <c r="AH39" s="1">
        <v>48.43</v>
      </c>
      <c r="AI39" s="1">
        <v>45.37</v>
      </c>
      <c r="AJ39" s="1">
        <v>57.81</v>
      </c>
      <c r="AK39" s="1">
        <v>57.96</v>
      </c>
      <c r="AL39" s="1">
        <v>36.26</v>
      </c>
      <c r="AM39" s="1">
        <v>34.1</v>
      </c>
      <c r="AN39" s="1" t="s">
        <v>171</v>
      </c>
      <c r="AO39" s="1" t="s">
        <v>172</v>
      </c>
      <c r="AP39" s="1" t="s">
        <v>173</v>
      </c>
      <c r="AQ39" s="1" t="s">
        <v>174</v>
      </c>
    </row>
    <row r="40" spans="1:43" x14ac:dyDescent="0.25">
      <c r="A40" s="1" t="s">
        <v>175</v>
      </c>
      <c r="B40" s="1" t="s">
        <v>85</v>
      </c>
      <c r="C40" s="1">
        <v>-1.27534161311383</v>
      </c>
      <c r="D40" s="1">
        <v>2.6864498892181099</v>
      </c>
      <c r="E40" s="2">
        <v>4.8381437270523197E-14</v>
      </c>
      <c r="F40" s="2">
        <v>1.3249492205267799E-13</v>
      </c>
      <c r="G40" s="1">
        <v>-2.4928922952228301</v>
      </c>
      <c r="H40" s="1">
        <v>2.3893720750821901</v>
      </c>
      <c r="I40" s="2">
        <v>2.2220579126939399E-37</v>
      </c>
      <c r="J40" s="2">
        <v>1.0528646592457799E-36</v>
      </c>
      <c r="K40" s="1">
        <v>-1.8686056990772699</v>
      </c>
      <c r="L40" s="1">
        <v>2.5704809019661599</v>
      </c>
      <c r="M40" s="2">
        <v>1.2718857381136099E-25</v>
      </c>
      <c r="N40" s="2">
        <v>3.87593145059566E-25</v>
      </c>
      <c r="O40" s="1">
        <v>-2.1627833041523101</v>
      </c>
      <c r="P40" s="1">
        <v>2.4869618993854501</v>
      </c>
      <c r="Q40" s="2">
        <v>1.9285539094972401E-30</v>
      </c>
      <c r="R40" s="2">
        <v>6.7313619191447202E-30</v>
      </c>
      <c r="S40" s="1">
        <v>-1.2710925737757499</v>
      </c>
      <c r="T40" s="1">
        <v>2.7193873184053001</v>
      </c>
      <c r="U40" s="2">
        <v>3.29536984083086E-15</v>
      </c>
      <c r="V40" s="2">
        <v>7.4848742369862103E-15</v>
      </c>
      <c r="W40" s="1" t="s">
        <v>2</v>
      </c>
      <c r="X40" s="1" t="s">
        <v>2</v>
      </c>
      <c r="Y40" s="1" t="s">
        <v>2</v>
      </c>
      <c r="Z40" s="1" t="s">
        <v>2</v>
      </c>
      <c r="AA40" s="1" t="s">
        <v>2</v>
      </c>
      <c r="AB40" s="1">
        <v>8.8800000000000008</v>
      </c>
      <c r="AC40" s="1">
        <v>9.2200000000000006</v>
      </c>
      <c r="AD40" s="1">
        <v>3.93</v>
      </c>
      <c r="AE40" s="1">
        <v>3.82</v>
      </c>
      <c r="AF40" s="1">
        <v>1.39</v>
      </c>
      <c r="AG40" s="1">
        <v>2.04</v>
      </c>
      <c r="AH40" s="1">
        <v>2.97</v>
      </c>
      <c r="AI40" s="1">
        <v>2.48</v>
      </c>
      <c r="AJ40" s="1">
        <v>2</v>
      </c>
      <c r="AK40" s="1">
        <v>2.2999999999999998</v>
      </c>
      <c r="AL40" s="1">
        <v>4.4400000000000004</v>
      </c>
      <c r="AM40" s="1">
        <v>3.82</v>
      </c>
      <c r="AN40" s="1" t="s">
        <v>176</v>
      </c>
      <c r="AO40" s="1" t="s">
        <v>177</v>
      </c>
      <c r="AP40" s="1" t="s">
        <v>178</v>
      </c>
      <c r="AQ40" s="1" t="s">
        <v>179</v>
      </c>
    </row>
    <row r="41" spans="1:43" x14ac:dyDescent="0.25">
      <c r="A41" s="1" t="s">
        <v>180</v>
      </c>
      <c r="B41" s="1" t="s">
        <v>181</v>
      </c>
      <c r="C41" s="1">
        <v>1.49266640533538</v>
      </c>
      <c r="D41" s="1">
        <v>3.4489568457655202</v>
      </c>
      <c r="E41" s="2">
        <v>4.2010088680087999E-30</v>
      </c>
      <c r="F41" s="2">
        <v>1.9215365506803299E-29</v>
      </c>
      <c r="G41" s="1">
        <v>2.0139304836681</v>
      </c>
      <c r="H41" s="1">
        <v>3.9144672463255401</v>
      </c>
      <c r="I41" s="2">
        <v>1.44679522984025E-68</v>
      </c>
      <c r="J41" s="2">
        <v>1.13789020622534E-67</v>
      </c>
      <c r="K41" s="1">
        <v>2.4273011345145998</v>
      </c>
      <c r="L41" s="1">
        <v>4.2480577812184199</v>
      </c>
      <c r="M41" s="2">
        <v>1.9096944737068301E-114</v>
      </c>
      <c r="N41" s="2">
        <v>1.8509407265447501E-113</v>
      </c>
      <c r="O41" s="1">
        <v>1.6419613149213601</v>
      </c>
      <c r="P41" s="1">
        <v>3.6215387144501001</v>
      </c>
      <c r="Q41" s="2">
        <v>2.0033681271792801E-40</v>
      </c>
      <c r="R41" s="2">
        <v>8.4455574547079797E-40</v>
      </c>
      <c r="S41" s="1">
        <v>2.9110599460788</v>
      </c>
      <c r="T41" s="1">
        <v>4.7037442582868199</v>
      </c>
      <c r="U41" s="2">
        <v>2.7159943024149601E-201</v>
      </c>
      <c r="V41" s="2">
        <v>4.4304068058685698E-200</v>
      </c>
      <c r="W41" s="1" t="s">
        <v>2</v>
      </c>
      <c r="X41" s="1" t="s">
        <v>2</v>
      </c>
      <c r="Y41" s="1" t="s">
        <v>2</v>
      </c>
      <c r="Z41" s="1" t="s">
        <v>2</v>
      </c>
      <c r="AA41" s="1" t="s">
        <v>2</v>
      </c>
      <c r="AB41" s="1">
        <v>2.2799999999999998</v>
      </c>
      <c r="AC41" s="1">
        <v>3.01</v>
      </c>
      <c r="AD41" s="1">
        <v>7.61</v>
      </c>
      <c r="AE41" s="1">
        <v>7.99</v>
      </c>
      <c r="AF41" s="1">
        <v>11.3</v>
      </c>
      <c r="AG41" s="1">
        <v>11.81</v>
      </c>
      <c r="AH41" s="1">
        <v>16.170000000000002</v>
      </c>
      <c r="AI41" s="1">
        <v>15.53</v>
      </c>
      <c r="AJ41" s="1">
        <v>8.7899999999999991</v>
      </c>
      <c r="AK41" s="1">
        <v>8.8800000000000008</v>
      </c>
      <c r="AL41" s="1">
        <v>23.07</v>
      </c>
      <c r="AM41" s="1">
        <v>20.82</v>
      </c>
      <c r="AN41" s="1" t="s">
        <v>182</v>
      </c>
      <c r="AO41" s="1" t="s">
        <v>16</v>
      </c>
      <c r="AP41" s="1" t="s">
        <v>183</v>
      </c>
      <c r="AQ41" s="1" t="s">
        <v>184</v>
      </c>
    </row>
    <row r="42" spans="1:43" x14ac:dyDescent="0.25">
      <c r="A42" s="1" t="s">
        <v>185</v>
      </c>
      <c r="B42" s="1" t="s">
        <v>14</v>
      </c>
      <c r="C42" s="1">
        <v>-1.1191552670073199</v>
      </c>
      <c r="D42" s="1">
        <v>5.53685853075745</v>
      </c>
      <c r="E42" s="2">
        <v>4.7109562613672398E-69</v>
      </c>
      <c r="F42" s="2">
        <v>4.4098976226618198E-68</v>
      </c>
      <c r="G42" s="1">
        <v>-1.5796453369299099</v>
      </c>
      <c r="H42" s="1">
        <v>5.3949113881206996</v>
      </c>
      <c r="I42" s="2">
        <v>2.0780682670933001E-120</v>
      </c>
      <c r="J42" s="2">
        <v>2.7815622038446997E-119</v>
      </c>
      <c r="K42" s="1">
        <v>-2.4429576852813399</v>
      </c>
      <c r="L42" s="1">
        <v>5.2734321958291002</v>
      </c>
      <c r="M42" s="2">
        <v>1.1174624648830501E-220</v>
      </c>
      <c r="N42" s="2">
        <v>2.0891728367026801E-219</v>
      </c>
      <c r="O42" s="1">
        <v>-2.19204689348244</v>
      </c>
      <c r="P42" s="1">
        <v>5.2927016420127098</v>
      </c>
      <c r="Q42" s="2">
        <v>2.6505104933718701E-181</v>
      </c>
      <c r="R42" s="2">
        <v>4.4815128248663099E-180</v>
      </c>
      <c r="S42" s="1">
        <v>-2.11194273800335</v>
      </c>
      <c r="T42" s="1">
        <v>5.32900340806321</v>
      </c>
      <c r="U42" s="2">
        <v>2.6520744767700199E-191</v>
      </c>
      <c r="V42" s="2">
        <v>4.0851679325659301E-190</v>
      </c>
      <c r="W42" s="1" t="s">
        <v>2</v>
      </c>
      <c r="X42" s="1" t="s">
        <v>2</v>
      </c>
      <c r="Y42" s="1" t="s">
        <v>2</v>
      </c>
      <c r="Z42" s="1" t="s">
        <v>2</v>
      </c>
      <c r="AA42" s="1" t="s">
        <v>2</v>
      </c>
      <c r="AB42" s="1">
        <v>135.16999999999999</v>
      </c>
      <c r="AC42" s="1">
        <v>148.43</v>
      </c>
      <c r="AD42" s="1">
        <v>71.08</v>
      </c>
      <c r="AE42" s="1">
        <v>63.4</v>
      </c>
      <c r="AF42" s="1">
        <v>48.71</v>
      </c>
      <c r="AG42" s="1">
        <v>52.63</v>
      </c>
      <c r="AH42" s="1">
        <v>29.67</v>
      </c>
      <c r="AI42" s="1">
        <v>27.2</v>
      </c>
      <c r="AJ42" s="1">
        <v>29.58</v>
      </c>
      <c r="AK42" s="1">
        <v>36.090000000000003</v>
      </c>
      <c r="AL42" s="1">
        <v>37.020000000000003</v>
      </c>
      <c r="AM42" s="1">
        <v>35.659999999999997</v>
      </c>
      <c r="AN42" s="1" t="s">
        <v>186</v>
      </c>
      <c r="AO42" s="1" t="s">
        <v>187</v>
      </c>
      <c r="AP42" s="1" t="s">
        <v>188</v>
      </c>
      <c r="AQ42" s="1" t="s">
        <v>189</v>
      </c>
    </row>
    <row r="43" spans="1:43" x14ac:dyDescent="0.25">
      <c r="A43" s="1" t="s">
        <v>190</v>
      </c>
      <c r="B43" s="1" t="s">
        <v>191</v>
      </c>
      <c r="C43" s="1">
        <v>1.2462000438423899</v>
      </c>
      <c r="D43" s="1">
        <v>3.36925957972083</v>
      </c>
      <c r="E43" s="2">
        <v>7.6654785404263895E-21</v>
      </c>
      <c r="F43" s="2">
        <v>2.68421712330375E-20</v>
      </c>
      <c r="G43" s="1">
        <v>1.37213727424885</v>
      </c>
      <c r="H43" s="1">
        <v>3.5139326501166401</v>
      </c>
      <c r="I43" s="2">
        <v>4.7023057469804901E-28</v>
      </c>
      <c r="J43" s="2">
        <v>1.8062404535400799E-27</v>
      </c>
      <c r="K43" s="1">
        <v>1.93564158755883</v>
      </c>
      <c r="L43" s="1">
        <v>3.94108843022393</v>
      </c>
      <c r="M43" s="2">
        <v>1.7849207492632699E-65</v>
      </c>
      <c r="N43" s="2">
        <v>1.06962723958027E-64</v>
      </c>
      <c r="O43" s="1">
        <v>1.62793142800345</v>
      </c>
      <c r="P43" s="1">
        <v>3.70464038456138</v>
      </c>
      <c r="Q43" s="2">
        <v>1.09445227720687E-41</v>
      </c>
      <c r="R43" s="2">
        <v>4.7255058634378297E-41</v>
      </c>
      <c r="S43" s="1">
        <v>2.0605223218055602</v>
      </c>
      <c r="T43" s="1">
        <v>4.0762658345263096</v>
      </c>
      <c r="U43" s="2">
        <v>1.47861123217578E-81</v>
      </c>
      <c r="V43" s="2">
        <v>1.02104099951598E-80</v>
      </c>
      <c r="W43" s="1" t="s">
        <v>2</v>
      </c>
      <c r="X43" s="1" t="s">
        <v>2</v>
      </c>
      <c r="Y43" s="1" t="s">
        <v>2</v>
      </c>
      <c r="Z43" s="1" t="s">
        <v>2</v>
      </c>
      <c r="AA43" s="1" t="s">
        <v>2</v>
      </c>
      <c r="AB43" s="1">
        <v>6.38</v>
      </c>
      <c r="AC43" s="1">
        <v>5.0999999999999996</v>
      </c>
      <c r="AD43" s="1">
        <v>14.45</v>
      </c>
      <c r="AE43" s="1">
        <v>13.75</v>
      </c>
      <c r="AF43" s="1">
        <v>16.3</v>
      </c>
      <c r="AG43" s="1">
        <v>15.54</v>
      </c>
      <c r="AH43" s="1">
        <v>25.44</v>
      </c>
      <c r="AI43" s="1">
        <v>22.87</v>
      </c>
      <c r="AJ43" s="1">
        <v>20.350000000000001</v>
      </c>
      <c r="AK43" s="1">
        <v>17.09</v>
      </c>
      <c r="AL43" s="1">
        <v>27.43</v>
      </c>
      <c r="AM43" s="1">
        <v>25.09</v>
      </c>
      <c r="AN43" s="1" t="s">
        <v>192</v>
      </c>
      <c r="AO43" s="1" t="s">
        <v>193</v>
      </c>
      <c r="AP43" s="1" t="s">
        <v>194</v>
      </c>
      <c r="AQ43" s="1" t="s">
        <v>195</v>
      </c>
    </row>
    <row r="44" spans="1:43" x14ac:dyDescent="0.25">
      <c r="A44" s="1" t="s">
        <v>196</v>
      </c>
      <c r="B44" s="1" t="s">
        <v>197</v>
      </c>
      <c r="C44" s="1">
        <v>1.5108855386700299</v>
      </c>
      <c r="D44" s="1">
        <v>0.96968664457187004</v>
      </c>
      <c r="E44" s="2">
        <v>1.12247790506676E-6</v>
      </c>
      <c r="F44" s="2">
        <v>2.1201841973072601E-6</v>
      </c>
      <c r="G44" s="1">
        <v>1.7315799909987</v>
      </c>
      <c r="H44" s="1">
        <v>1.1856793838073101</v>
      </c>
      <c r="I44" s="2">
        <v>8.5028198998555304E-10</v>
      </c>
      <c r="J44" s="2">
        <v>1.7742285399824599E-9</v>
      </c>
      <c r="K44" s="1">
        <v>1.6433849639567299</v>
      </c>
      <c r="L44" s="1">
        <v>1.12157299325113</v>
      </c>
      <c r="M44" s="2">
        <v>2.46243039523912E-8</v>
      </c>
      <c r="N44" s="2">
        <v>4.3592579232613902E-8</v>
      </c>
      <c r="O44" s="1">
        <v>1.78279255797821</v>
      </c>
      <c r="P44" s="1">
        <v>1.2253893841759</v>
      </c>
      <c r="Q44" s="2">
        <v>3.2255994451366199E-10</v>
      </c>
      <c r="R44" s="2">
        <v>6.2896385239922905E-10</v>
      </c>
      <c r="S44" s="1">
        <v>1.9980916125239201</v>
      </c>
      <c r="T44" s="1">
        <v>1.42179996240546</v>
      </c>
      <c r="U44" s="2">
        <v>2.8613714432246002E-13</v>
      </c>
      <c r="V44" s="2">
        <v>6.0785718160359203E-13</v>
      </c>
      <c r="W44" s="1" t="s">
        <v>2</v>
      </c>
      <c r="X44" s="1" t="s">
        <v>2</v>
      </c>
      <c r="Y44" s="1" t="s">
        <v>2</v>
      </c>
      <c r="Z44" s="1" t="s">
        <v>2</v>
      </c>
      <c r="AA44" s="1" t="s">
        <v>2</v>
      </c>
      <c r="AB44" s="1">
        <v>1.1299999999999999</v>
      </c>
      <c r="AC44" s="1">
        <v>0.67</v>
      </c>
      <c r="AD44" s="1">
        <v>3.38</v>
      </c>
      <c r="AE44" s="1">
        <v>1.86</v>
      </c>
      <c r="AF44" s="1">
        <v>3.3</v>
      </c>
      <c r="AG44" s="1">
        <v>3.1</v>
      </c>
      <c r="AH44" s="1">
        <v>3.2</v>
      </c>
      <c r="AI44" s="1">
        <v>2.97</v>
      </c>
      <c r="AJ44" s="1">
        <v>3.88</v>
      </c>
      <c r="AK44" s="1">
        <v>2.61</v>
      </c>
      <c r="AL44" s="1">
        <v>3.94</v>
      </c>
      <c r="AM44" s="1">
        <v>3.93</v>
      </c>
      <c r="AN44" s="1" t="s">
        <v>198</v>
      </c>
      <c r="AO44" s="1" t="s">
        <v>199</v>
      </c>
      <c r="AQ44" s="1" t="s">
        <v>200</v>
      </c>
    </row>
    <row r="45" spans="1:43" x14ac:dyDescent="0.25">
      <c r="A45" s="1" t="s">
        <v>201</v>
      </c>
      <c r="B45" s="1" t="s">
        <v>114</v>
      </c>
      <c r="C45" s="1">
        <v>-1.2462049692473101</v>
      </c>
      <c r="D45" s="1">
        <v>1.59095797652402</v>
      </c>
      <c r="E45" s="2">
        <v>5.5474388417794596E-7</v>
      </c>
      <c r="F45" s="2">
        <v>1.06816054789717E-6</v>
      </c>
      <c r="G45" s="1">
        <v>-1.0920825788630799</v>
      </c>
      <c r="H45" s="1">
        <v>1.61447472991827</v>
      </c>
      <c r="I45" s="2">
        <v>3.1994566163087501E-6</v>
      </c>
      <c r="J45" s="2">
        <v>5.5046714041637899E-6</v>
      </c>
      <c r="K45" s="1">
        <v>-1.1660142146455199</v>
      </c>
      <c r="L45" s="1">
        <v>1.6434704569920799</v>
      </c>
      <c r="M45" s="2">
        <v>1.30957622361618E-6</v>
      </c>
      <c r="N45" s="2">
        <v>2.1335874341326599E-6</v>
      </c>
      <c r="O45" s="1">
        <v>-1.93289332142901</v>
      </c>
      <c r="P45" s="1">
        <v>1.42960314635948</v>
      </c>
      <c r="Q45" s="2">
        <v>2.9906891024945798E-13</v>
      </c>
      <c r="R45" s="2">
        <v>6.5714805887727302E-13</v>
      </c>
      <c r="S45" s="1">
        <v>-2.0354235324359502</v>
      </c>
      <c r="T45" s="1">
        <v>1.4299803937171001</v>
      </c>
      <c r="U45" s="2">
        <v>5.3420576026872299E-14</v>
      </c>
      <c r="V45" s="2">
        <v>1.16310523291416E-13</v>
      </c>
      <c r="W45" s="1" t="s">
        <v>2</v>
      </c>
      <c r="X45" s="1" t="s">
        <v>2</v>
      </c>
      <c r="Y45" s="1" t="s">
        <v>2</v>
      </c>
      <c r="Z45" s="1" t="s">
        <v>2</v>
      </c>
      <c r="AA45" s="1" t="s">
        <v>2</v>
      </c>
      <c r="AB45" s="1">
        <v>3.91</v>
      </c>
      <c r="AC45" s="1">
        <v>3.47</v>
      </c>
      <c r="AD45" s="1">
        <v>1.44</v>
      </c>
      <c r="AE45" s="1">
        <v>1.79</v>
      </c>
      <c r="AF45" s="1">
        <v>1.88</v>
      </c>
      <c r="AG45" s="1">
        <v>1.82</v>
      </c>
      <c r="AH45" s="1">
        <v>1.53</v>
      </c>
      <c r="AI45" s="1">
        <v>2.09</v>
      </c>
      <c r="AJ45" s="1">
        <v>0.72</v>
      </c>
      <c r="AK45" s="1">
        <v>1.35</v>
      </c>
      <c r="AL45" s="1">
        <v>1.08</v>
      </c>
      <c r="AM45" s="1">
        <v>0.89</v>
      </c>
      <c r="AN45" s="1" t="s">
        <v>202</v>
      </c>
      <c r="AO45" s="1" t="s">
        <v>116</v>
      </c>
      <c r="AQ45" s="1" t="s">
        <v>203</v>
      </c>
    </row>
    <row r="46" spans="1:43" x14ac:dyDescent="0.25">
      <c r="A46" s="1" t="s">
        <v>204</v>
      </c>
      <c r="B46" s="1" t="s">
        <v>14</v>
      </c>
      <c r="C46" s="1">
        <v>-3.7304734835730402</v>
      </c>
      <c r="D46" s="1">
        <v>1.03841724856058</v>
      </c>
      <c r="E46" s="2">
        <v>7.3274111097183397E-22</v>
      </c>
      <c r="F46" s="2">
        <v>2.6474467716553901E-21</v>
      </c>
      <c r="G46" s="1">
        <v>-2.8085270171633101</v>
      </c>
      <c r="H46" s="1">
        <v>1.05712890299524</v>
      </c>
      <c r="I46" s="2">
        <v>8.4978408470020099E-19</v>
      </c>
      <c r="J46" s="2">
        <v>2.52332400903545E-18</v>
      </c>
      <c r="K46" s="1">
        <v>-3.4061374152389101</v>
      </c>
      <c r="L46" s="1">
        <v>1.0743121040069601</v>
      </c>
      <c r="M46" s="2">
        <v>2.08643635099739E-21</v>
      </c>
      <c r="N46" s="2">
        <v>5.7199830953145901E-21</v>
      </c>
      <c r="O46" s="1">
        <v>-4.9805284931998903</v>
      </c>
      <c r="P46" s="1">
        <v>0.95991951790768404</v>
      </c>
      <c r="Q46" s="2">
        <v>1.4052836818224001E-28</v>
      </c>
      <c r="R46" s="2">
        <v>4.7068610008479597E-28</v>
      </c>
      <c r="S46" s="1">
        <v>-5.0075929699563204</v>
      </c>
      <c r="T46" s="1">
        <v>0.97507938739799804</v>
      </c>
      <c r="U46" s="2">
        <v>1.0328149886848001E-28</v>
      </c>
      <c r="V46" s="2">
        <v>3.3311401103217502E-28</v>
      </c>
      <c r="W46" s="1" t="s">
        <v>2</v>
      </c>
      <c r="X46" s="1" t="s">
        <v>2</v>
      </c>
      <c r="Y46" s="1" t="s">
        <v>2</v>
      </c>
      <c r="Z46" s="1" t="s">
        <v>2</v>
      </c>
      <c r="AA46" s="1" t="s">
        <v>2</v>
      </c>
      <c r="AB46" s="1">
        <v>4.7</v>
      </c>
      <c r="AC46" s="1">
        <v>5.19</v>
      </c>
      <c r="AD46" s="1">
        <v>0.32</v>
      </c>
      <c r="AE46" s="1">
        <v>0.44</v>
      </c>
      <c r="AF46" s="1">
        <v>0.38</v>
      </c>
      <c r="AG46" s="1">
        <v>1.1100000000000001</v>
      </c>
      <c r="AH46" s="1">
        <v>0.56999999999999995</v>
      </c>
      <c r="AI46" s="1">
        <v>0.43</v>
      </c>
      <c r="AJ46" s="1">
        <v>7.0000000000000007E-2</v>
      </c>
      <c r="AK46" s="1">
        <v>0.25</v>
      </c>
      <c r="AL46" s="1">
        <v>0.17</v>
      </c>
      <c r="AM46" s="1">
        <v>0.15</v>
      </c>
      <c r="AN46" s="1" t="s">
        <v>205</v>
      </c>
      <c r="AO46" s="1" t="s">
        <v>206</v>
      </c>
      <c r="AP46" s="1" t="s">
        <v>207</v>
      </c>
      <c r="AQ46" s="1" t="s">
        <v>208</v>
      </c>
    </row>
    <row r="47" spans="1:43" x14ac:dyDescent="0.25">
      <c r="A47" s="1" t="s">
        <v>209</v>
      </c>
      <c r="B47" s="1" t="s">
        <v>27</v>
      </c>
      <c r="C47" s="1">
        <v>1.5939356575166299</v>
      </c>
      <c r="D47" s="1">
        <v>0.17023896432927799</v>
      </c>
      <c r="E47" s="2">
        <v>5.4840219254145401E-5</v>
      </c>
      <c r="F47" s="2">
        <v>9.2495541294352604E-5</v>
      </c>
      <c r="G47" s="1">
        <v>3.4374972432480599</v>
      </c>
      <c r="H47" s="1">
        <v>1.71921506239585</v>
      </c>
      <c r="I47" s="2">
        <v>9.8593822910276095E-33</v>
      </c>
      <c r="J47" s="2">
        <v>4.2398271656108001E-32</v>
      </c>
      <c r="K47" s="1">
        <v>4.0111231667080496</v>
      </c>
      <c r="L47" s="1">
        <v>2.2200703730979301</v>
      </c>
      <c r="M47" s="2">
        <v>1.3571173688613499E-54</v>
      </c>
      <c r="N47" s="2">
        <v>7.0796851003449001E-54</v>
      </c>
      <c r="O47" s="1">
        <v>4.4158250700308503</v>
      </c>
      <c r="P47" s="1">
        <v>2.6029535240279902</v>
      </c>
      <c r="Q47" s="2">
        <v>4.3500121473057002E-76</v>
      </c>
      <c r="R47" s="2">
        <v>3.1000252981994299E-75</v>
      </c>
      <c r="S47" s="1">
        <v>4.3334340389782202</v>
      </c>
      <c r="T47" s="1">
        <v>2.5683505256830998</v>
      </c>
      <c r="U47" s="2">
        <v>3.2105178940779501E-72</v>
      </c>
      <c r="V47" s="2">
        <v>1.9964664978358801E-71</v>
      </c>
      <c r="W47" s="1" t="s">
        <v>2</v>
      </c>
      <c r="X47" s="1" t="s">
        <v>2</v>
      </c>
      <c r="Y47" s="1" t="s">
        <v>2</v>
      </c>
      <c r="Z47" s="1" t="s">
        <v>2</v>
      </c>
      <c r="AA47" s="1" t="s">
        <v>2</v>
      </c>
      <c r="AB47" s="1">
        <v>0.32</v>
      </c>
      <c r="AC47" s="1">
        <v>0.22</v>
      </c>
      <c r="AD47" s="1">
        <v>0.62</v>
      </c>
      <c r="AE47" s="1">
        <v>1.0900000000000001</v>
      </c>
      <c r="AF47" s="1">
        <v>3.6</v>
      </c>
      <c r="AG47" s="1">
        <v>2.68</v>
      </c>
      <c r="AH47" s="1">
        <v>4.78</v>
      </c>
      <c r="AI47" s="1">
        <v>4.83</v>
      </c>
      <c r="AJ47" s="1">
        <v>5.72</v>
      </c>
      <c r="AK47" s="1">
        <v>6.53</v>
      </c>
      <c r="AL47" s="1">
        <v>5.73</v>
      </c>
      <c r="AM47" s="1">
        <v>6.14</v>
      </c>
      <c r="AN47" s="1" t="s">
        <v>210</v>
      </c>
      <c r="AO47" s="1" t="s">
        <v>211</v>
      </c>
      <c r="AQ47" s="1" t="s">
        <v>212</v>
      </c>
    </row>
    <row r="48" spans="1:43" x14ac:dyDescent="0.25">
      <c r="A48" s="1" t="s">
        <v>213</v>
      </c>
      <c r="B48" s="1" t="s">
        <v>85</v>
      </c>
      <c r="C48" s="1">
        <v>6.1715874559518804</v>
      </c>
      <c r="D48" s="1">
        <v>3.30615575402856</v>
      </c>
      <c r="E48" s="2">
        <v>2.8619540184110601E-152</v>
      </c>
      <c r="F48" s="2">
        <v>6.0093099209132001E-151</v>
      </c>
      <c r="G48" s="1">
        <v>6.4614315177113903</v>
      </c>
      <c r="H48" s="1">
        <v>3.6934416773984999</v>
      </c>
      <c r="I48" s="2">
        <v>6.2299065463756702E-196</v>
      </c>
      <c r="J48" s="2">
        <v>1.36821739032724E-194</v>
      </c>
      <c r="K48" s="1">
        <v>7.8337955649817097</v>
      </c>
      <c r="L48" s="1">
        <v>5.0251424998288003</v>
      </c>
      <c r="M48" s="1">
        <v>0</v>
      </c>
      <c r="N48" s="1">
        <v>0</v>
      </c>
      <c r="O48" s="1">
        <v>6.9985343527407604</v>
      </c>
      <c r="P48" s="1">
        <v>4.2053651841285902</v>
      </c>
      <c r="Q48" s="2">
        <v>7.6089006373957699E-286</v>
      </c>
      <c r="R48" s="2">
        <v>2.1828555019803E-284</v>
      </c>
      <c r="S48" s="1">
        <v>7.4816397530316099</v>
      </c>
      <c r="T48" s="1">
        <v>4.7220645607723002</v>
      </c>
      <c r="U48" s="1">
        <v>0</v>
      </c>
      <c r="V48" s="1">
        <v>0</v>
      </c>
      <c r="W48" s="1" t="s">
        <v>2</v>
      </c>
      <c r="X48" s="1" t="s">
        <v>2</v>
      </c>
      <c r="Y48" s="1" t="s">
        <v>2</v>
      </c>
      <c r="Z48" s="1" t="s">
        <v>2</v>
      </c>
      <c r="AA48" s="1" t="s">
        <v>2</v>
      </c>
      <c r="AB48" s="1">
        <v>0.15</v>
      </c>
      <c r="AC48" s="1">
        <v>0.56000000000000005</v>
      </c>
      <c r="AD48" s="1">
        <v>28.61</v>
      </c>
      <c r="AE48" s="1">
        <v>26.64</v>
      </c>
      <c r="AF48" s="1">
        <v>32.4</v>
      </c>
      <c r="AG48" s="1">
        <v>37.369999999999997</v>
      </c>
      <c r="AH48" s="1">
        <v>92.64</v>
      </c>
      <c r="AI48" s="1">
        <v>93.02</v>
      </c>
      <c r="AJ48" s="1">
        <v>50.61</v>
      </c>
      <c r="AK48" s="1">
        <v>49.47</v>
      </c>
      <c r="AL48" s="1">
        <v>75.25</v>
      </c>
      <c r="AM48" s="1">
        <v>70.33</v>
      </c>
      <c r="AN48" s="1" t="s">
        <v>214</v>
      </c>
      <c r="AO48" s="1" t="s">
        <v>215</v>
      </c>
      <c r="AP48" s="1" t="s">
        <v>216</v>
      </c>
      <c r="AQ48" s="1" t="s">
        <v>217</v>
      </c>
    </row>
    <row r="49" spans="1:43" x14ac:dyDescent="0.25">
      <c r="A49" s="1" t="s">
        <v>218</v>
      </c>
      <c r="B49" s="1" t="s">
        <v>37</v>
      </c>
      <c r="C49" s="1">
        <v>-2.02501137472954</v>
      </c>
      <c r="D49" s="1">
        <v>8.1321060747435894</v>
      </c>
      <c r="E49" s="1">
        <v>0</v>
      </c>
      <c r="F49" s="1">
        <v>0</v>
      </c>
      <c r="G49" s="1">
        <v>-2.6659394731147099</v>
      </c>
      <c r="H49" s="1">
        <v>8.0272599293446305</v>
      </c>
      <c r="I49" s="1">
        <v>0</v>
      </c>
      <c r="J49" s="1">
        <v>0</v>
      </c>
      <c r="K49" s="1">
        <v>-2.74158710285869</v>
      </c>
      <c r="L49" s="1">
        <v>8.0568484933453792</v>
      </c>
      <c r="M49" s="1">
        <v>0</v>
      </c>
      <c r="N49" s="1">
        <v>0</v>
      </c>
      <c r="O49" s="1">
        <v>-3.8600854322115299</v>
      </c>
      <c r="P49" s="1">
        <v>7.9354275368746796</v>
      </c>
      <c r="Q49" s="1">
        <v>0</v>
      </c>
      <c r="R49" s="1">
        <v>0</v>
      </c>
      <c r="S49" s="1">
        <v>-2.8509694416956401</v>
      </c>
      <c r="T49" s="1">
        <v>8.0515476027879291</v>
      </c>
      <c r="U49" s="1">
        <v>0</v>
      </c>
      <c r="V49" s="1">
        <v>0</v>
      </c>
      <c r="W49" s="1" t="s">
        <v>2</v>
      </c>
      <c r="X49" s="1" t="s">
        <v>2</v>
      </c>
      <c r="Y49" s="1" t="s">
        <v>2</v>
      </c>
      <c r="Z49" s="1" t="s">
        <v>2</v>
      </c>
      <c r="AA49" s="1" t="s">
        <v>2</v>
      </c>
      <c r="AB49" s="1">
        <v>501.12</v>
      </c>
      <c r="AC49" s="1">
        <v>512.16999999999996</v>
      </c>
      <c r="AD49" s="1">
        <v>126.3</v>
      </c>
      <c r="AE49" s="1">
        <v>132.28</v>
      </c>
      <c r="AF49" s="1">
        <v>83.47</v>
      </c>
      <c r="AG49" s="1">
        <v>87.75</v>
      </c>
      <c r="AH49" s="1">
        <v>87.47</v>
      </c>
      <c r="AI49" s="1">
        <v>79.239999999999995</v>
      </c>
      <c r="AJ49" s="1">
        <v>35.46</v>
      </c>
      <c r="AK49" s="1">
        <v>38.630000000000003</v>
      </c>
      <c r="AL49" s="1">
        <v>75.62</v>
      </c>
      <c r="AM49" s="1">
        <v>78.64</v>
      </c>
      <c r="AN49" s="1" t="s">
        <v>38</v>
      </c>
      <c r="AO49" s="1" t="s">
        <v>39</v>
      </c>
      <c r="AP49" s="1" t="s">
        <v>40</v>
      </c>
      <c r="AQ49" s="1" t="s">
        <v>41</v>
      </c>
    </row>
    <row r="50" spans="1:43" x14ac:dyDescent="0.25">
      <c r="A50" s="1" t="s">
        <v>219</v>
      </c>
      <c r="B50" s="1" t="s">
        <v>47</v>
      </c>
      <c r="C50" s="1">
        <v>2.2966180252969401</v>
      </c>
      <c r="D50" s="1">
        <v>4.5132952691033399</v>
      </c>
      <c r="E50" s="2">
        <v>1.3955356842522499E-119</v>
      </c>
      <c r="F50" s="2">
        <v>2.3058309244019601E-118</v>
      </c>
      <c r="G50" s="1">
        <v>2.3482916716150002</v>
      </c>
      <c r="H50" s="1">
        <v>4.6292719249239198</v>
      </c>
      <c r="I50" s="2">
        <v>3.7975800645855401E-140</v>
      </c>
      <c r="J50" s="2">
        <v>5.8934983319790302E-139</v>
      </c>
      <c r="K50" s="1">
        <v>2.92009308500658</v>
      </c>
      <c r="L50" s="1">
        <v>5.1137970575888696</v>
      </c>
      <c r="M50" s="2">
        <v>2.4132686106719E-257</v>
      </c>
      <c r="N50" s="2">
        <v>5.2448819285048399E-256</v>
      </c>
      <c r="O50" s="1">
        <v>3.0755894347427</v>
      </c>
      <c r="P50" s="1">
        <v>5.2536330536725604</v>
      </c>
      <c r="Q50" s="2">
        <v>5.1061739662997496E-286</v>
      </c>
      <c r="R50" s="2">
        <v>1.4666550661982701E-284</v>
      </c>
      <c r="S50" s="1">
        <v>2.9418953391243998</v>
      </c>
      <c r="T50" s="1">
        <v>5.1729766913295698</v>
      </c>
      <c r="U50" s="2">
        <v>6.1330285768242798E-275</v>
      </c>
      <c r="V50" s="2">
        <v>1.4064679973349401E-273</v>
      </c>
      <c r="W50" s="1" t="s">
        <v>2</v>
      </c>
      <c r="X50" s="1" t="s">
        <v>2</v>
      </c>
      <c r="Y50" s="1" t="s">
        <v>2</v>
      </c>
      <c r="Z50" s="1" t="s">
        <v>2</v>
      </c>
      <c r="AA50" s="1" t="s">
        <v>2</v>
      </c>
      <c r="AB50" s="1">
        <v>5.1100000000000003</v>
      </c>
      <c r="AC50" s="1">
        <v>4.8899999999999997</v>
      </c>
      <c r="AD50" s="1">
        <v>24.31</v>
      </c>
      <c r="AE50" s="1">
        <v>26.88</v>
      </c>
      <c r="AF50" s="1">
        <v>26.73</v>
      </c>
      <c r="AG50" s="1">
        <v>27.99</v>
      </c>
      <c r="AH50" s="1">
        <v>41.2</v>
      </c>
      <c r="AI50" s="1">
        <v>42.56</v>
      </c>
      <c r="AJ50" s="1">
        <v>46.21</v>
      </c>
      <c r="AK50" s="1">
        <v>43.32</v>
      </c>
      <c r="AL50" s="1">
        <v>41.66</v>
      </c>
      <c r="AM50" s="1">
        <v>42.52</v>
      </c>
      <c r="AN50" s="1" t="s">
        <v>220</v>
      </c>
      <c r="AO50" s="1" t="s">
        <v>49</v>
      </c>
      <c r="AQ50" s="1" t="s">
        <v>221</v>
      </c>
    </row>
    <row r="51" spans="1:43" x14ac:dyDescent="0.25">
      <c r="A51" s="1" t="s">
        <v>222</v>
      </c>
      <c r="B51" s="1" t="s">
        <v>114</v>
      </c>
      <c r="C51" s="1">
        <v>1.23006481838308</v>
      </c>
      <c r="D51" s="1">
        <v>0.239530210633292</v>
      </c>
      <c r="E51" s="1">
        <v>1.16904490973568E-3</v>
      </c>
      <c r="F51" s="1">
        <v>1.7675716294612699E-3</v>
      </c>
      <c r="G51" s="1">
        <v>1.35926535427992</v>
      </c>
      <c r="H51" s="1">
        <v>0.37240780045676503</v>
      </c>
      <c r="I51" s="1">
        <v>1.3245782985390101E-4</v>
      </c>
      <c r="J51" s="1">
        <v>2.0487636299832299E-4</v>
      </c>
      <c r="K51" s="1">
        <v>2.0753712257300299</v>
      </c>
      <c r="L51" s="1">
        <v>0.89137941210549398</v>
      </c>
      <c r="M51" s="2">
        <v>3.59679294743353E-10</v>
      </c>
      <c r="N51" s="2">
        <v>6.8985687086673696E-10</v>
      </c>
      <c r="O51" s="1">
        <v>2.9563559403938702</v>
      </c>
      <c r="P51" s="1">
        <v>1.61258376252297</v>
      </c>
      <c r="Q51" s="2">
        <v>6.0737696449856504E-26</v>
      </c>
      <c r="R51" s="2">
        <v>1.91660632969382E-25</v>
      </c>
      <c r="S51" s="1">
        <v>1.85031352207726</v>
      </c>
      <c r="T51" s="1">
        <v>0.75708828896915603</v>
      </c>
      <c r="U51" s="2">
        <v>4.7812801337576E-8</v>
      </c>
      <c r="V51" s="2">
        <v>8.2669400479209703E-8</v>
      </c>
      <c r="W51" s="1" t="s">
        <v>2</v>
      </c>
      <c r="X51" s="1" t="s">
        <v>2</v>
      </c>
      <c r="Y51" s="1" t="s">
        <v>2</v>
      </c>
      <c r="Z51" s="1" t="s">
        <v>2</v>
      </c>
      <c r="AA51" s="1" t="s">
        <v>2</v>
      </c>
      <c r="AB51" s="1">
        <v>0.4</v>
      </c>
      <c r="AC51" s="1">
        <v>0.38</v>
      </c>
      <c r="AD51" s="1">
        <v>0.96</v>
      </c>
      <c r="AE51" s="1">
        <v>0.96</v>
      </c>
      <c r="AF51" s="1">
        <v>1.0900000000000001</v>
      </c>
      <c r="AG51" s="1">
        <v>1.0900000000000001</v>
      </c>
      <c r="AH51" s="1">
        <v>1.98</v>
      </c>
      <c r="AI51" s="1">
        <v>1.7</v>
      </c>
      <c r="AJ51" s="1">
        <v>3.69</v>
      </c>
      <c r="AK51" s="1">
        <v>2.8</v>
      </c>
      <c r="AL51" s="1">
        <v>1.55</v>
      </c>
      <c r="AM51" s="1">
        <v>1.57</v>
      </c>
      <c r="AN51" s="1" t="s">
        <v>223</v>
      </c>
      <c r="AO51" s="1" t="s">
        <v>224</v>
      </c>
      <c r="AQ51" s="1" t="s">
        <v>225</v>
      </c>
    </row>
    <row r="52" spans="1:43" x14ac:dyDescent="0.25">
      <c r="A52" s="1" t="s">
        <v>226</v>
      </c>
      <c r="B52" s="1" t="s">
        <v>227</v>
      </c>
      <c r="C52" s="1">
        <v>1.44833728207135</v>
      </c>
      <c r="D52" s="1">
        <v>2.0253650088683899</v>
      </c>
      <c r="E52" s="2">
        <v>5.5480323670735599E-12</v>
      </c>
      <c r="F52" s="2">
        <v>1.38893385506936E-11</v>
      </c>
      <c r="G52" s="1">
        <v>1.21374605291049</v>
      </c>
      <c r="H52" s="1">
        <v>1.9173611658023599</v>
      </c>
      <c r="I52" s="2">
        <v>9.4467829335673603E-9</v>
      </c>
      <c r="J52" s="2">
        <v>1.87094589769002E-8</v>
      </c>
      <c r="K52" s="1">
        <v>1.67292465320326</v>
      </c>
      <c r="L52" s="1">
        <v>2.2498095739187498</v>
      </c>
      <c r="M52" s="2">
        <v>1.3262954788199399E-17</v>
      </c>
      <c r="N52" s="2">
        <v>3.2606447088266198E-17</v>
      </c>
      <c r="O52" s="1">
        <v>1.58404008481448</v>
      </c>
      <c r="P52" s="1">
        <v>2.1829053838387402</v>
      </c>
      <c r="Q52" s="2">
        <v>1.7060870027993299E-15</v>
      </c>
      <c r="R52" s="2">
        <v>4.0519781362239196E-15</v>
      </c>
      <c r="S52" s="1">
        <v>1.14836583418839</v>
      </c>
      <c r="T52" s="1">
        <v>1.9073606830215899</v>
      </c>
      <c r="U52" s="2">
        <v>9.8239023249433297E-8</v>
      </c>
      <c r="V52" s="2">
        <v>1.6750373425947899E-7</v>
      </c>
      <c r="W52" s="1" t="s">
        <v>2</v>
      </c>
      <c r="X52" s="1" t="s">
        <v>2</v>
      </c>
      <c r="Y52" s="1" t="s">
        <v>2</v>
      </c>
      <c r="Z52" s="1" t="s">
        <v>2</v>
      </c>
      <c r="AA52" s="1" t="s">
        <v>2</v>
      </c>
      <c r="AB52" s="1">
        <v>1.96</v>
      </c>
      <c r="AC52" s="1">
        <v>2.14</v>
      </c>
      <c r="AD52" s="1">
        <v>6.42</v>
      </c>
      <c r="AE52" s="1">
        <v>5.19</v>
      </c>
      <c r="AF52" s="1">
        <v>4.92</v>
      </c>
      <c r="AG52" s="1">
        <v>5.31</v>
      </c>
      <c r="AH52" s="1">
        <v>7.36</v>
      </c>
      <c r="AI52" s="1">
        <v>7.1</v>
      </c>
      <c r="AJ52" s="1">
        <v>6.38</v>
      </c>
      <c r="AK52" s="1">
        <v>6.71</v>
      </c>
      <c r="AL52" s="1">
        <v>5.55</v>
      </c>
      <c r="AM52" s="1">
        <v>4.4800000000000004</v>
      </c>
      <c r="AN52" s="1" t="s">
        <v>228</v>
      </c>
      <c r="AO52" s="1" t="s">
        <v>229</v>
      </c>
      <c r="AQ52" s="1" t="s">
        <v>230</v>
      </c>
    </row>
    <row r="53" spans="1:43" x14ac:dyDescent="0.25">
      <c r="A53" s="1" t="s">
        <v>231</v>
      </c>
      <c r="B53" s="1" t="s">
        <v>14</v>
      </c>
      <c r="C53" s="1">
        <v>-1.1090577639835799</v>
      </c>
      <c r="D53" s="1">
        <v>9.1929657141810903</v>
      </c>
      <c r="E53" s="2">
        <v>5.81154364873877E-253</v>
      </c>
      <c r="F53" s="2">
        <v>2.2416376936450899E-251</v>
      </c>
      <c r="G53" s="1">
        <v>-1.59570659415384</v>
      </c>
      <c r="H53" s="1">
        <v>9.0678910357163307</v>
      </c>
      <c r="I53" s="1">
        <v>0</v>
      </c>
      <c r="J53" s="1">
        <v>0</v>
      </c>
      <c r="K53" s="1">
        <v>-1.779972228279</v>
      </c>
      <c r="L53" s="1">
        <v>9.0566060520678402</v>
      </c>
      <c r="M53" s="1">
        <v>0</v>
      </c>
      <c r="N53" s="1">
        <v>0</v>
      </c>
      <c r="O53" s="1">
        <v>-1.8228521433576601</v>
      </c>
      <c r="P53" s="1">
        <v>9.0335270342994107</v>
      </c>
      <c r="Q53" s="1">
        <v>0</v>
      </c>
      <c r="R53" s="1">
        <v>0</v>
      </c>
      <c r="S53" s="1">
        <v>-1.34765993129772</v>
      </c>
      <c r="T53" s="1">
        <v>9.1804236442481795</v>
      </c>
      <c r="U53" s="1">
        <v>0</v>
      </c>
      <c r="V53" s="1">
        <v>0</v>
      </c>
      <c r="W53" s="1" t="s">
        <v>2</v>
      </c>
      <c r="X53" s="1" t="s">
        <v>2</v>
      </c>
      <c r="Y53" s="1" t="s">
        <v>2</v>
      </c>
      <c r="Z53" s="1" t="s">
        <v>2</v>
      </c>
      <c r="AA53" s="1" t="s">
        <v>2</v>
      </c>
      <c r="AB53" s="1">
        <v>425.48</v>
      </c>
      <c r="AC53" s="1">
        <v>441.44</v>
      </c>
      <c r="AD53" s="1">
        <v>206.8</v>
      </c>
      <c r="AE53" s="1">
        <v>211.62</v>
      </c>
      <c r="AF53" s="1">
        <v>154.9</v>
      </c>
      <c r="AG53" s="1">
        <v>153.55000000000001</v>
      </c>
      <c r="AH53" s="1">
        <v>142.38999999999999</v>
      </c>
      <c r="AI53" s="1">
        <v>137.04</v>
      </c>
      <c r="AJ53" s="1">
        <v>128.84</v>
      </c>
      <c r="AK53" s="1">
        <v>131.9</v>
      </c>
      <c r="AL53" s="1">
        <v>187.1</v>
      </c>
      <c r="AM53" s="1">
        <v>186.04</v>
      </c>
      <c r="AN53" s="1" t="s">
        <v>232</v>
      </c>
      <c r="AO53" s="1" t="s">
        <v>233</v>
      </c>
      <c r="AP53" s="1" t="s">
        <v>234</v>
      </c>
      <c r="AQ53" s="1" t="s">
        <v>235</v>
      </c>
    </row>
    <row r="54" spans="1:43" x14ac:dyDescent="0.25">
      <c r="A54" s="1" t="s">
        <v>236</v>
      </c>
      <c r="B54" s="1" t="s">
        <v>47</v>
      </c>
      <c r="C54" s="1">
        <v>1.04806338711227</v>
      </c>
      <c r="D54" s="1">
        <v>2.8423912511221401</v>
      </c>
      <c r="E54" s="2">
        <v>2.0892909335764699E-11</v>
      </c>
      <c r="F54" s="2">
        <v>5.0782711800496198E-11</v>
      </c>
      <c r="G54" s="1">
        <v>1.60840124730667</v>
      </c>
      <c r="H54" s="1">
        <v>3.2952152628681302</v>
      </c>
      <c r="I54" s="2">
        <v>1.45185738228252E-32</v>
      </c>
      <c r="J54" s="2">
        <v>6.2203283186919301E-32</v>
      </c>
      <c r="K54" s="1">
        <v>1.56957835904567</v>
      </c>
      <c r="L54" s="1">
        <v>3.2667066742531099</v>
      </c>
      <c r="M54" s="2">
        <v>4.8246151369130498E-30</v>
      </c>
      <c r="N54" s="2">
        <v>1.61906475282758E-29</v>
      </c>
      <c r="O54" s="1">
        <v>1.52624349402535</v>
      </c>
      <c r="P54" s="1">
        <v>3.2332602377964799</v>
      </c>
      <c r="Q54" s="2">
        <v>1.7091586599062599E-27</v>
      </c>
      <c r="R54" s="2">
        <v>5.58798083242255E-27</v>
      </c>
      <c r="S54" s="1">
        <v>1.3159833402191901</v>
      </c>
      <c r="T54" s="1">
        <v>3.1135887366392501</v>
      </c>
      <c r="U54" s="2">
        <v>1.7679231046025201E-20</v>
      </c>
      <c r="V54" s="2">
        <v>4.6598789523196798E-20</v>
      </c>
      <c r="W54" s="1" t="s">
        <v>2</v>
      </c>
      <c r="X54" s="1" t="s">
        <v>2</v>
      </c>
      <c r="Y54" s="1" t="s">
        <v>2</v>
      </c>
      <c r="Z54" s="1" t="s">
        <v>2</v>
      </c>
      <c r="AA54" s="1" t="s">
        <v>2</v>
      </c>
      <c r="AB54" s="1">
        <v>5.46</v>
      </c>
      <c r="AC54" s="1">
        <v>5.28</v>
      </c>
      <c r="AD54" s="1">
        <v>11.6</v>
      </c>
      <c r="AE54" s="1">
        <v>11.46</v>
      </c>
      <c r="AF54" s="1">
        <v>17.690000000000001</v>
      </c>
      <c r="AG54" s="1">
        <v>17.46</v>
      </c>
      <c r="AH54" s="1">
        <v>18.309999999999999</v>
      </c>
      <c r="AI54" s="1">
        <v>16.79</v>
      </c>
      <c r="AJ54" s="1">
        <v>16.579999999999998</v>
      </c>
      <c r="AK54" s="1">
        <v>16.21</v>
      </c>
      <c r="AL54" s="1">
        <v>16.54</v>
      </c>
      <c r="AM54" s="1">
        <v>12.98</v>
      </c>
      <c r="AN54" s="1" t="s">
        <v>237</v>
      </c>
      <c r="AO54" s="1" t="s">
        <v>49</v>
      </c>
      <c r="AP54" s="1" t="s">
        <v>238</v>
      </c>
      <c r="AQ54" s="1" t="s">
        <v>239</v>
      </c>
    </row>
    <row r="55" spans="1:43" x14ac:dyDescent="0.25">
      <c r="A55" s="1" t="s">
        <v>240</v>
      </c>
      <c r="B55" s="1" t="s">
        <v>47</v>
      </c>
      <c r="C55" s="1">
        <v>-1.1894299088029701</v>
      </c>
      <c r="D55" s="1">
        <v>8.1770949584117307</v>
      </c>
      <c r="E55" s="2">
        <v>2.1428509094375601E-238</v>
      </c>
      <c r="F55" s="2">
        <v>7.6909051834931798E-237</v>
      </c>
      <c r="G55" s="1">
        <v>-1.7255210326113499</v>
      </c>
      <c r="H55" s="1">
        <v>8.0402059365284799</v>
      </c>
      <c r="I55" s="1">
        <v>0</v>
      </c>
      <c r="J55" s="1">
        <v>0</v>
      </c>
      <c r="K55" s="1">
        <v>-2.43611857180308</v>
      </c>
      <c r="L55" s="1">
        <v>7.9405976144649797</v>
      </c>
      <c r="M55" s="1">
        <v>0</v>
      </c>
      <c r="N55" s="1">
        <v>0</v>
      </c>
      <c r="O55" s="1">
        <v>-2.3246008949640098</v>
      </c>
      <c r="P55" s="1">
        <v>7.9428951690204599</v>
      </c>
      <c r="Q55" s="1">
        <v>0</v>
      </c>
      <c r="R55" s="1">
        <v>0</v>
      </c>
      <c r="S55" s="1">
        <v>-2.4546579460430702</v>
      </c>
      <c r="T55" s="1">
        <v>7.9464507505671103</v>
      </c>
      <c r="U55" s="1">
        <v>0</v>
      </c>
      <c r="V55" s="1">
        <v>0</v>
      </c>
      <c r="W55" s="1" t="s">
        <v>2</v>
      </c>
      <c r="X55" s="1" t="s">
        <v>2</v>
      </c>
      <c r="Y55" s="1" t="s">
        <v>2</v>
      </c>
      <c r="Z55" s="1" t="s">
        <v>2</v>
      </c>
      <c r="AA55" s="1" t="s">
        <v>2</v>
      </c>
      <c r="AB55" s="1">
        <v>191.84</v>
      </c>
      <c r="AC55" s="1">
        <v>197.1</v>
      </c>
      <c r="AD55" s="1">
        <v>88.36</v>
      </c>
      <c r="AE55" s="1">
        <v>89.23</v>
      </c>
      <c r="AF55" s="1">
        <v>63.88</v>
      </c>
      <c r="AG55" s="1">
        <v>62.64</v>
      </c>
      <c r="AH55" s="1">
        <v>40.31</v>
      </c>
      <c r="AI55" s="1">
        <v>39.28</v>
      </c>
      <c r="AJ55" s="1">
        <v>39.04</v>
      </c>
      <c r="AK55" s="1">
        <v>43.75</v>
      </c>
      <c r="AL55" s="1">
        <v>38.54</v>
      </c>
      <c r="AM55" s="1">
        <v>39.130000000000003</v>
      </c>
      <c r="AN55" s="1" t="s">
        <v>241</v>
      </c>
      <c r="AO55" s="1" t="s">
        <v>242</v>
      </c>
      <c r="AP55" s="1" t="s">
        <v>243</v>
      </c>
      <c r="AQ55" s="1" t="s">
        <v>244</v>
      </c>
    </row>
    <row r="56" spans="1:43" x14ac:dyDescent="0.25">
      <c r="A56" s="1" t="s">
        <v>245</v>
      </c>
      <c r="B56" s="1" t="s">
        <v>53</v>
      </c>
      <c r="C56" s="1">
        <v>2.31846021962546</v>
      </c>
      <c r="D56" s="1">
        <v>2.3901739284807202</v>
      </c>
      <c r="E56" s="2">
        <v>2.9346932824813599E-31</v>
      </c>
      <c r="F56" s="2">
        <v>1.38671582122908E-30</v>
      </c>
      <c r="G56" s="1">
        <v>2.9661370665503299</v>
      </c>
      <c r="H56" s="1">
        <v>3.0251459875773299</v>
      </c>
      <c r="I56" s="2">
        <v>5.3340195802517601E-68</v>
      </c>
      <c r="J56" s="2">
        <v>4.1654611956330801E-67</v>
      </c>
      <c r="K56" s="1">
        <v>3.3440833870474602</v>
      </c>
      <c r="L56" s="1">
        <v>3.34606035350054</v>
      </c>
      <c r="M56" s="2">
        <v>4.3569090039368596E-96</v>
      </c>
      <c r="N56" s="2">
        <v>3.6318436273201598E-95</v>
      </c>
      <c r="O56" s="1">
        <v>3.3033044385305002</v>
      </c>
      <c r="P56" s="1">
        <v>3.31230837089289</v>
      </c>
      <c r="Q56" s="2">
        <v>1.4672095798193999E-91</v>
      </c>
      <c r="R56" s="2">
        <v>1.2276087827171001E-90</v>
      </c>
      <c r="S56" s="1">
        <v>3.0740230693995398</v>
      </c>
      <c r="T56" s="1">
        <v>3.1485605650650501</v>
      </c>
      <c r="U56" s="2">
        <v>5.3108855772236802E-76</v>
      </c>
      <c r="V56" s="2">
        <v>3.4581073788980599E-75</v>
      </c>
      <c r="W56" s="1" t="s">
        <v>2</v>
      </c>
      <c r="X56" s="1" t="s">
        <v>2</v>
      </c>
      <c r="Y56" s="1" t="s">
        <v>2</v>
      </c>
      <c r="Z56" s="1" t="s">
        <v>2</v>
      </c>
      <c r="AA56" s="1" t="s">
        <v>2</v>
      </c>
      <c r="AB56" s="1">
        <v>0.67</v>
      </c>
      <c r="AC56" s="1">
        <v>0.83</v>
      </c>
      <c r="AD56" s="1">
        <v>3.82</v>
      </c>
      <c r="AE56" s="1">
        <v>3.99</v>
      </c>
      <c r="AF56" s="1">
        <v>6.19</v>
      </c>
      <c r="AG56" s="1">
        <v>6.45</v>
      </c>
      <c r="AH56" s="1">
        <v>9.01</v>
      </c>
      <c r="AI56" s="1">
        <v>7.89</v>
      </c>
      <c r="AJ56" s="1">
        <v>7.23</v>
      </c>
      <c r="AK56" s="1">
        <v>8.6199999999999992</v>
      </c>
      <c r="AL56" s="1">
        <v>6.93</v>
      </c>
      <c r="AM56" s="1">
        <v>6.93</v>
      </c>
      <c r="AN56" s="1" t="s">
        <v>54</v>
      </c>
      <c r="AO56" s="1" t="s">
        <v>55</v>
      </c>
      <c r="AQ56" s="1" t="s">
        <v>56</v>
      </c>
    </row>
    <row r="57" spans="1:43" x14ac:dyDescent="0.25">
      <c r="A57" s="1" t="s">
        <v>246</v>
      </c>
      <c r="B57" s="1" t="s">
        <v>47</v>
      </c>
      <c r="C57" s="1">
        <v>1.5348123183873099</v>
      </c>
      <c r="D57" s="1">
        <v>2.7595423692867</v>
      </c>
      <c r="E57" s="2">
        <v>2.7247926451485499E-20</v>
      </c>
      <c r="F57" s="2">
        <v>9.3979906034810794E-20</v>
      </c>
      <c r="G57" s="1">
        <v>1.80117773195214</v>
      </c>
      <c r="H57" s="1">
        <v>3.0262018125904602</v>
      </c>
      <c r="I57" s="2">
        <v>4.86387895154448E-33</v>
      </c>
      <c r="J57" s="2">
        <v>2.1060750384467501E-32</v>
      </c>
      <c r="K57" s="1">
        <v>1.81054204942824</v>
      </c>
      <c r="L57" s="1">
        <v>3.0289375471472599</v>
      </c>
      <c r="M57" s="2">
        <v>7.5973632842441697E-33</v>
      </c>
      <c r="N57" s="2">
        <v>2.7133274701602601E-32</v>
      </c>
      <c r="O57" s="1">
        <v>2.14618222709937</v>
      </c>
      <c r="P57" s="1">
        <v>3.2961309296893</v>
      </c>
      <c r="Q57" s="2">
        <v>6.25324055585714E-50</v>
      </c>
      <c r="R57" s="2">
        <v>3.0954723583880399E-49</v>
      </c>
      <c r="S57" s="1">
        <v>2.1172881080469002</v>
      </c>
      <c r="T57" s="1">
        <v>3.3108850780758599</v>
      </c>
      <c r="U57" s="2">
        <v>1.55497284924951E-50</v>
      </c>
      <c r="V57" s="2">
        <v>7.3588064816707999E-50</v>
      </c>
      <c r="W57" s="1" t="s">
        <v>2</v>
      </c>
      <c r="X57" s="1" t="s">
        <v>2</v>
      </c>
      <c r="Y57" s="1" t="s">
        <v>2</v>
      </c>
      <c r="Z57" s="1" t="s">
        <v>2</v>
      </c>
      <c r="AA57" s="1" t="s">
        <v>2</v>
      </c>
      <c r="AB57" s="1">
        <v>1.5</v>
      </c>
      <c r="AC57" s="1">
        <v>1.39</v>
      </c>
      <c r="AD57" s="1">
        <v>4.22</v>
      </c>
      <c r="AE57" s="1">
        <v>4.5</v>
      </c>
      <c r="AF57" s="1">
        <v>5.28</v>
      </c>
      <c r="AG57" s="1">
        <v>5.55</v>
      </c>
      <c r="AH57" s="1">
        <v>5.1100000000000003</v>
      </c>
      <c r="AI57" s="1">
        <v>6.15</v>
      </c>
      <c r="AJ57" s="1">
        <v>6.9</v>
      </c>
      <c r="AK57" s="1">
        <v>6.7</v>
      </c>
      <c r="AL57" s="1">
        <v>6.25</v>
      </c>
      <c r="AM57" s="1">
        <v>7.44</v>
      </c>
      <c r="AN57" s="1" t="s">
        <v>48</v>
      </c>
      <c r="AO57" s="1" t="s">
        <v>49</v>
      </c>
      <c r="AP57" s="1" t="s">
        <v>50</v>
      </c>
      <c r="AQ57" s="1" t="s">
        <v>51</v>
      </c>
    </row>
    <row r="58" spans="1:43" x14ac:dyDescent="0.25">
      <c r="A58" s="1" t="s">
        <v>247</v>
      </c>
      <c r="B58" s="1" t="s">
        <v>85</v>
      </c>
      <c r="C58" s="1">
        <v>-1.5792801017576701</v>
      </c>
      <c r="D58" s="1">
        <v>3.0757050710284601</v>
      </c>
      <c r="E58" s="2">
        <v>2.0432070406606201E-25</v>
      </c>
      <c r="F58" s="2">
        <v>8.2100496563085699E-25</v>
      </c>
      <c r="G58" s="1">
        <v>-2.3169049750753499</v>
      </c>
      <c r="H58" s="1">
        <v>2.8859021159732499</v>
      </c>
      <c r="I58" s="2">
        <v>6.6825911276309199E-47</v>
      </c>
      <c r="J58" s="2">
        <v>3.7627129143914603E-46</v>
      </c>
      <c r="K58" s="1">
        <v>-1.90080576421388</v>
      </c>
      <c r="L58" s="1">
        <v>3.0305183194346599</v>
      </c>
      <c r="M58" s="2">
        <v>3.6782403735537301E-35</v>
      </c>
      <c r="N58" s="2">
        <v>1.37975276320148E-34</v>
      </c>
      <c r="O58" s="1">
        <v>-3.0564340870493201</v>
      </c>
      <c r="P58" s="1">
        <v>2.8261936070100999</v>
      </c>
      <c r="Q58" s="2">
        <v>4.14993636744161E-61</v>
      </c>
      <c r="R58" s="2">
        <v>2.42059067019198E-60</v>
      </c>
      <c r="S58" s="1">
        <v>-3.98011512795527</v>
      </c>
      <c r="T58" s="1">
        <v>2.76752539109108</v>
      </c>
      <c r="U58" s="2">
        <v>1.62685374530309E-81</v>
      </c>
      <c r="V58" s="2">
        <v>1.1227488002670099E-80</v>
      </c>
      <c r="W58" s="1" t="s">
        <v>2</v>
      </c>
      <c r="X58" s="1" t="s">
        <v>2</v>
      </c>
      <c r="Y58" s="1" t="s">
        <v>2</v>
      </c>
      <c r="Z58" s="1" t="s">
        <v>2</v>
      </c>
      <c r="AA58" s="1" t="s">
        <v>2</v>
      </c>
      <c r="AB58" s="1">
        <v>15.06</v>
      </c>
      <c r="AC58" s="1">
        <v>14.65</v>
      </c>
      <c r="AD58" s="1">
        <v>5.39</v>
      </c>
      <c r="AE58" s="1">
        <v>4.8899999999999997</v>
      </c>
      <c r="AF58" s="1">
        <v>3.14</v>
      </c>
      <c r="AG58" s="1">
        <v>3.24</v>
      </c>
      <c r="AH58" s="1">
        <v>4.6900000000000004</v>
      </c>
      <c r="AI58" s="1">
        <v>4.04</v>
      </c>
      <c r="AJ58" s="1">
        <v>1.53</v>
      </c>
      <c r="AK58" s="1">
        <v>2.2799999999999998</v>
      </c>
      <c r="AL58" s="1">
        <v>0.86</v>
      </c>
      <c r="AM58" s="1">
        <v>1.18</v>
      </c>
      <c r="AN58" s="1" t="s">
        <v>248</v>
      </c>
      <c r="AO58" s="1" t="s">
        <v>249</v>
      </c>
      <c r="AP58" s="1" t="s">
        <v>250</v>
      </c>
      <c r="AQ58" s="1" t="s">
        <v>251</v>
      </c>
    </row>
    <row r="59" spans="1:43" x14ac:dyDescent="0.25">
      <c r="A59" s="1" t="s">
        <v>252</v>
      </c>
      <c r="B59" s="1" t="s">
        <v>14</v>
      </c>
      <c r="C59" s="1">
        <v>-5.3896358961036501</v>
      </c>
      <c r="D59" s="1">
        <v>3.0880263942915001</v>
      </c>
      <c r="E59" s="2">
        <v>2.65649698232377E-114</v>
      </c>
      <c r="F59" s="2">
        <v>4.1766750824507801E-113</v>
      </c>
      <c r="G59" s="1">
        <v>-3.5108646455447601</v>
      </c>
      <c r="H59" s="1">
        <v>3.1075202830625699</v>
      </c>
      <c r="I59" s="2">
        <v>3.9086967937855097E-93</v>
      </c>
      <c r="J59" s="2">
        <v>4.09794138968372E-92</v>
      </c>
      <c r="K59" s="1">
        <v>-3.9779424130099401</v>
      </c>
      <c r="L59" s="1">
        <v>3.1530811096563398</v>
      </c>
      <c r="M59" s="2">
        <v>4.2930082335013898E-100</v>
      </c>
      <c r="N59" s="2">
        <v>3.7052523496153003E-99</v>
      </c>
      <c r="O59" s="1">
        <v>-3.6248307526880699</v>
      </c>
      <c r="P59" s="1">
        <v>3.1455769995553502</v>
      </c>
      <c r="Q59" s="2">
        <v>8.5873914662030994E-92</v>
      </c>
      <c r="R59" s="2">
        <v>7.1952625828346295E-91</v>
      </c>
      <c r="S59" s="1">
        <v>-4.1350824002430802</v>
      </c>
      <c r="T59" s="1">
        <v>3.12950116517418</v>
      </c>
      <c r="U59" s="2">
        <v>4.08854719593936E-108</v>
      </c>
      <c r="V59" s="2">
        <v>3.6639493094834403E-107</v>
      </c>
      <c r="W59" s="1" t="s">
        <v>2</v>
      </c>
      <c r="X59" s="1" t="s">
        <v>2</v>
      </c>
      <c r="Y59" s="1" t="s">
        <v>2</v>
      </c>
      <c r="Z59" s="1" t="s">
        <v>2</v>
      </c>
      <c r="AA59" s="1" t="s">
        <v>2</v>
      </c>
      <c r="AB59" s="1">
        <v>16.100000000000001</v>
      </c>
      <c r="AC59" s="1">
        <v>15.96</v>
      </c>
      <c r="AD59" s="1">
        <v>0.45</v>
      </c>
      <c r="AE59" s="1">
        <v>0.32</v>
      </c>
      <c r="AF59" s="1">
        <v>2.0699999999999998</v>
      </c>
      <c r="AG59" s="1">
        <v>0.95</v>
      </c>
      <c r="AH59" s="1">
        <v>0.82</v>
      </c>
      <c r="AI59" s="1">
        <v>1.43</v>
      </c>
      <c r="AJ59" s="1">
        <v>1.38</v>
      </c>
      <c r="AK59" s="1">
        <v>1.37</v>
      </c>
      <c r="AL59" s="1">
        <v>0.78</v>
      </c>
      <c r="AM59" s="1">
        <v>1.19</v>
      </c>
      <c r="AN59" s="1" t="s">
        <v>43</v>
      </c>
      <c r="AO59" s="1" t="s">
        <v>16</v>
      </c>
      <c r="AP59" s="1" t="s">
        <v>44</v>
      </c>
      <c r="AQ59" s="1" t="s">
        <v>45</v>
      </c>
    </row>
    <row r="60" spans="1:43" x14ac:dyDescent="0.25">
      <c r="A60" s="1" t="s">
        <v>253</v>
      </c>
      <c r="B60" s="1" t="s">
        <v>85</v>
      </c>
      <c r="C60" s="1">
        <v>2.4312956795626999</v>
      </c>
      <c r="D60" s="1">
        <v>1.0977691600423101</v>
      </c>
      <c r="E60" s="2">
        <v>1.3154946279256E-14</v>
      </c>
      <c r="F60" s="2">
        <v>3.6910858900631799E-14</v>
      </c>
      <c r="G60" s="1">
        <v>2.7389549249488301</v>
      </c>
      <c r="H60" s="1">
        <v>1.4357363944510799</v>
      </c>
      <c r="I60" s="2">
        <v>4.1167820218861298E-21</v>
      </c>
      <c r="J60" s="2">
        <v>1.3138545378388699E-20</v>
      </c>
      <c r="K60" s="1">
        <v>3.6776075341553698</v>
      </c>
      <c r="L60" s="1">
        <v>2.24157215139808</v>
      </c>
      <c r="M60" s="2">
        <v>7.5437314012083004E-51</v>
      </c>
      <c r="N60" s="2">
        <v>3.7150456744810201E-50</v>
      </c>
      <c r="O60" s="1">
        <v>3.93274329832985</v>
      </c>
      <c r="P60" s="1">
        <v>2.48470858543158</v>
      </c>
      <c r="Q60" s="2">
        <v>2.3807851482105499E-63</v>
      </c>
      <c r="R60" s="2">
        <v>1.4326681807818899E-62</v>
      </c>
      <c r="S60" s="1">
        <v>4.5270441851748204</v>
      </c>
      <c r="T60" s="1">
        <v>3.0776539750729301</v>
      </c>
      <c r="U60" s="2">
        <v>5.0019905652917599E-107</v>
      </c>
      <c r="V60" s="2">
        <v>4.4418885616829601E-106</v>
      </c>
      <c r="W60" s="1" t="s">
        <v>2</v>
      </c>
      <c r="X60" s="1" t="s">
        <v>2</v>
      </c>
      <c r="Y60" s="1" t="s">
        <v>2</v>
      </c>
      <c r="Z60" s="1" t="s">
        <v>2</v>
      </c>
      <c r="AA60" s="1" t="s">
        <v>2</v>
      </c>
      <c r="AB60" s="1">
        <v>1.51</v>
      </c>
      <c r="AC60" s="1">
        <v>0.57999999999999996</v>
      </c>
      <c r="AD60" s="1">
        <v>4.92</v>
      </c>
      <c r="AE60" s="1">
        <v>6.73</v>
      </c>
      <c r="AF60" s="1">
        <v>7.04</v>
      </c>
      <c r="AG60" s="1">
        <v>7.76</v>
      </c>
      <c r="AH60" s="1">
        <v>14.32</v>
      </c>
      <c r="AI60" s="1">
        <v>14.8</v>
      </c>
      <c r="AJ60" s="1">
        <v>18.27</v>
      </c>
      <c r="AK60" s="1">
        <v>15.06</v>
      </c>
      <c r="AL60" s="1">
        <v>27.12</v>
      </c>
      <c r="AM60" s="1">
        <v>25.58</v>
      </c>
      <c r="AN60" s="1" t="s">
        <v>254</v>
      </c>
      <c r="AO60" s="1" t="s">
        <v>255</v>
      </c>
      <c r="AP60" s="1" t="s">
        <v>256</v>
      </c>
      <c r="AQ60" s="1" t="s">
        <v>257</v>
      </c>
    </row>
    <row r="61" spans="1:43" x14ac:dyDescent="0.25">
      <c r="A61" s="1" t="s">
        <v>258</v>
      </c>
      <c r="B61" s="1" t="s">
        <v>47</v>
      </c>
      <c r="C61" s="1">
        <v>-2.2784286005672398</v>
      </c>
      <c r="D61" s="1">
        <v>3.1351182216670002</v>
      </c>
      <c r="E61" s="2">
        <v>1.0918194870378299E-46</v>
      </c>
      <c r="F61" s="2">
        <v>7.2003038972459904E-46</v>
      </c>
      <c r="G61" s="1">
        <v>-4.9580877075565297</v>
      </c>
      <c r="H61" s="1">
        <v>2.8532021263889602</v>
      </c>
      <c r="I61" s="2">
        <v>2.0637835976441002E-108</v>
      </c>
      <c r="J61" s="2">
        <v>2.50355319148764E-107</v>
      </c>
      <c r="K61" s="1">
        <v>-6.9338389843629802</v>
      </c>
      <c r="L61" s="1">
        <v>2.90422831898006</v>
      </c>
      <c r="M61" s="2">
        <v>1.2265555532039101E-120</v>
      </c>
      <c r="N61" s="2">
        <v>1.2581063029730099E-119</v>
      </c>
      <c r="O61" s="1">
        <v>-6.4255309163893699</v>
      </c>
      <c r="P61" s="1">
        <v>2.87515453104381</v>
      </c>
      <c r="Q61" s="2">
        <v>1.39188040776862E-117</v>
      </c>
      <c r="R61" s="2">
        <v>1.49216928739983E-116</v>
      </c>
      <c r="S61" s="1">
        <v>-6.7041501280171198</v>
      </c>
      <c r="T61" s="1">
        <v>2.8878323067443099</v>
      </c>
      <c r="U61" s="2">
        <v>8.7849840794688196E-125</v>
      </c>
      <c r="V61" s="2">
        <v>8.9432583703765308E-124</v>
      </c>
      <c r="W61" s="1" t="s">
        <v>2</v>
      </c>
      <c r="X61" s="1" t="s">
        <v>2</v>
      </c>
      <c r="Y61" s="1" t="s">
        <v>2</v>
      </c>
      <c r="Z61" s="1" t="s">
        <v>2</v>
      </c>
      <c r="AA61" s="1" t="s">
        <v>2</v>
      </c>
      <c r="AB61" s="1">
        <v>10.45</v>
      </c>
      <c r="AC61" s="1">
        <v>11.63</v>
      </c>
      <c r="AD61" s="1">
        <v>2.48</v>
      </c>
      <c r="AE61" s="1">
        <v>2.23</v>
      </c>
      <c r="AF61" s="1">
        <v>0.38</v>
      </c>
      <c r="AG61" s="1">
        <v>0.37</v>
      </c>
      <c r="AH61" s="1">
        <v>0.09</v>
      </c>
      <c r="AI61" s="1">
        <v>0.1</v>
      </c>
      <c r="AJ61" s="1">
        <v>0.12</v>
      </c>
      <c r="AK61" s="1">
        <v>0.14000000000000001</v>
      </c>
      <c r="AL61" s="1">
        <v>0</v>
      </c>
      <c r="AM61" s="1">
        <v>0.21</v>
      </c>
      <c r="AN61" s="1" t="s">
        <v>259</v>
      </c>
      <c r="AO61" s="1" t="s">
        <v>242</v>
      </c>
      <c r="AQ61" s="1" t="s">
        <v>260</v>
      </c>
    </row>
    <row r="62" spans="1:43" x14ac:dyDescent="0.25">
      <c r="A62" s="1" t="s">
        <v>261</v>
      </c>
      <c r="B62" s="1" t="s">
        <v>27</v>
      </c>
      <c r="C62" s="1">
        <v>1.2330284187285001</v>
      </c>
      <c r="D62" s="1">
        <v>1.40770785940121</v>
      </c>
      <c r="E62" s="2">
        <v>2.4304587984333701E-6</v>
      </c>
      <c r="F62" s="2">
        <v>4.5068228404838096E-6</v>
      </c>
      <c r="G62" s="1">
        <v>1.41684825062918</v>
      </c>
      <c r="H62" s="1">
        <v>1.58811399658185</v>
      </c>
      <c r="I62" s="2">
        <v>5.7441351230598202E-9</v>
      </c>
      <c r="J62" s="2">
        <v>1.15041585963606E-8</v>
      </c>
      <c r="K62" s="1">
        <v>1.3495190305640199</v>
      </c>
      <c r="L62" s="1">
        <v>1.54362484052931</v>
      </c>
      <c r="M62" s="2">
        <v>6.5067696178151496E-8</v>
      </c>
      <c r="N62" s="2">
        <v>1.13010839797038E-7</v>
      </c>
      <c r="O62" s="1">
        <v>3.2772683228452402</v>
      </c>
      <c r="P62" s="1">
        <v>3.1043951426092899</v>
      </c>
      <c r="Q62" s="2">
        <v>8.7918567843789006E-79</v>
      </c>
      <c r="R62" s="2">
        <v>6.4529324662660103E-78</v>
      </c>
      <c r="S62" s="1">
        <v>3.7032153660850899</v>
      </c>
      <c r="T62" s="1">
        <v>3.5319564069473799</v>
      </c>
      <c r="U62" s="2">
        <v>2.8031858139277801E-122</v>
      </c>
      <c r="V62" s="2">
        <v>2.78965646664633E-121</v>
      </c>
      <c r="W62" s="1" t="s">
        <v>2</v>
      </c>
      <c r="X62" s="1" t="s">
        <v>2</v>
      </c>
      <c r="Y62" s="1" t="s">
        <v>2</v>
      </c>
      <c r="Z62" s="1" t="s">
        <v>2</v>
      </c>
      <c r="AA62" s="1" t="s">
        <v>2</v>
      </c>
      <c r="AB62" s="1">
        <v>1.98</v>
      </c>
      <c r="AC62" s="1">
        <v>1.78</v>
      </c>
      <c r="AD62" s="1">
        <v>5.18</v>
      </c>
      <c r="AE62" s="1">
        <v>3.95</v>
      </c>
      <c r="AF62" s="1">
        <v>5.7</v>
      </c>
      <c r="AG62" s="1">
        <v>5.08</v>
      </c>
      <c r="AH62" s="1">
        <v>4.75</v>
      </c>
      <c r="AI62" s="1">
        <v>5.84</v>
      </c>
      <c r="AJ62" s="1">
        <v>18.95</v>
      </c>
      <c r="AK62" s="1">
        <v>19.8</v>
      </c>
      <c r="AL62" s="1">
        <v>26.9</v>
      </c>
      <c r="AM62" s="1">
        <v>27.1</v>
      </c>
      <c r="AN62" s="1" t="s">
        <v>28</v>
      </c>
      <c r="AO62" s="1" t="s">
        <v>29</v>
      </c>
      <c r="AQ62" s="1" t="s">
        <v>30</v>
      </c>
    </row>
    <row r="63" spans="1:43" x14ac:dyDescent="0.25">
      <c r="A63" s="1" t="s">
        <v>262</v>
      </c>
      <c r="B63" s="1" t="s">
        <v>14</v>
      </c>
      <c r="C63" s="1">
        <v>-1.7353978362425599</v>
      </c>
      <c r="D63" s="1">
        <v>5.75373949384322</v>
      </c>
      <c r="E63" s="2">
        <v>9.5020020181600001E-165</v>
      </c>
      <c r="F63" s="2">
        <v>2.18277031193708E-163</v>
      </c>
      <c r="G63" s="1">
        <v>-5.2393248076003802</v>
      </c>
      <c r="H63" s="1">
        <v>5.3788847560908</v>
      </c>
      <c r="I63" s="1">
        <v>0</v>
      </c>
      <c r="J63" s="1">
        <v>0</v>
      </c>
      <c r="K63" s="1">
        <v>-5.7970386538673297</v>
      </c>
      <c r="L63" s="1">
        <v>5.4367182816472601</v>
      </c>
      <c r="M63" s="1">
        <v>0</v>
      </c>
      <c r="N63" s="1">
        <v>0</v>
      </c>
      <c r="O63" s="1">
        <v>-4.3385111565478303</v>
      </c>
      <c r="P63" s="1">
        <v>5.4539486118688103</v>
      </c>
      <c r="Q63" s="1">
        <v>0</v>
      </c>
      <c r="R63" s="1">
        <v>0</v>
      </c>
      <c r="S63" s="1">
        <v>-3.7751752591503398</v>
      </c>
      <c r="T63" s="1">
        <v>5.5052557971372602</v>
      </c>
      <c r="U63" s="1">
        <v>0</v>
      </c>
      <c r="V63" s="1">
        <v>0</v>
      </c>
      <c r="W63" s="1" t="s">
        <v>2</v>
      </c>
      <c r="X63" s="1" t="s">
        <v>2</v>
      </c>
      <c r="Y63" s="1" t="s">
        <v>2</v>
      </c>
      <c r="Z63" s="1" t="s">
        <v>2</v>
      </c>
      <c r="AA63" s="1" t="s">
        <v>2</v>
      </c>
      <c r="AB63" s="1">
        <v>156.44</v>
      </c>
      <c r="AC63" s="1">
        <v>157.6</v>
      </c>
      <c r="AD63" s="1">
        <v>48.08</v>
      </c>
      <c r="AE63" s="1">
        <v>49.45</v>
      </c>
      <c r="AF63" s="1">
        <v>4.34</v>
      </c>
      <c r="AG63" s="1">
        <v>4.53</v>
      </c>
      <c r="AH63" s="1">
        <v>2.65</v>
      </c>
      <c r="AI63" s="1">
        <v>3.53</v>
      </c>
      <c r="AJ63" s="1">
        <v>7.63</v>
      </c>
      <c r="AK63" s="1">
        <v>8.7799999999999994</v>
      </c>
      <c r="AL63" s="1">
        <v>14.32</v>
      </c>
      <c r="AM63" s="1">
        <v>11.13</v>
      </c>
      <c r="AN63" s="1" t="s">
        <v>263</v>
      </c>
      <c r="AO63" s="1" t="s">
        <v>16</v>
      </c>
      <c r="AP63" s="1" t="s">
        <v>264</v>
      </c>
      <c r="AQ63" s="1" t="s">
        <v>265</v>
      </c>
    </row>
    <row r="64" spans="1:43" x14ac:dyDescent="0.25">
      <c r="A64" s="1" t="s">
        <v>266</v>
      </c>
      <c r="B64" s="1" t="s">
        <v>14</v>
      </c>
      <c r="C64" s="1">
        <v>5.5804345778397799</v>
      </c>
      <c r="D64" s="1">
        <v>1.12538881128151</v>
      </c>
      <c r="E64" s="2">
        <v>3.5279416777265702E-34</v>
      </c>
      <c r="F64" s="2">
        <v>1.77876846374323E-33</v>
      </c>
      <c r="G64" s="1">
        <v>6.7272187726281896</v>
      </c>
      <c r="H64" s="1">
        <v>2.3179744835926899</v>
      </c>
      <c r="I64" s="2">
        <v>8.6109117329386396E-80</v>
      </c>
      <c r="J64" s="2">
        <v>7.7692688805369301E-79</v>
      </c>
      <c r="K64" s="1">
        <v>5.8927407780647298</v>
      </c>
      <c r="L64" s="1">
        <v>1.49440823976505</v>
      </c>
      <c r="M64" s="2">
        <v>4.5247192115274898E-43</v>
      </c>
      <c r="N64" s="2">
        <v>1.96020919089809E-42</v>
      </c>
      <c r="O64" s="1">
        <v>5.9420674489327796</v>
      </c>
      <c r="P64" s="1">
        <v>1.5473389875640799</v>
      </c>
      <c r="Q64" s="2">
        <v>5.4242408697012703E-46</v>
      </c>
      <c r="R64" s="2">
        <v>2.52185442566273E-45</v>
      </c>
      <c r="S64" s="1">
        <v>4.6922023371457202</v>
      </c>
      <c r="T64" s="1">
        <v>0.42937366604690602</v>
      </c>
      <c r="U64" s="2">
        <v>2.2186047838328601E-19</v>
      </c>
      <c r="V64" s="2">
        <v>5.6766576532823302E-19</v>
      </c>
      <c r="W64" s="1" t="s">
        <v>2</v>
      </c>
      <c r="X64" s="1" t="s">
        <v>2</v>
      </c>
      <c r="Y64" s="1" t="s">
        <v>2</v>
      </c>
      <c r="Z64" s="1" t="s">
        <v>2</v>
      </c>
      <c r="AA64" s="1" t="s">
        <v>2</v>
      </c>
      <c r="AB64" s="1">
        <v>0.06</v>
      </c>
      <c r="AC64" s="1">
        <v>0.11</v>
      </c>
      <c r="AD64" s="1">
        <v>4.96</v>
      </c>
      <c r="AE64" s="1">
        <v>3.77</v>
      </c>
      <c r="AF64" s="1">
        <v>9.86</v>
      </c>
      <c r="AG64" s="1">
        <v>10.130000000000001</v>
      </c>
      <c r="AH64" s="1">
        <v>5.97</v>
      </c>
      <c r="AI64" s="1">
        <v>5.57</v>
      </c>
      <c r="AJ64" s="1">
        <v>5.48</v>
      </c>
      <c r="AK64" s="1">
        <v>6.02</v>
      </c>
      <c r="AL64" s="1">
        <v>3.06</v>
      </c>
      <c r="AM64" s="1">
        <v>1.96</v>
      </c>
      <c r="AN64" s="1" t="s">
        <v>267</v>
      </c>
      <c r="AO64" s="1" t="s">
        <v>16</v>
      </c>
      <c r="AP64" s="1" t="s">
        <v>268</v>
      </c>
      <c r="AQ64" s="1" t="s">
        <v>269</v>
      </c>
    </row>
    <row r="65" spans="1:43" x14ac:dyDescent="0.25">
      <c r="A65" s="1" t="s">
        <v>270</v>
      </c>
      <c r="B65" s="1" t="s">
        <v>14</v>
      </c>
      <c r="C65" s="1">
        <v>2.3411114813286602</v>
      </c>
      <c r="D65" s="1">
        <v>6.3136722398043004</v>
      </c>
      <c r="E65" s="1">
        <v>0</v>
      </c>
      <c r="F65" s="1">
        <v>0</v>
      </c>
      <c r="G65" s="1">
        <v>2.4546566312520999</v>
      </c>
      <c r="H65" s="1">
        <v>6.4633209103857299</v>
      </c>
      <c r="I65" s="1">
        <v>0</v>
      </c>
      <c r="J65" s="1">
        <v>0</v>
      </c>
      <c r="K65" s="1">
        <v>2.2444288223795699</v>
      </c>
      <c r="L65" s="1">
        <v>6.2932455698341601</v>
      </c>
      <c r="M65" s="1">
        <v>0</v>
      </c>
      <c r="N65" s="1">
        <v>0</v>
      </c>
      <c r="O65" s="1">
        <v>2.0644321729233699</v>
      </c>
      <c r="P65" s="1">
        <v>6.1432532044099997</v>
      </c>
      <c r="Q65" s="2">
        <v>5.8690736476730899E-301</v>
      </c>
      <c r="R65" s="2">
        <v>1.7882832034106599E-299</v>
      </c>
      <c r="S65" s="1">
        <v>1.75426567668394</v>
      </c>
      <c r="T65" s="1">
        <v>5.9331801870334298</v>
      </c>
      <c r="U65" s="2">
        <v>6.34993482101203E-223</v>
      </c>
      <c r="V65" s="2">
        <v>1.1670177318429099E-221</v>
      </c>
      <c r="W65" s="1" t="s">
        <v>2</v>
      </c>
      <c r="X65" s="1" t="s">
        <v>2</v>
      </c>
      <c r="Y65" s="1" t="s">
        <v>2</v>
      </c>
      <c r="Z65" s="1" t="s">
        <v>2</v>
      </c>
      <c r="AA65" s="1" t="s">
        <v>2</v>
      </c>
      <c r="AB65" s="1">
        <v>34.08</v>
      </c>
      <c r="AC65" s="1">
        <v>30.4</v>
      </c>
      <c r="AD65" s="1">
        <v>168.92</v>
      </c>
      <c r="AE65" s="1">
        <v>169.57</v>
      </c>
      <c r="AF65" s="1">
        <v>187.36</v>
      </c>
      <c r="AG65" s="1">
        <v>191.11</v>
      </c>
      <c r="AH65" s="1">
        <v>164.85</v>
      </c>
      <c r="AI65" s="1">
        <v>171.1</v>
      </c>
      <c r="AJ65" s="1">
        <v>146.68</v>
      </c>
      <c r="AK65" s="1">
        <v>138.38999999999999</v>
      </c>
      <c r="AL65" s="1">
        <v>120.58</v>
      </c>
      <c r="AM65" s="1">
        <v>118.33</v>
      </c>
      <c r="AN65" s="1" t="s">
        <v>271</v>
      </c>
      <c r="AO65" s="1" t="s">
        <v>272</v>
      </c>
      <c r="AP65" s="1" t="s">
        <v>147</v>
      </c>
      <c r="AQ65" s="1" t="s">
        <v>273</v>
      </c>
    </row>
    <row r="66" spans="1:43" x14ac:dyDescent="0.25">
      <c r="A66" s="1" t="s">
        <v>274</v>
      </c>
      <c r="B66" s="1" t="s">
        <v>27</v>
      </c>
      <c r="C66" s="1">
        <v>-2.1236372263466099</v>
      </c>
      <c r="D66" s="1">
        <v>7.80902748818988</v>
      </c>
      <c r="E66" s="1">
        <v>0</v>
      </c>
      <c r="F66" s="1">
        <v>0</v>
      </c>
      <c r="G66" s="1">
        <v>-2.3159586775459098</v>
      </c>
      <c r="H66" s="1">
        <v>7.7741027516449703</v>
      </c>
      <c r="I66" s="1">
        <v>0</v>
      </c>
      <c r="J66" s="1">
        <v>0</v>
      </c>
      <c r="K66" s="1">
        <v>-2.70435340930961</v>
      </c>
      <c r="L66" s="1">
        <v>7.7563178605672203</v>
      </c>
      <c r="M66" s="1">
        <v>0</v>
      </c>
      <c r="N66" s="1">
        <v>0</v>
      </c>
      <c r="O66" s="1">
        <v>-2.5765034354339602</v>
      </c>
      <c r="P66" s="1">
        <v>7.7576768178480204</v>
      </c>
      <c r="Q66" s="1">
        <v>0</v>
      </c>
      <c r="R66" s="1">
        <v>0</v>
      </c>
      <c r="S66" s="1">
        <v>-2.2047384655766198</v>
      </c>
      <c r="T66" s="1">
        <v>7.8423151272667404</v>
      </c>
      <c r="U66" s="1">
        <v>0</v>
      </c>
      <c r="V66" s="1">
        <v>0</v>
      </c>
      <c r="W66" s="1" t="s">
        <v>2</v>
      </c>
      <c r="X66" s="1" t="s">
        <v>2</v>
      </c>
      <c r="Y66" s="1" t="s">
        <v>2</v>
      </c>
      <c r="Z66" s="1" t="s">
        <v>2</v>
      </c>
      <c r="AA66" s="1" t="s">
        <v>2</v>
      </c>
      <c r="AB66" s="1">
        <v>303.43</v>
      </c>
      <c r="AC66" s="1">
        <v>304.64</v>
      </c>
      <c r="AD66" s="1">
        <v>72.150000000000006</v>
      </c>
      <c r="AE66" s="1">
        <v>72.88</v>
      </c>
      <c r="AF66" s="1">
        <v>62.27</v>
      </c>
      <c r="AG66" s="1">
        <v>68.81</v>
      </c>
      <c r="AH66" s="1">
        <v>54.75</v>
      </c>
      <c r="AI66" s="1">
        <v>48.12</v>
      </c>
      <c r="AJ66" s="1">
        <v>52.07</v>
      </c>
      <c r="AK66" s="1">
        <v>56.32</v>
      </c>
      <c r="AL66" s="1">
        <v>71.2</v>
      </c>
      <c r="AM66" s="1">
        <v>73.45</v>
      </c>
      <c r="AN66" s="1" t="s">
        <v>275</v>
      </c>
      <c r="AO66" s="1" t="s">
        <v>276</v>
      </c>
      <c r="AP66" s="1" t="s">
        <v>277</v>
      </c>
      <c r="AQ66" s="1" t="s">
        <v>278</v>
      </c>
    </row>
    <row r="67" spans="1:43" x14ac:dyDescent="0.25">
      <c r="A67" s="1" t="s">
        <v>279</v>
      </c>
      <c r="B67" s="1" t="s">
        <v>280</v>
      </c>
      <c r="C67" s="1">
        <v>2.1702968985535001</v>
      </c>
      <c r="D67" s="1">
        <v>3.6477508913261598</v>
      </c>
      <c r="E67" s="2">
        <v>1.6722086729838899E-62</v>
      </c>
      <c r="F67" s="2">
        <v>1.42022089127182E-61</v>
      </c>
      <c r="G67" s="1">
        <v>1.3777553197521599</v>
      </c>
      <c r="H67" s="1">
        <v>3.1076691265649501</v>
      </c>
      <c r="I67" s="2">
        <v>2.78818505968781E-22</v>
      </c>
      <c r="J67" s="2">
        <v>9.1999783299581995E-22</v>
      </c>
      <c r="K67" s="1">
        <v>1.70794396469319</v>
      </c>
      <c r="L67" s="1">
        <v>3.3539646817817199</v>
      </c>
      <c r="M67" s="2">
        <v>1.6776881271408399E-36</v>
      </c>
      <c r="N67" s="2">
        <v>6.4641392579400104E-36</v>
      </c>
      <c r="O67" s="1">
        <v>2.1405513752754102</v>
      </c>
      <c r="P67" s="1">
        <v>3.6930526213144601</v>
      </c>
      <c r="Q67" s="2">
        <v>1.0376350794832901E-64</v>
      </c>
      <c r="R67" s="2">
        <v>6.3877206029978707E-64</v>
      </c>
      <c r="S67" s="1">
        <v>2.11762015032205</v>
      </c>
      <c r="T67" s="1">
        <v>3.7110802719431799</v>
      </c>
      <c r="U67" s="2">
        <v>1.4261595332415101E-66</v>
      </c>
      <c r="V67" s="2">
        <v>8.3267029280613501E-66</v>
      </c>
      <c r="W67" s="1" t="s">
        <v>2</v>
      </c>
      <c r="X67" s="1" t="s">
        <v>2</v>
      </c>
      <c r="Y67" s="1" t="s">
        <v>2</v>
      </c>
      <c r="Z67" s="1" t="s">
        <v>2</v>
      </c>
      <c r="AA67" s="1" t="s">
        <v>2</v>
      </c>
      <c r="AB67" s="1">
        <v>3.68</v>
      </c>
      <c r="AC67" s="1">
        <v>3.25</v>
      </c>
      <c r="AD67" s="1">
        <v>16.05</v>
      </c>
      <c r="AE67" s="1">
        <v>16.37</v>
      </c>
      <c r="AF67" s="1">
        <v>10.09</v>
      </c>
      <c r="AG67" s="1">
        <v>9.25</v>
      </c>
      <c r="AH67" s="1">
        <v>13.15</v>
      </c>
      <c r="AI67" s="1">
        <v>11.83</v>
      </c>
      <c r="AJ67" s="1">
        <v>15.91</v>
      </c>
      <c r="AK67" s="1">
        <v>16.55</v>
      </c>
      <c r="AL67" s="1">
        <v>17.079999999999998</v>
      </c>
      <c r="AM67" s="1">
        <v>15.91</v>
      </c>
      <c r="AN67" s="1" t="s">
        <v>281</v>
      </c>
      <c r="AO67" s="1" t="s">
        <v>282</v>
      </c>
      <c r="AQ67" s="1" t="s">
        <v>283</v>
      </c>
    </row>
    <row r="68" spans="1:43" x14ac:dyDescent="0.25">
      <c r="A68" s="1" t="s">
        <v>284</v>
      </c>
      <c r="B68" s="1" t="s">
        <v>285</v>
      </c>
      <c r="C68" s="1">
        <v>-1.9671661451193101</v>
      </c>
      <c r="D68" s="1">
        <v>4.1328786723030104</v>
      </c>
      <c r="E68" s="2">
        <v>1.4239380177814901E-70</v>
      </c>
      <c r="F68" s="2">
        <v>1.35869163485837E-69</v>
      </c>
      <c r="G68" s="1">
        <v>-2.9901025956574201</v>
      </c>
      <c r="H68" s="1">
        <v>3.9332791424278502</v>
      </c>
      <c r="I68" s="2">
        <v>4.7998546215580696E-128</v>
      </c>
      <c r="J68" s="2">
        <v>6.8312427261364002E-127</v>
      </c>
      <c r="K68" s="1">
        <v>-3.72074929794789</v>
      </c>
      <c r="L68" s="1">
        <v>3.9396105999800599</v>
      </c>
      <c r="M68" s="2">
        <v>2.9785133701734399E-158</v>
      </c>
      <c r="N68" s="2">
        <v>3.9522711142658597E-157</v>
      </c>
      <c r="O68" s="1">
        <v>-3.4811312859101502</v>
      </c>
      <c r="P68" s="1">
        <v>3.9282130607000898</v>
      </c>
      <c r="Q68" s="2">
        <v>1.0599448240297899E-148</v>
      </c>
      <c r="R68" s="2">
        <v>1.4625003187096399E-147</v>
      </c>
      <c r="S68" s="1">
        <v>-5.51152893767531</v>
      </c>
      <c r="T68" s="1">
        <v>3.8510091504316599</v>
      </c>
      <c r="U68" s="2">
        <v>1.1786583078545299E-219</v>
      </c>
      <c r="V68" s="2">
        <v>2.1328361958759501E-218</v>
      </c>
      <c r="W68" s="1" t="s">
        <v>2</v>
      </c>
      <c r="X68" s="1" t="s">
        <v>2</v>
      </c>
      <c r="Y68" s="1" t="s">
        <v>2</v>
      </c>
      <c r="Z68" s="1" t="s">
        <v>2</v>
      </c>
      <c r="AA68" s="1" t="s">
        <v>2</v>
      </c>
      <c r="AB68" s="1">
        <v>36.89</v>
      </c>
      <c r="AC68" s="1">
        <v>42.36</v>
      </c>
      <c r="AD68" s="1">
        <v>11.05</v>
      </c>
      <c r="AE68" s="1">
        <v>9.91</v>
      </c>
      <c r="AF68" s="1">
        <v>6.28</v>
      </c>
      <c r="AG68" s="1">
        <v>4.42</v>
      </c>
      <c r="AH68" s="1">
        <v>2.52</v>
      </c>
      <c r="AI68" s="1">
        <v>4.12</v>
      </c>
      <c r="AJ68" s="1">
        <v>4.3499999999999996</v>
      </c>
      <c r="AK68" s="1">
        <v>3.08</v>
      </c>
      <c r="AL68" s="1">
        <v>0.69</v>
      </c>
      <c r="AM68" s="1">
        <v>1.18</v>
      </c>
      <c r="AN68" s="1" t="s">
        <v>286</v>
      </c>
      <c r="AO68" s="1" t="s">
        <v>287</v>
      </c>
      <c r="AP68" s="1" t="s">
        <v>288</v>
      </c>
      <c r="AQ68" s="1" t="s">
        <v>289</v>
      </c>
    </row>
    <row r="69" spans="1:43" x14ac:dyDescent="0.25">
      <c r="A69" s="1" t="s">
        <v>290</v>
      </c>
      <c r="B69" s="1" t="s">
        <v>285</v>
      </c>
      <c r="C69" s="1">
        <v>1.4975856461458199</v>
      </c>
      <c r="D69" s="1">
        <v>1.9698934116615601</v>
      </c>
      <c r="E69" s="2">
        <v>3.6011374994111701E-12</v>
      </c>
      <c r="F69" s="2">
        <v>9.0914815923016304E-12</v>
      </c>
      <c r="G69" s="1">
        <v>1.5686074574109099</v>
      </c>
      <c r="H69" s="1">
        <v>2.0818074069091801</v>
      </c>
      <c r="I69" s="2">
        <v>2.16504489522617E-14</v>
      </c>
      <c r="J69" s="2">
        <v>5.4872117941796499E-14</v>
      </c>
      <c r="K69" s="1">
        <v>-1.67759640987498</v>
      </c>
      <c r="L69" s="1">
        <v>0.56383537393469096</v>
      </c>
      <c r="M69" s="2">
        <v>2.4928767153428698E-6</v>
      </c>
      <c r="N69" s="2">
        <v>4.0051318056167603E-6</v>
      </c>
      <c r="O69" s="1">
        <v>1.00226148202106</v>
      </c>
      <c r="P69" s="1">
        <v>1.6880021511797501</v>
      </c>
      <c r="Q69" s="2">
        <v>1.2751636405241601E-5</v>
      </c>
      <c r="R69" s="2">
        <v>1.99230044612043E-5</v>
      </c>
      <c r="S69" s="1">
        <v>1.7719134424429299</v>
      </c>
      <c r="T69" s="1">
        <v>2.2655992875973698</v>
      </c>
      <c r="U69" s="2">
        <v>6.1326781627838697E-19</v>
      </c>
      <c r="V69" s="2">
        <v>1.55155239365405E-18</v>
      </c>
      <c r="W69" s="1" t="s">
        <v>2</v>
      </c>
      <c r="X69" s="1" t="s">
        <v>2</v>
      </c>
      <c r="Y69" s="1" t="s">
        <v>2</v>
      </c>
      <c r="Z69" s="1" t="s">
        <v>2</v>
      </c>
      <c r="AA69" s="1" t="s">
        <v>2</v>
      </c>
      <c r="AB69" s="1">
        <v>2.98</v>
      </c>
      <c r="AC69" s="1">
        <v>4.4400000000000004</v>
      </c>
      <c r="AD69" s="1">
        <v>12.7</v>
      </c>
      <c r="AE69" s="1">
        <v>8.81</v>
      </c>
      <c r="AF69" s="1">
        <v>10.64</v>
      </c>
      <c r="AG69" s="1">
        <v>12.94</v>
      </c>
      <c r="AH69" s="1">
        <v>1.34</v>
      </c>
      <c r="AI69" s="1">
        <v>1.0900000000000001</v>
      </c>
      <c r="AJ69" s="1">
        <v>7.96</v>
      </c>
      <c r="AK69" s="1">
        <v>7.67</v>
      </c>
      <c r="AL69" s="1">
        <v>15.92</v>
      </c>
      <c r="AM69" s="1">
        <v>12.2</v>
      </c>
      <c r="AN69" s="1" t="s">
        <v>291</v>
      </c>
      <c r="AO69" s="1" t="s">
        <v>287</v>
      </c>
      <c r="AP69" s="1" t="s">
        <v>292</v>
      </c>
      <c r="AQ69" s="1" t="s">
        <v>293</v>
      </c>
    </row>
    <row r="70" spans="1:43" x14ac:dyDescent="0.25">
      <c r="A70" s="1" t="s">
        <v>294</v>
      </c>
      <c r="B70" s="1" t="s">
        <v>14</v>
      </c>
      <c r="C70" s="1">
        <v>2.9849937174660801</v>
      </c>
      <c r="D70" s="1">
        <v>0.23995217093559701</v>
      </c>
      <c r="E70" s="2">
        <v>1.11243995939429E-11</v>
      </c>
      <c r="F70" s="2">
        <v>2.7426504001604799E-11</v>
      </c>
      <c r="G70" s="1">
        <v>3.2531750520865299</v>
      </c>
      <c r="H70" s="1">
        <v>0.549980451861381</v>
      </c>
      <c r="I70" s="2">
        <v>4.2493977827092201E-15</v>
      </c>
      <c r="J70" s="2">
        <v>1.1072711046488199E-14</v>
      </c>
      <c r="K70" s="1">
        <v>4.7110849619060504</v>
      </c>
      <c r="L70" s="1">
        <v>1.8364672828598301</v>
      </c>
      <c r="M70" s="2">
        <v>3.5514441158276098E-48</v>
      </c>
      <c r="N70" s="2">
        <v>1.67801074725831E-47</v>
      </c>
      <c r="O70" s="1">
        <v>3.6675325480907901</v>
      </c>
      <c r="P70" s="1">
        <v>0.89731364143352998</v>
      </c>
      <c r="Q70" s="2">
        <v>2.6882838869924601E-21</v>
      </c>
      <c r="R70" s="2">
        <v>7.5995448029554995E-21</v>
      </c>
      <c r="S70" s="1">
        <v>3.8709331459593401</v>
      </c>
      <c r="T70" s="1">
        <v>1.1180299471411601</v>
      </c>
      <c r="U70" s="2">
        <v>2.7023860609610598E-25</v>
      </c>
      <c r="V70" s="2">
        <v>8.02150356723712E-25</v>
      </c>
      <c r="W70" s="1" t="s">
        <v>2</v>
      </c>
      <c r="X70" s="1" t="s">
        <v>2</v>
      </c>
      <c r="Y70" s="1" t="s">
        <v>2</v>
      </c>
      <c r="Z70" s="1" t="s">
        <v>2</v>
      </c>
      <c r="AA70" s="1" t="s">
        <v>2</v>
      </c>
      <c r="AB70" s="1">
        <v>0.26</v>
      </c>
      <c r="AC70" s="1">
        <v>0.83</v>
      </c>
      <c r="AD70" s="1">
        <v>3.33</v>
      </c>
      <c r="AE70" s="1">
        <v>6.05</v>
      </c>
      <c r="AF70" s="1">
        <v>5.16</v>
      </c>
      <c r="AG70" s="1">
        <v>6.36</v>
      </c>
      <c r="AH70" s="1">
        <v>14.05</v>
      </c>
      <c r="AI70" s="1">
        <v>18.47</v>
      </c>
      <c r="AJ70" s="1">
        <v>7.53</v>
      </c>
      <c r="AK70" s="1">
        <v>7.64</v>
      </c>
      <c r="AL70" s="1">
        <v>8.5</v>
      </c>
      <c r="AM70" s="1">
        <v>9.82</v>
      </c>
      <c r="AN70" s="1" t="s">
        <v>15</v>
      </c>
      <c r="AO70" s="1" t="s">
        <v>16</v>
      </c>
      <c r="AP70" s="1" t="s">
        <v>17</v>
      </c>
      <c r="AQ70" s="1" t="s">
        <v>18</v>
      </c>
    </row>
    <row r="71" spans="1:43" x14ac:dyDescent="0.25">
      <c r="A71" s="1" t="s">
        <v>295</v>
      </c>
      <c r="B71" s="1" t="s">
        <v>181</v>
      </c>
      <c r="C71" s="1">
        <v>-1.6392011611210699</v>
      </c>
      <c r="D71" s="1">
        <v>2.7197599183148098</v>
      </c>
      <c r="E71" s="2">
        <v>6.1954168595914599E-22</v>
      </c>
      <c r="F71" s="2">
        <v>2.2420145847890799E-21</v>
      </c>
      <c r="G71" s="1">
        <v>-2.2236887021338299</v>
      </c>
      <c r="H71" s="1">
        <v>2.5595369271078701</v>
      </c>
      <c r="I71" s="2">
        <v>2.4926517277306598E-35</v>
      </c>
      <c r="J71" s="2">
        <v>1.1311151690466E-34</v>
      </c>
      <c r="K71" s="1">
        <v>-1.1511736883986099</v>
      </c>
      <c r="L71" s="1">
        <v>2.8776048797924001</v>
      </c>
      <c r="M71" s="2">
        <v>4.71845935338895E-14</v>
      </c>
      <c r="N71" s="2">
        <v>1.04134431533825E-13</v>
      </c>
      <c r="O71" s="1">
        <v>-2.4088783606997901</v>
      </c>
      <c r="P71" s="1">
        <v>2.5690409874236999</v>
      </c>
      <c r="Q71" s="2">
        <v>9.5061932392579505E-38</v>
      </c>
      <c r="R71" s="2">
        <v>3.8312691540766999E-37</v>
      </c>
      <c r="S71" s="1">
        <v>-1.3393204205317999</v>
      </c>
      <c r="T71" s="1">
        <v>2.8240656437450702</v>
      </c>
      <c r="U71" s="2">
        <v>6.2365513000992502E-18</v>
      </c>
      <c r="V71" s="2">
        <v>1.5343978947051801E-17</v>
      </c>
      <c r="W71" s="1" t="s">
        <v>2</v>
      </c>
      <c r="X71" s="1" t="s">
        <v>2</v>
      </c>
      <c r="Y71" s="1" t="s">
        <v>2</v>
      </c>
      <c r="Z71" s="1" t="s">
        <v>2</v>
      </c>
      <c r="AA71" s="1" t="s">
        <v>2</v>
      </c>
      <c r="AB71" s="1">
        <v>9.98</v>
      </c>
      <c r="AC71" s="1">
        <v>8.99</v>
      </c>
      <c r="AD71" s="1">
        <v>4.05</v>
      </c>
      <c r="AE71" s="1">
        <v>2.17</v>
      </c>
      <c r="AF71" s="1">
        <v>1.81</v>
      </c>
      <c r="AG71" s="1">
        <v>2.5299999999999998</v>
      </c>
      <c r="AH71" s="1">
        <v>5.01</v>
      </c>
      <c r="AI71" s="1">
        <v>4.38</v>
      </c>
      <c r="AJ71" s="1">
        <v>1.55</v>
      </c>
      <c r="AK71" s="1">
        <v>2.2599999999999998</v>
      </c>
      <c r="AL71" s="1">
        <v>4.1399999999999997</v>
      </c>
      <c r="AM71" s="1">
        <v>4.08</v>
      </c>
      <c r="AN71" s="1" t="s">
        <v>296</v>
      </c>
      <c r="AO71" s="1" t="s">
        <v>297</v>
      </c>
      <c r="AP71" s="1" t="s">
        <v>298</v>
      </c>
      <c r="AQ71" s="1" t="s">
        <v>299</v>
      </c>
    </row>
    <row r="72" spans="1:43" x14ac:dyDescent="0.25">
      <c r="A72" s="1" t="s">
        <v>300</v>
      </c>
      <c r="B72" s="1" t="s">
        <v>85</v>
      </c>
      <c r="C72" s="1">
        <v>3.8500436997384999</v>
      </c>
      <c r="D72" s="1">
        <v>2.7270301554784</v>
      </c>
      <c r="E72" s="2">
        <v>2.12172780590987E-73</v>
      </c>
      <c r="F72" s="2">
        <v>2.11419008870467E-72</v>
      </c>
      <c r="G72" s="1">
        <v>3.8668626442936098</v>
      </c>
      <c r="H72" s="1">
        <v>2.8379192014902301</v>
      </c>
      <c r="I72" s="2">
        <v>9.0802673779755401E-81</v>
      </c>
      <c r="J72" s="2">
        <v>8.2798030361154402E-80</v>
      </c>
      <c r="K72" s="1">
        <v>4.4827841811655897</v>
      </c>
      <c r="L72" s="1">
        <v>3.3947114855414799</v>
      </c>
      <c r="M72" s="2">
        <v>1.6284952736244301E-132</v>
      </c>
      <c r="N72" s="2">
        <v>1.8048384881499599E-131</v>
      </c>
      <c r="O72" s="1">
        <v>3.72849956535544</v>
      </c>
      <c r="P72" s="1">
        <v>2.69641525783616</v>
      </c>
      <c r="Q72" s="2">
        <v>2.0613413078547301E-69</v>
      </c>
      <c r="R72" s="2">
        <v>1.3520125821192499E-68</v>
      </c>
      <c r="S72" s="1">
        <v>3.3276234556381299</v>
      </c>
      <c r="T72" s="1">
        <v>2.3723333551380801</v>
      </c>
      <c r="U72" s="2">
        <v>7.3825012917259296E-49</v>
      </c>
      <c r="V72" s="2">
        <v>3.40127548732477E-48</v>
      </c>
      <c r="W72" s="1" t="s">
        <v>2</v>
      </c>
      <c r="X72" s="1" t="s">
        <v>2</v>
      </c>
      <c r="Y72" s="1" t="s">
        <v>2</v>
      </c>
      <c r="Z72" s="1" t="s">
        <v>2</v>
      </c>
      <c r="AA72" s="1" t="s">
        <v>2</v>
      </c>
      <c r="AB72" s="1">
        <v>0.69</v>
      </c>
      <c r="AC72" s="1">
        <v>1.24</v>
      </c>
      <c r="AD72" s="1">
        <v>16.510000000000002</v>
      </c>
      <c r="AE72" s="1">
        <v>12.75</v>
      </c>
      <c r="AF72" s="1">
        <v>16.149999999999999</v>
      </c>
      <c r="AG72" s="1">
        <v>14.58</v>
      </c>
      <c r="AH72" s="1">
        <v>25.99</v>
      </c>
      <c r="AI72" s="1">
        <v>22.32</v>
      </c>
      <c r="AJ72" s="1">
        <v>13.3</v>
      </c>
      <c r="AK72" s="1">
        <v>14.32</v>
      </c>
      <c r="AL72" s="1">
        <v>11.46</v>
      </c>
      <c r="AM72" s="1">
        <v>10.23</v>
      </c>
      <c r="AN72" s="1" t="s">
        <v>104</v>
      </c>
      <c r="AO72" s="1" t="s">
        <v>105</v>
      </c>
      <c r="AP72" s="1" t="s">
        <v>106</v>
      </c>
      <c r="AQ72" s="1" t="s">
        <v>107</v>
      </c>
    </row>
    <row r="73" spans="1:43" x14ac:dyDescent="0.25">
      <c r="A73" s="1" t="s">
        <v>301</v>
      </c>
      <c r="B73" s="1" t="s">
        <v>302</v>
      </c>
      <c r="C73" s="1">
        <v>1.01624603524612</v>
      </c>
      <c r="D73" s="1">
        <v>3.20256360526106</v>
      </c>
      <c r="E73" s="2">
        <v>3.1355039432593499E-13</v>
      </c>
      <c r="F73" s="2">
        <v>8.3092866075946801E-13</v>
      </c>
      <c r="G73" s="1">
        <v>1.92062035402192</v>
      </c>
      <c r="H73" s="1">
        <v>3.9198598227747401</v>
      </c>
      <c r="I73" s="2">
        <v>5.7840513608627005E-63</v>
      </c>
      <c r="J73" s="2">
        <v>4.2037788591966304E-62</v>
      </c>
      <c r="K73" s="1">
        <v>1.80677323777342</v>
      </c>
      <c r="L73" s="1">
        <v>3.8271010187106902</v>
      </c>
      <c r="M73" s="2">
        <v>2.04052618465789E-54</v>
      </c>
      <c r="N73" s="2">
        <v>1.0611552189355101E-53</v>
      </c>
      <c r="O73" s="1">
        <v>2.3854728106840399</v>
      </c>
      <c r="P73" s="1">
        <v>4.2953554045456199</v>
      </c>
      <c r="Q73" s="2">
        <v>5.5936130834794298E-111</v>
      </c>
      <c r="R73" s="2">
        <v>5.6374141615400598E-110</v>
      </c>
      <c r="S73" s="1">
        <v>1.3402588863151701</v>
      </c>
      <c r="T73" s="1">
        <v>3.5155739294575801</v>
      </c>
      <c r="U73" s="2">
        <v>3.2366326406592401E-27</v>
      </c>
      <c r="V73" s="2">
        <v>1.0078194045745901E-26</v>
      </c>
      <c r="W73" s="1" t="s">
        <v>2</v>
      </c>
      <c r="X73" s="1" t="s">
        <v>2</v>
      </c>
      <c r="Y73" s="1" t="s">
        <v>2</v>
      </c>
      <c r="Z73" s="1" t="s">
        <v>2</v>
      </c>
      <c r="AA73" s="1" t="s">
        <v>2</v>
      </c>
      <c r="AB73" s="1">
        <v>6.82</v>
      </c>
      <c r="AC73" s="1">
        <v>5.25</v>
      </c>
      <c r="AD73" s="1">
        <v>12.13</v>
      </c>
      <c r="AE73" s="1">
        <v>13.2</v>
      </c>
      <c r="AF73" s="1">
        <v>23.18</v>
      </c>
      <c r="AG73" s="1">
        <v>25.72</v>
      </c>
      <c r="AH73" s="1">
        <v>21.85</v>
      </c>
      <c r="AI73" s="1">
        <v>24.66</v>
      </c>
      <c r="AJ73" s="1">
        <v>35.380000000000003</v>
      </c>
      <c r="AK73" s="1">
        <v>31.21</v>
      </c>
      <c r="AL73" s="1">
        <v>15.1</v>
      </c>
      <c r="AM73" s="1">
        <v>18.27</v>
      </c>
      <c r="AN73" s="1" t="s">
        <v>303</v>
      </c>
      <c r="AO73" s="1" t="s">
        <v>304</v>
      </c>
      <c r="AP73" s="1" t="s">
        <v>305</v>
      </c>
      <c r="AQ73" s="1" t="s">
        <v>306</v>
      </c>
    </row>
    <row r="74" spans="1:43" x14ac:dyDescent="0.25">
      <c r="A74" s="1" t="s">
        <v>307</v>
      </c>
      <c r="B74" s="1" t="s">
        <v>302</v>
      </c>
      <c r="C74" s="1">
        <v>1.2300165584026601</v>
      </c>
      <c r="D74" s="1">
        <v>3.0434322165314698</v>
      </c>
      <c r="E74" s="2">
        <v>9.3056401799251897E-17</v>
      </c>
      <c r="F74" s="2">
        <v>2.84159730171667E-16</v>
      </c>
      <c r="G74" s="1">
        <v>1.25197075405756</v>
      </c>
      <c r="H74" s="1">
        <v>3.1140759173517898</v>
      </c>
      <c r="I74" s="2">
        <v>7.7660118195537997E-19</v>
      </c>
      <c r="J74" s="2">
        <v>2.3101616877527502E-18</v>
      </c>
      <c r="K74" s="1">
        <v>1.7184605611709101</v>
      </c>
      <c r="L74" s="1">
        <v>3.4583083749121499</v>
      </c>
      <c r="M74" s="2">
        <v>2.91365283980791E-39</v>
      </c>
      <c r="N74" s="2">
        <v>1.1869104076119699E-38</v>
      </c>
      <c r="O74" s="1">
        <v>1.71235639230755</v>
      </c>
      <c r="P74" s="1">
        <v>3.4517435748135799</v>
      </c>
      <c r="Q74" s="2">
        <v>1.2444424248733599E-38</v>
      </c>
      <c r="R74" s="2">
        <v>5.0886028529587104E-38</v>
      </c>
      <c r="S74" s="1">
        <v>1.7094787807107701</v>
      </c>
      <c r="T74" s="1">
        <v>3.4859660576843399</v>
      </c>
      <c r="U74" s="2">
        <v>1.85301712810008E-40</v>
      </c>
      <c r="V74" s="2">
        <v>7.4750335701253504E-40</v>
      </c>
      <c r="W74" s="1" t="s">
        <v>2</v>
      </c>
      <c r="X74" s="1" t="s">
        <v>2</v>
      </c>
      <c r="Y74" s="1" t="s">
        <v>2</v>
      </c>
      <c r="Z74" s="1" t="s">
        <v>2</v>
      </c>
      <c r="AA74" s="1" t="s">
        <v>2</v>
      </c>
      <c r="AB74" s="1">
        <v>3.82</v>
      </c>
      <c r="AC74" s="1">
        <v>3.78</v>
      </c>
      <c r="AD74" s="1">
        <v>9.35</v>
      </c>
      <c r="AE74" s="1">
        <v>9.18</v>
      </c>
      <c r="AF74" s="1">
        <v>8.81</v>
      </c>
      <c r="AG74" s="1">
        <v>10.63</v>
      </c>
      <c r="AH74" s="1">
        <v>14.52</v>
      </c>
      <c r="AI74" s="1">
        <v>13.1</v>
      </c>
      <c r="AJ74" s="1">
        <v>12.42</v>
      </c>
      <c r="AK74" s="1">
        <v>14.11</v>
      </c>
      <c r="AL74" s="1">
        <v>13.87</v>
      </c>
      <c r="AM74" s="1">
        <v>13.41</v>
      </c>
      <c r="AN74" s="1" t="s">
        <v>308</v>
      </c>
      <c r="AO74" s="1" t="s">
        <v>309</v>
      </c>
      <c r="AQ74" s="1" t="s">
        <v>310</v>
      </c>
    </row>
    <row r="75" spans="1:43" x14ac:dyDescent="0.25">
      <c r="A75" s="1" t="s">
        <v>311</v>
      </c>
      <c r="B75" s="1" t="s">
        <v>27</v>
      </c>
      <c r="C75" s="1">
        <v>-2.1166005090205902</v>
      </c>
      <c r="D75" s="1">
        <v>5.0303592500935297</v>
      </c>
      <c r="E75" s="2">
        <v>1.4285075620385401E-143</v>
      </c>
      <c r="F75" s="2">
        <v>2.8493646445964502E-142</v>
      </c>
      <c r="G75" s="1">
        <v>-1.68793257248374</v>
      </c>
      <c r="H75" s="1">
        <v>5.09554752571146</v>
      </c>
      <c r="I75" s="2">
        <v>1.6447440795123899E-115</v>
      </c>
      <c r="J75" s="2">
        <v>2.1230484859221202E-114</v>
      </c>
      <c r="K75" s="1">
        <v>-1.99052856287919</v>
      </c>
      <c r="L75" s="1">
        <v>5.0823743433752897</v>
      </c>
      <c r="M75" s="2">
        <v>1.3940065449464399E-141</v>
      </c>
      <c r="N75" s="2">
        <v>1.64132350088337E-140</v>
      </c>
      <c r="O75" s="1">
        <v>-2.21723941411005</v>
      </c>
      <c r="P75" s="1">
        <v>5.0169214580443198</v>
      </c>
      <c r="Q75" s="2">
        <v>8.4579155605884203E-157</v>
      </c>
      <c r="R75" s="2">
        <v>1.2319683685747601E-155</v>
      </c>
      <c r="S75" s="1">
        <v>-2.9008955610047198</v>
      </c>
      <c r="T75" s="1">
        <v>4.9351364990376503</v>
      </c>
      <c r="U75" s="2">
        <v>2.8778634860102001E-239</v>
      </c>
      <c r="V75" s="2">
        <v>5.7182636603681897E-238</v>
      </c>
      <c r="W75" s="1" t="s">
        <v>2</v>
      </c>
      <c r="X75" s="1" t="s">
        <v>2</v>
      </c>
      <c r="Y75" s="1" t="s">
        <v>2</v>
      </c>
      <c r="Z75" s="1" t="s">
        <v>2</v>
      </c>
      <c r="AA75" s="1" t="s">
        <v>2</v>
      </c>
      <c r="AB75" s="1">
        <v>55.02</v>
      </c>
      <c r="AC75" s="1">
        <v>54.88</v>
      </c>
      <c r="AD75" s="1">
        <v>12.02</v>
      </c>
      <c r="AE75" s="1">
        <v>14.39</v>
      </c>
      <c r="AF75" s="1">
        <v>18.16</v>
      </c>
      <c r="AG75" s="1">
        <v>18.43</v>
      </c>
      <c r="AH75" s="1">
        <v>15.32</v>
      </c>
      <c r="AI75" s="1">
        <v>15.15</v>
      </c>
      <c r="AJ75" s="1">
        <v>12.26</v>
      </c>
      <c r="AK75" s="1">
        <v>12.81</v>
      </c>
      <c r="AL75" s="1">
        <v>7.26</v>
      </c>
      <c r="AM75" s="1">
        <v>8.82</v>
      </c>
      <c r="AN75" s="1" t="s">
        <v>312</v>
      </c>
      <c r="AO75" s="1" t="s">
        <v>313</v>
      </c>
      <c r="AQ75" s="1" t="s">
        <v>314</v>
      </c>
    </row>
    <row r="76" spans="1:43" x14ac:dyDescent="0.25">
      <c r="A76" s="1" t="s">
        <v>315</v>
      </c>
      <c r="B76" s="1" t="s">
        <v>14</v>
      </c>
      <c r="C76" s="1">
        <v>-1.0718869467897101</v>
      </c>
      <c r="D76" s="1">
        <v>3.33587195945824</v>
      </c>
      <c r="E76" s="2">
        <v>1.60824254746126E-15</v>
      </c>
      <c r="F76" s="2">
        <v>4.6903289391235503E-15</v>
      </c>
      <c r="G76" s="1">
        <v>-1.55728583325295</v>
      </c>
      <c r="H76" s="1">
        <v>3.1745174122297199</v>
      </c>
      <c r="I76" s="2">
        <v>2.0303605863963299E-29</v>
      </c>
      <c r="J76" s="2">
        <v>8.0747433550983395E-29</v>
      </c>
      <c r="K76" s="1">
        <v>-3.93569873527791</v>
      </c>
      <c r="L76" s="1">
        <v>2.9073375523706799</v>
      </c>
      <c r="M76" s="2">
        <v>2.1783897454827899E-84</v>
      </c>
      <c r="N76" s="2">
        <v>1.6182027538088199E-83</v>
      </c>
      <c r="O76" s="1">
        <v>-2.9253430486032101</v>
      </c>
      <c r="P76" s="1">
        <v>2.96352304039437</v>
      </c>
      <c r="Q76" s="2">
        <v>7.95384670902381E-64</v>
      </c>
      <c r="R76" s="2">
        <v>4.8208170750807502E-63</v>
      </c>
      <c r="S76" s="1">
        <v>-3.0183178099558901</v>
      </c>
      <c r="T76" s="1">
        <v>2.9712073945908601</v>
      </c>
      <c r="U76" s="2">
        <v>1.2325138892392599E-68</v>
      </c>
      <c r="V76" s="2">
        <v>7.3512995383045298E-68</v>
      </c>
      <c r="W76" s="1" t="s">
        <v>2</v>
      </c>
      <c r="X76" s="1" t="s">
        <v>2</v>
      </c>
      <c r="Y76" s="1" t="s">
        <v>2</v>
      </c>
      <c r="Z76" s="1" t="s">
        <v>2</v>
      </c>
      <c r="AA76" s="1" t="s">
        <v>2</v>
      </c>
      <c r="AB76" s="1">
        <v>23.24</v>
      </c>
      <c r="AC76" s="1">
        <v>20.32</v>
      </c>
      <c r="AD76" s="1">
        <v>11.96</v>
      </c>
      <c r="AE76" s="1">
        <v>9.33</v>
      </c>
      <c r="AF76" s="1">
        <v>7.53</v>
      </c>
      <c r="AG76" s="1">
        <v>8.26</v>
      </c>
      <c r="AH76" s="1">
        <v>1.41</v>
      </c>
      <c r="AI76" s="1">
        <v>1.7</v>
      </c>
      <c r="AJ76" s="1">
        <v>3.24</v>
      </c>
      <c r="AK76" s="1">
        <v>2.77</v>
      </c>
      <c r="AL76" s="1">
        <v>2.71</v>
      </c>
      <c r="AM76" s="1">
        <v>3.17</v>
      </c>
      <c r="AN76" s="1" t="s">
        <v>22</v>
      </c>
      <c r="AO76" s="1" t="s">
        <v>23</v>
      </c>
      <c r="AP76" s="1" t="s">
        <v>24</v>
      </c>
      <c r="AQ76" s="1" t="s">
        <v>25</v>
      </c>
    </row>
    <row r="77" spans="1:43" x14ac:dyDescent="0.25">
      <c r="A77" s="1" t="s">
        <v>316</v>
      </c>
      <c r="B77" s="1" t="s">
        <v>14</v>
      </c>
      <c r="C77" s="1">
        <v>-1.4221423329464</v>
      </c>
      <c r="D77" s="1">
        <v>0.54380315319498496</v>
      </c>
      <c r="E77" s="2">
        <v>5.8771709880544603E-5</v>
      </c>
      <c r="F77" s="2">
        <v>9.8942903058621103E-5</v>
      </c>
      <c r="G77" s="1">
        <v>-1.6283140746456</v>
      </c>
      <c r="H77" s="1">
        <v>0.45809017265862201</v>
      </c>
      <c r="I77" s="2">
        <v>4.30014280289391E-6</v>
      </c>
      <c r="J77" s="2">
        <v>7.3363013580039696E-6</v>
      </c>
      <c r="K77" s="1">
        <v>-4.9913293575363902</v>
      </c>
      <c r="L77" s="1">
        <v>0.193570740711382</v>
      </c>
      <c r="M77" s="2">
        <v>4.5666829986462699E-17</v>
      </c>
      <c r="N77" s="2">
        <v>1.1040437638627101E-16</v>
      </c>
      <c r="O77" s="1">
        <v>-1.2440655221121399</v>
      </c>
      <c r="P77" s="1">
        <v>0.59421689132864497</v>
      </c>
      <c r="Q77" s="1">
        <v>1.42233378236276E-4</v>
      </c>
      <c r="R77" s="1">
        <v>2.0916725509484299E-4</v>
      </c>
      <c r="S77" s="1">
        <v>-1.70032638867744</v>
      </c>
      <c r="T77" s="1">
        <v>0.50140472326645302</v>
      </c>
      <c r="U77" s="2">
        <v>1.5904149903101199E-6</v>
      </c>
      <c r="V77" s="2">
        <v>2.5556668554983401E-6</v>
      </c>
      <c r="W77" s="1" t="s">
        <v>2</v>
      </c>
      <c r="X77" s="1" t="s">
        <v>2</v>
      </c>
      <c r="Y77" s="1" t="s">
        <v>2</v>
      </c>
      <c r="Z77" s="1" t="s">
        <v>2</v>
      </c>
      <c r="AA77" s="1" t="s">
        <v>2</v>
      </c>
      <c r="AB77" s="1">
        <v>3.13</v>
      </c>
      <c r="AC77" s="1">
        <v>2.92</v>
      </c>
      <c r="AD77" s="1">
        <v>1.23</v>
      </c>
      <c r="AE77" s="1">
        <v>1.08</v>
      </c>
      <c r="AF77" s="1">
        <v>1.43</v>
      </c>
      <c r="AG77" s="1">
        <v>0.66</v>
      </c>
      <c r="AH77" s="1">
        <v>0.09</v>
      </c>
      <c r="AI77" s="1">
        <v>0.1</v>
      </c>
      <c r="AJ77" s="1">
        <v>1.39</v>
      </c>
      <c r="AK77" s="1">
        <v>1.29</v>
      </c>
      <c r="AL77" s="1">
        <v>0.56000000000000005</v>
      </c>
      <c r="AM77" s="1">
        <v>1.44</v>
      </c>
      <c r="AN77" s="1" t="s">
        <v>317</v>
      </c>
      <c r="AO77" s="1" t="s">
        <v>16</v>
      </c>
      <c r="AP77" s="1" t="s">
        <v>264</v>
      </c>
      <c r="AQ77" s="1" t="s">
        <v>318</v>
      </c>
    </row>
    <row r="78" spans="1:43" x14ac:dyDescent="0.25">
      <c r="A78" s="1" t="s">
        <v>319</v>
      </c>
      <c r="B78" s="1" t="s">
        <v>85</v>
      </c>
      <c r="C78" s="1">
        <v>1.82098275394453</v>
      </c>
      <c r="D78" s="1">
        <v>1.93938358329407</v>
      </c>
      <c r="E78" s="2">
        <v>3.3999473676233702E-16</v>
      </c>
      <c r="F78" s="2">
        <v>1.01783376261741E-15</v>
      </c>
      <c r="G78" s="1">
        <v>3.3062420451775498</v>
      </c>
      <c r="H78" s="1">
        <v>3.2624818102384499</v>
      </c>
      <c r="I78" s="2">
        <v>5.4284915602991E-89</v>
      </c>
      <c r="J78" s="2">
        <v>5.4355293626676801E-88</v>
      </c>
      <c r="K78" s="1">
        <v>2.76610402000387</v>
      </c>
      <c r="L78" s="1">
        <v>2.7701034703571001</v>
      </c>
      <c r="M78" s="2">
        <v>9.7651176919857096E-52</v>
      </c>
      <c r="N78" s="2">
        <v>4.8746451229752497E-51</v>
      </c>
      <c r="O78" s="1">
        <v>3.8462932502914402</v>
      </c>
      <c r="P78" s="1">
        <v>3.7432178283902999</v>
      </c>
      <c r="Q78" s="2">
        <v>1.7975303698847399E-143</v>
      </c>
      <c r="R78" s="2">
        <v>2.3905834444887301E-142</v>
      </c>
      <c r="S78" s="1">
        <v>2.7553300660559499</v>
      </c>
      <c r="T78" s="1">
        <v>2.8025088608575</v>
      </c>
      <c r="U78" s="2">
        <v>2.2342752442248802E-52</v>
      </c>
      <c r="V78" s="2">
        <v>1.083980885258E-51</v>
      </c>
      <c r="W78" s="1" t="s">
        <v>2</v>
      </c>
      <c r="X78" s="1" t="s">
        <v>2</v>
      </c>
      <c r="Y78" s="1" t="s">
        <v>2</v>
      </c>
      <c r="Z78" s="1" t="s">
        <v>2</v>
      </c>
      <c r="AA78" s="1" t="s">
        <v>2</v>
      </c>
      <c r="AB78" s="1">
        <v>2.11</v>
      </c>
      <c r="AC78" s="1">
        <v>1.74</v>
      </c>
      <c r="AD78" s="1">
        <v>7.66</v>
      </c>
      <c r="AE78" s="1">
        <v>6.4</v>
      </c>
      <c r="AF78" s="1">
        <v>19.13</v>
      </c>
      <c r="AG78" s="1">
        <v>21.69</v>
      </c>
      <c r="AH78" s="1">
        <v>14.52</v>
      </c>
      <c r="AI78" s="1">
        <v>14.31</v>
      </c>
      <c r="AJ78" s="1">
        <v>28.14</v>
      </c>
      <c r="AK78" s="1">
        <v>30.62</v>
      </c>
      <c r="AL78" s="1">
        <v>15.12</v>
      </c>
      <c r="AM78" s="1">
        <v>13.49</v>
      </c>
      <c r="AN78" s="1" t="s">
        <v>320</v>
      </c>
      <c r="AO78" s="1" t="s">
        <v>321</v>
      </c>
      <c r="AP78" s="1" t="s">
        <v>322</v>
      </c>
      <c r="AQ78" s="1" t="s">
        <v>323</v>
      </c>
    </row>
    <row r="79" spans="1:43" x14ac:dyDescent="0.25">
      <c r="A79" s="1" t="s">
        <v>324</v>
      </c>
      <c r="B79" s="1" t="s">
        <v>53</v>
      </c>
      <c r="C79" s="1">
        <v>1.3336454069922099</v>
      </c>
      <c r="D79" s="1">
        <v>5.2569638929442402</v>
      </c>
      <c r="E79" s="2">
        <v>1.87432064869954E-78</v>
      </c>
      <c r="F79" s="2">
        <v>1.9824343956147501E-77</v>
      </c>
      <c r="G79" s="1">
        <v>1.2140968361259099</v>
      </c>
      <c r="H79" s="1">
        <v>5.2205976669266798</v>
      </c>
      <c r="I79" s="2">
        <v>1.0132005012667201E-67</v>
      </c>
      <c r="J79" s="2">
        <v>7.8830945649260595E-67</v>
      </c>
      <c r="K79" s="1">
        <v>1.3593392632940899</v>
      </c>
      <c r="L79" s="1">
        <v>5.3332055584499001</v>
      </c>
      <c r="M79" s="2">
        <v>5.5651189479942998E-87</v>
      </c>
      <c r="N79" s="2">
        <v>4.2597364033911901E-86</v>
      </c>
      <c r="O79" s="1">
        <v>1.3916635610756001</v>
      </c>
      <c r="P79" s="1">
        <v>5.3516777240539097</v>
      </c>
      <c r="Q79" s="2">
        <v>1.42767519839752E-86</v>
      </c>
      <c r="R79" s="2">
        <v>1.13028685539015E-85</v>
      </c>
      <c r="S79" s="1">
        <v>1.52841774167968</v>
      </c>
      <c r="T79" s="1">
        <v>5.4872433513659402</v>
      </c>
      <c r="U79" s="2">
        <v>4.80606059438706E-121</v>
      </c>
      <c r="V79" s="2">
        <v>4.7367404751221E-120</v>
      </c>
      <c r="W79" s="1" t="s">
        <v>2</v>
      </c>
      <c r="X79" s="1" t="s">
        <v>2</v>
      </c>
      <c r="Y79" s="1" t="s">
        <v>2</v>
      </c>
      <c r="Z79" s="1" t="s">
        <v>2</v>
      </c>
      <c r="AA79" s="1" t="s">
        <v>2</v>
      </c>
      <c r="AB79" s="1">
        <v>13.16</v>
      </c>
      <c r="AC79" s="1">
        <v>13.82</v>
      </c>
      <c r="AD79" s="1">
        <v>35.92</v>
      </c>
      <c r="AE79" s="1">
        <v>34.82</v>
      </c>
      <c r="AF79" s="1">
        <v>34.04</v>
      </c>
      <c r="AG79" s="1">
        <v>33.28</v>
      </c>
      <c r="AH79" s="1">
        <v>38.43</v>
      </c>
      <c r="AI79" s="1">
        <v>38.19</v>
      </c>
      <c r="AJ79" s="1">
        <v>35.94</v>
      </c>
      <c r="AK79" s="1">
        <v>39.47</v>
      </c>
      <c r="AL79" s="1">
        <v>41.51</v>
      </c>
      <c r="AM79" s="1">
        <v>43.75</v>
      </c>
      <c r="AN79" s="1" t="s">
        <v>325</v>
      </c>
      <c r="AO79" s="1" t="s">
        <v>326</v>
      </c>
      <c r="AP79" s="1" t="s">
        <v>327</v>
      </c>
      <c r="AQ79" s="1" t="s">
        <v>328</v>
      </c>
    </row>
    <row r="80" spans="1:43" x14ac:dyDescent="0.25">
      <c r="A80" s="1" t="s">
        <v>329</v>
      </c>
      <c r="B80" s="1" t="s">
        <v>302</v>
      </c>
      <c r="C80" s="1">
        <v>1.62433165272778</v>
      </c>
      <c r="D80" s="1">
        <v>3.2244094978603202</v>
      </c>
      <c r="E80" s="2">
        <v>4.9067133005987298E-30</v>
      </c>
      <c r="F80" s="2">
        <v>2.24071596937291E-29</v>
      </c>
      <c r="G80" s="1">
        <v>1.7937070105815101</v>
      </c>
      <c r="H80" s="1">
        <v>3.4194245725640799</v>
      </c>
      <c r="I80" s="2">
        <v>2.7765201555759299E-41</v>
      </c>
      <c r="J80" s="2">
        <v>1.4148223445061399E-40</v>
      </c>
      <c r="K80" s="1">
        <v>1.38225044077501</v>
      </c>
      <c r="L80" s="1">
        <v>3.1122667466698801</v>
      </c>
      <c r="M80" s="2">
        <v>3.6705401705149798E-22</v>
      </c>
      <c r="N80" s="2">
        <v>1.0258666718954501E-21</v>
      </c>
      <c r="O80" s="1">
        <v>1.0644763948015099</v>
      </c>
      <c r="P80" s="1">
        <v>2.8890019627955601</v>
      </c>
      <c r="Q80" s="2">
        <v>2.0317453762896302E-12</v>
      </c>
      <c r="R80" s="2">
        <v>4.3224368934829401E-12</v>
      </c>
      <c r="S80" s="1">
        <v>1.9069479089326999</v>
      </c>
      <c r="T80" s="1">
        <v>3.54119614673994</v>
      </c>
      <c r="U80" s="2">
        <v>1.4485058974115799E-50</v>
      </c>
      <c r="V80" s="2">
        <v>6.8604835028323005E-50</v>
      </c>
      <c r="W80" s="1" t="s">
        <v>2</v>
      </c>
      <c r="X80" s="1" t="s">
        <v>2</v>
      </c>
      <c r="Y80" s="1" t="s">
        <v>2</v>
      </c>
      <c r="Z80" s="1" t="s">
        <v>2</v>
      </c>
      <c r="AA80" s="1" t="s">
        <v>2</v>
      </c>
      <c r="AB80" s="1">
        <v>2.8</v>
      </c>
      <c r="AC80" s="1">
        <v>4.18</v>
      </c>
      <c r="AD80" s="1">
        <v>11.16</v>
      </c>
      <c r="AE80" s="1">
        <v>11.36</v>
      </c>
      <c r="AF80" s="1">
        <v>13.4</v>
      </c>
      <c r="AG80" s="1">
        <v>12.76</v>
      </c>
      <c r="AH80" s="1">
        <v>10.029999999999999</v>
      </c>
      <c r="AI80" s="1">
        <v>10.210000000000001</v>
      </c>
      <c r="AJ80" s="1">
        <v>7.7</v>
      </c>
      <c r="AK80" s="1">
        <v>7.91</v>
      </c>
      <c r="AL80" s="1">
        <v>14.91</v>
      </c>
      <c r="AM80" s="1">
        <v>14.01</v>
      </c>
      <c r="AN80" s="1" t="s">
        <v>330</v>
      </c>
      <c r="AO80" s="1" t="s">
        <v>331</v>
      </c>
      <c r="AP80" s="1" t="s">
        <v>332</v>
      </c>
      <c r="AQ80" s="1" t="s">
        <v>333</v>
      </c>
    </row>
    <row r="81" spans="1:43" x14ac:dyDescent="0.25">
      <c r="A81" s="1" t="s">
        <v>334</v>
      </c>
      <c r="B81" s="1" t="s">
        <v>85</v>
      </c>
      <c r="C81" s="1">
        <v>1.14933442311476</v>
      </c>
      <c r="D81" s="1">
        <v>1.0877183138970199</v>
      </c>
      <c r="E81" s="2">
        <v>5.7555304191052501E-5</v>
      </c>
      <c r="F81" s="2">
        <v>9.6966922945237102E-5</v>
      </c>
      <c r="G81" s="1">
        <v>1.2454287847977701</v>
      </c>
      <c r="H81" s="1">
        <v>1.2022917128181101</v>
      </c>
      <c r="I81" s="2">
        <v>5.6999024065095597E-6</v>
      </c>
      <c r="J81" s="2">
        <v>9.6455403709338698E-6</v>
      </c>
      <c r="K81" s="1">
        <v>1.8711744718485499</v>
      </c>
      <c r="L81" s="1">
        <v>1.65639675859566</v>
      </c>
      <c r="M81" s="2">
        <v>5.1669738545136301E-14</v>
      </c>
      <c r="N81" s="2">
        <v>1.1388263372184601E-13</v>
      </c>
      <c r="O81" s="1">
        <v>1.3857608287118699</v>
      </c>
      <c r="P81" s="1">
        <v>1.29957798339039</v>
      </c>
      <c r="Q81" s="2">
        <v>2.06352038397448E-7</v>
      </c>
      <c r="R81" s="2">
        <v>3.5357264370544902E-7</v>
      </c>
      <c r="S81" s="1">
        <v>2.00825105755733</v>
      </c>
      <c r="T81" s="1">
        <v>1.79745077807853</v>
      </c>
      <c r="U81" s="2">
        <v>6.8920239550040704E-17</v>
      </c>
      <c r="V81" s="2">
        <v>1.6500704327391099E-16</v>
      </c>
      <c r="W81" s="1" t="s">
        <v>2</v>
      </c>
      <c r="X81" s="1" t="s">
        <v>2</v>
      </c>
      <c r="Y81" s="1" t="s">
        <v>2</v>
      </c>
      <c r="Z81" s="1" t="s">
        <v>2</v>
      </c>
      <c r="AA81" s="1" t="s">
        <v>2</v>
      </c>
      <c r="AB81" s="1">
        <v>2.4300000000000002</v>
      </c>
      <c r="AC81" s="1">
        <v>1.68</v>
      </c>
      <c r="AD81" s="1">
        <v>4.9000000000000004</v>
      </c>
      <c r="AE81" s="1">
        <v>4.4800000000000004</v>
      </c>
      <c r="AF81" s="1">
        <v>4.96</v>
      </c>
      <c r="AG81" s="1">
        <v>5.42</v>
      </c>
      <c r="AH81" s="1">
        <v>8.3800000000000008</v>
      </c>
      <c r="AI81" s="1">
        <v>8.0500000000000007</v>
      </c>
      <c r="AJ81" s="1">
        <v>4.82</v>
      </c>
      <c r="AK81" s="1">
        <v>6.55</v>
      </c>
      <c r="AL81" s="1">
        <v>9.7200000000000006</v>
      </c>
      <c r="AM81" s="1">
        <v>8.48</v>
      </c>
      <c r="AN81" s="1" t="s">
        <v>335</v>
      </c>
      <c r="AO81" s="1" t="s">
        <v>336</v>
      </c>
      <c r="AP81" s="1" t="s">
        <v>337</v>
      </c>
      <c r="AQ81" s="1" t="s">
        <v>338</v>
      </c>
    </row>
    <row r="82" spans="1:43" x14ac:dyDescent="0.25">
      <c r="A82" s="1" t="s">
        <v>339</v>
      </c>
      <c r="B82" s="1" t="s">
        <v>197</v>
      </c>
      <c r="C82" s="1">
        <v>1.2974207544373799</v>
      </c>
      <c r="D82" s="1">
        <v>1.3462154178617001</v>
      </c>
      <c r="E82" s="2">
        <v>1.0032043340323499E-6</v>
      </c>
      <c r="F82" s="2">
        <v>1.9010592430462101E-6</v>
      </c>
      <c r="G82" s="1">
        <v>1.58224815193917</v>
      </c>
      <c r="H82" s="1">
        <v>1.60666312390189</v>
      </c>
      <c r="I82" s="2">
        <v>1.04920734548342E-10</v>
      </c>
      <c r="J82" s="2">
        <v>2.2869364247272701E-10</v>
      </c>
      <c r="K82" s="1">
        <v>1.8590011573982399</v>
      </c>
      <c r="L82" s="1">
        <v>1.8133652897469099</v>
      </c>
      <c r="M82" s="2">
        <v>1.24312077033135E-15</v>
      </c>
      <c r="N82" s="2">
        <v>2.8758378998958299E-15</v>
      </c>
      <c r="O82" s="1">
        <v>1.90610185852446</v>
      </c>
      <c r="P82" s="1">
        <v>1.8490450437762</v>
      </c>
      <c r="Q82" s="2">
        <v>9.4111778949195701E-17</v>
      </c>
      <c r="R82" s="2">
        <v>2.3298452066327599E-16</v>
      </c>
      <c r="S82" s="1">
        <v>2.2796533549388198</v>
      </c>
      <c r="T82" s="1">
        <v>2.1805814007701301</v>
      </c>
      <c r="U82" s="2">
        <v>3.8560899414897903E-26</v>
      </c>
      <c r="V82" s="2">
        <v>1.1683584707999399E-25</v>
      </c>
      <c r="W82" s="1" t="s">
        <v>2</v>
      </c>
      <c r="X82" s="1" t="s">
        <v>2</v>
      </c>
      <c r="Y82" s="1" t="s">
        <v>2</v>
      </c>
      <c r="Z82" s="1" t="s">
        <v>2</v>
      </c>
      <c r="AA82" s="1" t="s">
        <v>2</v>
      </c>
      <c r="AB82" s="1">
        <v>1.1200000000000001</v>
      </c>
      <c r="AC82" s="1">
        <v>1.36</v>
      </c>
      <c r="AD82" s="1">
        <v>2.96</v>
      </c>
      <c r="AE82" s="1">
        <v>3.42</v>
      </c>
      <c r="AF82" s="1">
        <v>4.22</v>
      </c>
      <c r="AG82" s="1">
        <v>3.81</v>
      </c>
      <c r="AH82" s="1">
        <v>5.32</v>
      </c>
      <c r="AI82" s="1">
        <v>4.66</v>
      </c>
      <c r="AJ82" s="1">
        <v>4.88</v>
      </c>
      <c r="AK82" s="1">
        <v>5.0599999999999996</v>
      </c>
      <c r="AL82" s="1">
        <v>7.25</v>
      </c>
      <c r="AM82" s="1">
        <v>6.08</v>
      </c>
      <c r="AN82" s="1" t="s">
        <v>340</v>
      </c>
      <c r="AO82" s="1" t="s">
        <v>199</v>
      </c>
      <c r="AP82" s="1" t="s">
        <v>341</v>
      </c>
      <c r="AQ82" s="1" t="s">
        <v>342</v>
      </c>
    </row>
    <row r="83" spans="1:43" x14ac:dyDescent="0.25">
      <c r="A83" s="1" t="s">
        <v>343</v>
      </c>
      <c r="B83" s="1" t="s">
        <v>227</v>
      </c>
      <c r="C83" s="1">
        <v>-2.1307664084646998</v>
      </c>
      <c r="D83" s="1">
        <v>3.9936747600617499</v>
      </c>
      <c r="E83" s="2">
        <v>4.5156752711605199E-73</v>
      </c>
      <c r="F83" s="2">
        <v>4.4760744539919702E-72</v>
      </c>
      <c r="G83" s="1">
        <v>-2.3395819926038102</v>
      </c>
      <c r="H83" s="1">
        <v>3.9174621136649699</v>
      </c>
      <c r="I83" s="2">
        <v>3.3428471260126501E-91</v>
      </c>
      <c r="J83" s="2">
        <v>3.4393325004313102E-90</v>
      </c>
      <c r="K83" s="1">
        <v>-2.5316584138026101</v>
      </c>
      <c r="L83" s="1">
        <v>3.9528503311209402</v>
      </c>
      <c r="M83" s="2">
        <v>2.0729799964952801E-99</v>
      </c>
      <c r="N83" s="2">
        <v>1.77672071687898E-98</v>
      </c>
      <c r="O83" s="1">
        <v>-2.6077999039455402</v>
      </c>
      <c r="P83" s="1">
        <v>3.91531132901037</v>
      </c>
      <c r="Q83" s="2">
        <v>1.6968476514320099E-101</v>
      </c>
      <c r="R83" s="2">
        <v>1.57283954089642E-100</v>
      </c>
      <c r="S83" s="1">
        <v>-2.7382095147702001</v>
      </c>
      <c r="T83" s="1">
        <v>3.9166719484790802</v>
      </c>
      <c r="U83" s="2">
        <v>1.09889521158484E-114</v>
      </c>
      <c r="V83" s="2">
        <v>1.03571093999653E-113</v>
      </c>
      <c r="W83" s="1" t="s">
        <v>2</v>
      </c>
      <c r="X83" s="1" t="s">
        <v>2</v>
      </c>
      <c r="Y83" s="1" t="s">
        <v>2</v>
      </c>
      <c r="Z83" s="1" t="s">
        <v>2</v>
      </c>
      <c r="AA83" s="1" t="s">
        <v>2</v>
      </c>
      <c r="AB83" s="1">
        <v>27.64</v>
      </c>
      <c r="AC83" s="1">
        <v>29.37</v>
      </c>
      <c r="AD83" s="1">
        <v>7</v>
      </c>
      <c r="AE83" s="1">
        <v>6.48</v>
      </c>
      <c r="AF83" s="1">
        <v>5.62</v>
      </c>
      <c r="AG83" s="1">
        <v>6.45</v>
      </c>
      <c r="AH83" s="1">
        <v>5.81</v>
      </c>
      <c r="AI83" s="1">
        <v>5.0199999999999996</v>
      </c>
      <c r="AJ83" s="1">
        <v>5.04</v>
      </c>
      <c r="AK83" s="1">
        <v>4.8499999999999996</v>
      </c>
      <c r="AL83" s="1">
        <v>5.22</v>
      </c>
      <c r="AM83" s="1">
        <v>4.2</v>
      </c>
      <c r="AN83" s="1" t="s">
        <v>344</v>
      </c>
      <c r="AO83" s="1" t="s">
        <v>345</v>
      </c>
      <c r="AQ83" s="1" t="s">
        <v>346</v>
      </c>
    </row>
    <row r="84" spans="1:43" x14ac:dyDescent="0.25">
      <c r="A84" s="1" t="s">
        <v>347</v>
      </c>
      <c r="B84" s="1" t="s">
        <v>114</v>
      </c>
      <c r="C84" s="1">
        <v>-1.38061532063916</v>
      </c>
      <c r="D84" s="1">
        <v>7.3988531310518404</v>
      </c>
      <c r="E84" s="2">
        <v>8.2658808859021496E-252</v>
      </c>
      <c r="F84" s="2">
        <v>3.1614907044917698E-250</v>
      </c>
      <c r="G84" s="1">
        <v>-1.0737722547206801</v>
      </c>
      <c r="H84" s="1">
        <v>7.4950211295583102</v>
      </c>
      <c r="I84" s="2">
        <v>9.3209331406148192E-174</v>
      </c>
      <c r="J84" s="2">
        <v>1.82096139011843E-172</v>
      </c>
      <c r="K84" s="1">
        <v>-1.1711108793130001</v>
      </c>
      <c r="L84" s="1">
        <v>7.4996977862929999</v>
      </c>
      <c r="M84" s="2">
        <v>6.3864883178309899E-224</v>
      </c>
      <c r="N84" s="2">
        <v>1.20458124138171E-222</v>
      </c>
      <c r="O84" s="1">
        <v>-1.2921689320755601</v>
      </c>
      <c r="P84" s="1">
        <v>7.4486760638809102</v>
      </c>
      <c r="Q84" s="2">
        <v>1.30648306261802E-219</v>
      </c>
      <c r="R84" s="2">
        <v>2.7279783310143901E-218</v>
      </c>
      <c r="S84" s="1">
        <v>-1.7820790084242599</v>
      </c>
      <c r="T84" s="1">
        <v>7.3471702775640804</v>
      </c>
      <c r="U84" s="1">
        <v>0</v>
      </c>
      <c r="V84" s="1">
        <v>0</v>
      </c>
      <c r="W84" s="1" t="s">
        <v>2</v>
      </c>
      <c r="X84" s="1" t="s">
        <v>2</v>
      </c>
      <c r="Y84" s="1" t="s">
        <v>2</v>
      </c>
      <c r="Z84" s="1" t="s">
        <v>2</v>
      </c>
      <c r="AA84" s="1" t="s">
        <v>2</v>
      </c>
      <c r="AB84" s="1">
        <v>425.13</v>
      </c>
      <c r="AC84" s="1">
        <v>414.14</v>
      </c>
      <c r="AD84" s="1">
        <v>163.54</v>
      </c>
      <c r="AE84" s="1">
        <v>170.12</v>
      </c>
      <c r="AF84" s="1">
        <v>205.09</v>
      </c>
      <c r="AG84" s="1">
        <v>221.34</v>
      </c>
      <c r="AH84" s="1">
        <v>213.17</v>
      </c>
      <c r="AI84" s="1">
        <v>194.85</v>
      </c>
      <c r="AJ84" s="1">
        <v>185.13</v>
      </c>
      <c r="AK84" s="1">
        <v>176.4</v>
      </c>
      <c r="AL84" s="1">
        <v>139.43</v>
      </c>
      <c r="AM84" s="1">
        <v>129.97</v>
      </c>
      <c r="AN84" s="1" t="s">
        <v>348</v>
      </c>
      <c r="AO84" s="1" t="s">
        <v>349</v>
      </c>
      <c r="AP84" s="1" t="s">
        <v>350</v>
      </c>
      <c r="AQ84" s="1" t="s">
        <v>351</v>
      </c>
    </row>
    <row r="85" spans="1:43" x14ac:dyDescent="0.25">
      <c r="A85" s="1" t="s">
        <v>352</v>
      </c>
      <c r="B85" s="1" t="s">
        <v>37</v>
      </c>
      <c r="C85" s="1">
        <v>1.33581717860331</v>
      </c>
      <c r="D85" s="1">
        <v>4.8195613916715203</v>
      </c>
      <c r="E85" s="2">
        <v>1.04181277008275E-58</v>
      </c>
      <c r="F85" s="2">
        <v>8.3429482987345699E-58</v>
      </c>
      <c r="G85" s="1">
        <v>1.48145565732191</v>
      </c>
      <c r="H85" s="1">
        <v>4.9777414232712998</v>
      </c>
      <c r="I85" s="2">
        <v>1.0828046375848199E-80</v>
      </c>
      <c r="J85" s="2">
        <v>9.8618645647957199E-80</v>
      </c>
      <c r="K85" s="1">
        <v>1.4781387230787699</v>
      </c>
      <c r="L85" s="1">
        <v>4.9814028490906299</v>
      </c>
      <c r="M85" s="2">
        <v>2.5243807513596102E-80</v>
      </c>
      <c r="N85" s="2">
        <v>1.7981795571233901E-79</v>
      </c>
      <c r="O85" s="1">
        <v>1.4806247965367101</v>
      </c>
      <c r="P85" s="1">
        <v>4.9799061142318504</v>
      </c>
      <c r="Q85" s="2">
        <v>2.2051946525398498E-77</v>
      </c>
      <c r="R85" s="2">
        <v>1.5976299492854901E-76</v>
      </c>
      <c r="S85" s="1">
        <v>1.67269120545945</v>
      </c>
      <c r="T85" s="1">
        <v>5.15902412988095</v>
      </c>
      <c r="U85" s="2">
        <v>1.20687400479804E-114</v>
      </c>
      <c r="V85" s="2">
        <v>1.13702526480091E-113</v>
      </c>
      <c r="W85" s="1" t="s">
        <v>2</v>
      </c>
      <c r="X85" s="1" t="s">
        <v>2</v>
      </c>
      <c r="Y85" s="1" t="s">
        <v>2</v>
      </c>
      <c r="Z85" s="1" t="s">
        <v>2</v>
      </c>
      <c r="AA85" s="1" t="s">
        <v>2</v>
      </c>
      <c r="AB85" s="1">
        <v>6.5</v>
      </c>
      <c r="AC85" s="1">
        <v>5.94</v>
      </c>
      <c r="AD85" s="1">
        <v>16.47</v>
      </c>
      <c r="AE85" s="1">
        <v>16.22</v>
      </c>
      <c r="AF85" s="1">
        <v>19.829999999999998</v>
      </c>
      <c r="AG85" s="1">
        <v>17.559999999999999</v>
      </c>
      <c r="AH85" s="1">
        <v>19.78</v>
      </c>
      <c r="AI85" s="1">
        <v>18.600000000000001</v>
      </c>
      <c r="AJ85" s="1">
        <v>18.899999999999999</v>
      </c>
      <c r="AK85" s="1">
        <v>18.02</v>
      </c>
      <c r="AL85" s="1">
        <v>20.81</v>
      </c>
      <c r="AM85" s="1">
        <v>22.53</v>
      </c>
      <c r="AN85" s="1" t="s">
        <v>353</v>
      </c>
      <c r="AO85" s="1" t="s">
        <v>354</v>
      </c>
      <c r="AP85" s="1" t="s">
        <v>355</v>
      </c>
      <c r="AQ85" s="1" t="s">
        <v>356</v>
      </c>
    </row>
    <row r="86" spans="1:43" x14ac:dyDescent="0.25">
      <c r="A86" s="1" t="s">
        <v>357</v>
      </c>
      <c r="B86" s="1" t="s">
        <v>47</v>
      </c>
      <c r="C86" s="1">
        <v>-1.68395191587835</v>
      </c>
      <c r="D86" s="1">
        <v>8.1897443957045297</v>
      </c>
      <c r="E86" s="1">
        <v>0</v>
      </c>
      <c r="F86" s="1">
        <v>0</v>
      </c>
      <c r="G86" s="1">
        <v>-2.4854548812227799</v>
      </c>
      <c r="H86" s="1">
        <v>8.0384464420734503</v>
      </c>
      <c r="I86" s="1">
        <v>0</v>
      </c>
      <c r="J86" s="1">
        <v>0</v>
      </c>
      <c r="K86" s="1">
        <v>-3.3149790117004199</v>
      </c>
      <c r="L86" s="1">
        <v>7.9791580321363904</v>
      </c>
      <c r="M86" s="1">
        <v>0</v>
      </c>
      <c r="N86" s="1">
        <v>0</v>
      </c>
      <c r="O86" s="1">
        <v>-3.6588135842774498</v>
      </c>
      <c r="P86" s="1">
        <v>7.9340595197869304</v>
      </c>
      <c r="Q86" s="1">
        <v>0</v>
      </c>
      <c r="R86" s="1">
        <v>0</v>
      </c>
      <c r="S86" s="1">
        <v>-3.03638826638357</v>
      </c>
      <c r="T86" s="1">
        <v>8.0146649914829098</v>
      </c>
      <c r="U86" s="1">
        <v>0</v>
      </c>
      <c r="V86" s="1">
        <v>0</v>
      </c>
      <c r="W86" s="1" t="s">
        <v>2</v>
      </c>
      <c r="X86" s="1" t="s">
        <v>2</v>
      </c>
      <c r="Y86" s="1" t="s">
        <v>2</v>
      </c>
      <c r="Z86" s="1" t="s">
        <v>2</v>
      </c>
      <c r="AA86" s="1" t="s">
        <v>2</v>
      </c>
      <c r="AB86" s="1">
        <v>162.22999999999999</v>
      </c>
      <c r="AC86" s="1">
        <v>160.38</v>
      </c>
      <c r="AD86" s="1">
        <v>51.48</v>
      </c>
      <c r="AE86" s="1">
        <v>53.16</v>
      </c>
      <c r="AF86" s="1">
        <v>30.1</v>
      </c>
      <c r="AG86" s="1">
        <v>31.87</v>
      </c>
      <c r="AH86" s="1">
        <v>17.559999999999999</v>
      </c>
      <c r="AI86" s="1">
        <v>18.41</v>
      </c>
      <c r="AJ86" s="1">
        <v>13.27</v>
      </c>
      <c r="AK86" s="1">
        <v>13.95</v>
      </c>
      <c r="AL86" s="1">
        <v>21.73</v>
      </c>
      <c r="AM86" s="1">
        <v>21.31</v>
      </c>
      <c r="AN86" s="1" t="s">
        <v>358</v>
      </c>
      <c r="AO86" s="1" t="s">
        <v>359</v>
      </c>
      <c r="AP86" s="1" t="s">
        <v>360</v>
      </c>
      <c r="AQ86" s="1" t="s">
        <v>361</v>
      </c>
    </row>
    <row r="87" spans="1:43" x14ac:dyDescent="0.25">
      <c r="A87" s="1" t="s">
        <v>362</v>
      </c>
      <c r="B87" s="1" t="s">
        <v>114</v>
      </c>
      <c r="C87" s="1">
        <v>2.9250254698137601</v>
      </c>
      <c r="D87" s="1">
        <v>4.0270160666549399</v>
      </c>
      <c r="E87" s="2">
        <v>2.79472344283457E-123</v>
      </c>
      <c r="F87" s="2">
        <v>4.7524941540238398E-122</v>
      </c>
      <c r="G87" s="1">
        <v>3.3488363733513302</v>
      </c>
      <c r="H87" s="1">
        <v>4.4901801545951301</v>
      </c>
      <c r="I87" s="2">
        <v>2.6959875949044099E-205</v>
      </c>
      <c r="J87" s="2">
        <v>6.3224729325845301E-204</v>
      </c>
      <c r="K87" s="1">
        <v>3.5729482022234098</v>
      </c>
      <c r="L87" s="1">
        <v>4.6813490017869697</v>
      </c>
      <c r="M87" s="2">
        <v>1.60966093681262E-248</v>
      </c>
      <c r="N87" s="2">
        <v>3.3670539363693403E-247</v>
      </c>
      <c r="O87" s="1">
        <v>3.30166456157969</v>
      </c>
      <c r="P87" s="1">
        <v>4.4384440495737998</v>
      </c>
      <c r="Q87" s="2">
        <v>2.0756518393616601E-188</v>
      </c>
      <c r="R87" s="2">
        <v>3.6840864937818602E-187</v>
      </c>
      <c r="S87" s="1">
        <v>3.2479491074038802</v>
      </c>
      <c r="T87" s="1">
        <v>4.4299235432320003</v>
      </c>
      <c r="U87" s="2">
        <v>8.6421180723697501E-193</v>
      </c>
      <c r="V87" s="2">
        <v>1.34086882778299E-191</v>
      </c>
      <c r="W87" s="1" t="s">
        <v>2</v>
      </c>
      <c r="X87" s="1" t="s">
        <v>2</v>
      </c>
      <c r="Y87" s="1" t="s">
        <v>2</v>
      </c>
      <c r="Z87" s="1" t="s">
        <v>2</v>
      </c>
      <c r="AA87" s="1" t="s">
        <v>2</v>
      </c>
      <c r="AB87" s="1">
        <v>2.9</v>
      </c>
      <c r="AC87" s="1">
        <v>2.4</v>
      </c>
      <c r="AD87" s="1">
        <v>20.9</v>
      </c>
      <c r="AE87" s="1">
        <v>20.92</v>
      </c>
      <c r="AF87" s="1">
        <v>29.66</v>
      </c>
      <c r="AG87" s="1">
        <v>28.31</v>
      </c>
      <c r="AH87" s="1">
        <v>34.54</v>
      </c>
      <c r="AI87" s="1">
        <v>35.14</v>
      </c>
      <c r="AJ87" s="1">
        <v>27.85</v>
      </c>
      <c r="AK87" s="1">
        <v>27.62</v>
      </c>
      <c r="AL87" s="1">
        <v>25.87</v>
      </c>
      <c r="AM87" s="1">
        <v>29.17</v>
      </c>
      <c r="AN87" s="1" t="s">
        <v>363</v>
      </c>
      <c r="AO87" s="1" t="s">
        <v>364</v>
      </c>
      <c r="AP87" s="1" t="s">
        <v>365</v>
      </c>
      <c r="AQ87" s="1" t="s">
        <v>366</v>
      </c>
    </row>
    <row r="88" spans="1:43" x14ac:dyDescent="0.25">
      <c r="A88" s="1" t="s">
        <v>367</v>
      </c>
      <c r="B88" s="1" t="s">
        <v>47</v>
      </c>
      <c r="C88" s="1">
        <v>2.36742728771299</v>
      </c>
      <c r="D88" s="1">
        <v>5.3791333149131697</v>
      </c>
      <c r="E88" s="2">
        <v>1.2971471914808101E-223</v>
      </c>
      <c r="F88" s="2">
        <v>4.3338069181253701E-222</v>
      </c>
      <c r="G88" s="1">
        <v>1.9589323166202599</v>
      </c>
      <c r="H88" s="1">
        <v>5.1098223085638503</v>
      </c>
      <c r="I88" s="2">
        <v>1.1257105049862901E-143</v>
      </c>
      <c r="J88" s="2">
        <v>1.80503200003683E-142</v>
      </c>
      <c r="K88" s="1">
        <v>1.6651387167602401</v>
      </c>
      <c r="L88" s="1">
        <v>4.8825359974951503</v>
      </c>
      <c r="M88" s="2">
        <v>2.7013512023338701E-93</v>
      </c>
      <c r="N88" s="2">
        <v>2.2031542715341099E-92</v>
      </c>
      <c r="O88" s="1">
        <v>2.4727307347152698</v>
      </c>
      <c r="P88" s="1">
        <v>5.5309651812945404</v>
      </c>
      <c r="Q88" s="2">
        <v>5.3663404123469997E-249</v>
      </c>
      <c r="R88" s="2">
        <v>1.3097763288291099E-247</v>
      </c>
      <c r="S88" s="1">
        <v>1.89866682727479</v>
      </c>
      <c r="T88" s="1">
        <v>5.0977565911473004</v>
      </c>
      <c r="U88" s="2">
        <v>1.15339144161367E-136</v>
      </c>
      <c r="V88" s="2">
        <v>1.2855201150578901E-135</v>
      </c>
      <c r="W88" s="1" t="s">
        <v>2</v>
      </c>
      <c r="X88" s="1" t="s">
        <v>2</v>
      </c>
      <c r="Y88" s="1" t="s">
        <v>2</v>
      </c>
      <c r="Z88" s="1" t="s">
        <v>2</v>
      </c>
      <c r="AA88" s="1" t="s">
        <v>2</v>
      </c>
      <c r="AB88" s="1">
        <v>14.53</v>
      </c>
      <c r="AC88" s="1">
        <v>15.47</v>
      </c>
      <c r="AD88" s="1">
        <v>80.62</v>
      </c>
      <c r="AE88" s="1">
        <v>80.27</v>
      </c>
      <c r="AF88" s="1">
        <v>63.81</v>
      </c>
      <c r="AG88" s="1">
        <v>61.5</v>
      </c>
      <c r="AH88" s="1">
        <v>48.63</v>
      </c>
      <c r="AI88" s="1">
        <v>56.49</v>
      </c>
      <c r="AJ88" s="1">
        <v>87.75</v>
      </c>
      <c r="AK88" s="1">
        <v>89.08</v>
      </c>
      <c r="AL88" s="1">
        <v>60.09</v>
      </c>
      <c r="AM88" s="1">
        <v>62.92</v>
      </c>
      <c r="AN88" s="1" t="s">
        <v>155</v>
      </c>
      <c r="AO88" s="1" t="s">
        <v>49</v>
      </c>
      <c r="AQ88" s="1" t="s">
        <v>156</v>
      </c>
    </row>
    <row r="89" spans="1:43" x14ac:dyDescent="0.25">
      <c r="A89" s="1" t="s">
        <v>368</v>
      </c>
      <c r="B89" s="1" t="s">
        <v>20</v>
      </c>
      <c r="C89" s="1">
        <v>-1.55396089486591</v>
      </c>
      <c r="D89" s="1">
        <v>4.4453038254693498</v>
      </c>
      <c r="E89" s="2">
        <v>5.7582386883561897E-58</v>
      </c>
      <c r="F89" s="2">
        <v>4.5661928363268498E-57</v>
      </c>
      <c r="G89" s="1">
        <v>-2.2062127265758602</v>
      </c>
      <c r="H89" s="1">
        <v>4.2754238263984599</v>
      </c>
      <c r="I89" s="2">
        <v>2.0939762450911602E-105</v>
      </c>
      <c r="J89" s="2">
        <v>2.47411675669364E-104</v>
      </c>
      <c r="K89" s="1">
        <v>-2.9300320334280499</v>
      </c>
      <c r="L89" s="1">
        <v>4.2337568431421202</v>
      </c>
      <c r="M89" s="2">
        <v>6.44969579123883E-146</v>
      </c>
      <c r="N89" s="2">
        <v>7.8629181971628797E-145</v>
      </c>
      <c r="O89" s="1">
        <v>-2.6841571168743701</v>
      </c>
      <c r="P89" s="1">
        <v>4.2376851592604599</v>
      </c>
      <c r="Q89" s="2">
        <v>1.41500644592724E-129</v>
      </c>
      <c r="R89" s="2">
        <v>1.68576868087629E-128</v>
      </c>
      <c r="S89" s="1">
        <v>-1.8268845727231899</v>
      </c>
      <c r="T89" s="1">
        <v>4.4107645275731597</v>
      </c>
      <c r="U89" s="2">
        <v>5.0564256915986599E-85</v>
      </c>
      <c r="V89" s="2">
        <v>3.6403167628397601E-84</v>
      </c>
      <c r="W89" s="1" t="s">
        <v>2</v>
      </c>
      <c r="X89" s="1" t="s">
        <v>2</v>
      </c>
      <c r="Y89" s="1" t="s">
        <v>2</v>
      </c>
      <c r="Z89" s="1" t="s">
        <v>2</v>
      </c>
      <c r="AA89" s="1" t="s">
        <v>2</v>
      </c>
      <c r="AB89" s="1">
        <v>29.9</v>
      </c>
      <c r="AC89" s="1">
        <v>31.92</v>
      </c>
      <c r="AD89" s="1">
        <v>10.51</v>
      </c>
      <c r="AE89" s="1">
        <v>11.4</v>
      </c>
      <c r="AF89" s="1">
        <v>7.88</v>
      </c>
      <c r="AG89" s="1">
        <v>6.51</v>
      </c>
      <c r="AH89" s="1">
        <v>4.6100000000000003</v>
      </c>
      <c r="AI89" s="1">
        <v>4.33</v>
      </c>
      <c r="AJ89" s="1">
        <v>5.0999999999999996</v>
      </c>
      <c r="AK89" s="1">
        <v>5.09</v>
      </c>
      <c r="AL89" s="1">
        <v>10.19</v>
      </c>
      <c r="AM89" s="1">
        <v>9</v>
      </c>
      <c r="AN89" s="1" t="s">
        <v>369</v>
      </c>
      <c r="AO89" s="1" t="s">
        <v>370</v>
      </c>
      <c r="AP89" s="1" t="s">
        <v>371</v>
      </c>
      <c r="AQ89" s="1" t="s">
        <v>372</v>
      </c>
    </row>
    <row r="90" spans="1:43" x14ac:dyDescent="0.25">
      <c r="A90" s="1" t="s">
        <v>373</v>
      </c>
      <c r="B90" s="1" t="s">
        <v>79</v>
      </c>
      <c r="C90" s="1">
        <v>1.0526584004405599</v>
      </c>
      <c r="D90" s="1">
        <v>3.5915682305727601</v>
      </c>
      <c r="E90" s="2">
        <v>8.4084890337433299E-18</v>
      </c>
      <c r="F90" s="2">
        <v>2.6676785694402299E-17</v>
      </c>
      <c r="G90" s="1">
        <v>1.3663206952548199</v>
      </c>
      <c r="H90" s="1">
        <v>3.8614995195830599</v>
      </c>
      <c r="I90" s="2">
        <v>5.73581602918684E-35</v>
      </c>
      <c r="J90" s="2">
        <v>2.5875945754723301E-34</v>
      </c>
      <c r="K90" s="1">
        <v>1.45204287699941</v>
      </c>
      <c r="L90" s="1">
        <v>3.9277835261945402</v>
      </c>
      <c r="M90" s="2">
        <v>2.9359413126456101E-40</v>
      </c>
      <c r="N90" s="2">
        <v>1.2124484528069101E-39</v>
      </c>
      <c r="O90" s="1">
        <v>1.5813575000387401</v>
      </c>
      <c r="P90" s="1">
        <v>4.0208536842411897</v>
      </c>
      <c r="Q90" s="2">
        <v>9.8055971250170901E-49</v>
      </c>
      <c r="R90" s="2">
        <v>4.77270570542524E-48</v>
      </c>
      <c r="S90" s="1">
        <v>2.0413704668086798</v>
      </c>
      <c r="T90" s="1">
        <v>4.4146779658124302</v>
      </c>
      <c r="U90" s="2">
        <v>8.4994762258660301E-100</v>
      </c>
      <c r="V90" s="2">
        <v>7.0596709599013E-99</v>
      </c>
      <c r="W90" s="1" t="s">
        <v>2</v>
      </c>
      <c r="X90" s="1" t="s">
        <v>2</v>
      </c>
      <c r="Y90" s="1" t="s">
        <v>2</v>
      </c>
      <c r="Z90" s="1" t="s">
        <v>2</v>
      </c>
      <c r="AA90" s="1" t="s">
        <v>2</v>
      </c>
      <c r="AB90" s="1">
        <v>5.61</v>
      </c>
      <c r="AC90" s="1">
        <v>6.2</v>
      </c>
      <c r="AD90" s="1">
        <v>13.09</v>
      </c>
      <c r="AE90" s="1">
        <v>12.39</v>
      </c>
      <c r="AF90" s="1">
        <v>17.100000000000001</v>
      </c>
      <c r="AG90" s="1">
        <v>15.67</v>
      </c>
      <c r="AH90" s="1">
        <v>18.149999999999999</v>
      </c>
      <c r="AI90" s="1">
        <v>17.600000000000001</v>
      </c>
      <c r="AJ90" s="1">
        <v>18.59</v>
      </c>
      <c r="AK90" s="1">
        <v>19.02</v>
      </c>
      <c r="AL90" s="1">
        <v>26.62</v>
      </c>
      <c r="AM90" s="1">
        <v>26.77</v>
      </c>
      <c r="AN90" s="1" t="s">
        <v>374</v>
      </c>
      <c r="AO90" s="1" t="s">
        <v>375</v>
      </c>
      <c r="AP90" s="1" t="s">
        <v>376</v>
      </c>
      <c r="AQ90" s="1" t="s">
        <v>377</v>
      </c>
    </row>
    <row r="91" spans="1:43" x14ac:dyDescent="0.25">
      <c r="A91" s="1" t="s">
        <v>378</v>
      </c>
      <c r="B91" s="1" t="s">
        <v>85</v>
      </c>
      <c r="C91" s="1">
        <v>-1.6753579086567501</v>
      </c>
      <c r="D91" s="1">
        <v>4.57396055807747</v>
      </c>
      <c r="E91" s="2">
        <v>7.7243729872345903E-72</v>
      </c>
      <c r="F91" s="2">
        <v>7.5156329720335199E-71</v>
      </c>
      <c r="G91" s="1">
        <v>-1.9887265520375299</v>
      </c>
      <c r="H91" s="1">
        <v>4.47676511576317</v>
      </c>
      <c r="I91" s="2">
        <v>1.59394387652309E-102</v>
      </c>
      <c r="J91" s="2">
        <v>1.8292065190213E-101</v>
      </c>
      <c r="K91" s="1">
        <v>-2.5680909248622399</v>
      </c>
      <c r="L91" s="1">
        <v>4.4372492716676</v>
      </c>
      <c r="M91" s="2">
        <v>6.3825226852746402E-139</v>
      </c>
      <c r="N91" s="2">
        <v>7.3666522926145804E-138</v>
      </c>
      <c r="O91" s="1">
        <v>-2.4927949546819601</v>
      </c>
      <c r="P91" s="1">
        <v>4.4229086958477701</v>
      </c>
      <c r="Q91" s="2">
        <v>1.4992568129779299E-130</v>
      </c>
      <c r="R91" s="2">
        <v>1.8071645709349598E-129</v>
      </c>
      <c r="S91" s="1">
        <v>-3.1564883265408601</v>
      </c>
      <c r="T91" s="1">
        <v>4.3576336230574304</v>
      </c>
      <c r="U91" s="2">
        <v>1.74968329337388E-185</v>
      </c>
      <c r="V91" s="2">
        <v>2.6096481912466102E-184</v>
      </c>
      <c r="W91" s="1" t="s">
        <v>2</v>
      </c>
      <c r="X91" s="1" t="s">
        <v>2</v>
      </c>
      <c r="Y91" s="1" t="s">
        <v>2</v>
      </c>
      <c r="Z91" s="1" t="s">
        <v>2</v>
      </c>
      <c r="AA91" s="1" t="s">
        <v>2</v>
      </c>
      <c r="AB91" s="1">
        <v>32.520000000000003</v>
      </c>
      <c r="AC91" s="1">
        <v>30.5</v>
      </c>
      <c r="AD91" s="1">
        <v>9.94</v>
      </c>
      <c r="AE91" s="1">
        <v>10.56</v>
      </c>
      <c r="AF91" s="1">
        <v>8.58</v>
      </c>
      <c r="AG91" s="1">
        <v>8.4499999999999993</v>
      </c>
      <c r="AH91" s="1">
        <v>5.69</v>
      </c>
      <c r="AI91" s="1">
        <v>6.03</v>
      </c>
      <c r="AJ91" s="1">
        <v>5.96</v>
      </c>
      <c r="AK91" s="1">
        <v>5.9</v>
      </c>
      <c r="AL91" s="1">
        <v>3.41</v>
      </c>
      <c r="AM91" s="1">
        <v>4.29</v>
      </c>
      <c r="AN91" s="1" t="s">
        <v>379</v>
      </c>
      <c r="AO91" s="1" t="s">
        <v>380</v>
      </c>
      <c r="AP91" s="1" t="s">
        <v>137</v>
      </c>
      <c r="AQ91" s="1" t="s">
        <v>381</v>
      </c>
    </row>
    <row r="92" spans="1:43" x14ac:dyDescent="0.25">
      <c r="A92" s="1" t="s">
        <v>382</v>
      </c>
      <c r="B92" s="1" t="s">
        <v>27</v>
      </c>
      <c r="C92" s="1">
        <v>2.4603373003742601</v>
      </c>
      <c r="D92" s="1">
        <v>2.4427128767342401</v>
      </c>
      <c r="E92" s="2">
        <v>1.07600228935009E-34</v>
      </c>
      <c r="F92" s="2">
        <v>5.5095100319460399E-34</v>
      </c>
      <c r="G92" s="1">
        <v>1.69035455646223</v>
      </c>
      <c r="H92" s="1">
        <v>1.90726756273436</v>
      </c>
      <c r="I92" s="2">
        <v>2.3505503123911599E-14</v>
      </c>
      <c r="J92" s="2">
        <v>5.9547617251370202E-14</v>
      </c>
      <c r="K92" s="1">
        <v>1.85715200267519</v>
      </c>
      <c r="L92" s="1">
        <v>2.0310929725012001</v>
      </c>
      <c r="M92" s="2">
        <v>7.9896115697240697E-18</v>
      </c>
      <c r="N92" s="2">
        <v>1.9796002753522899E-17</v>
      </c>
      <c r="O92" s="1">
        <v>1.4075713213527199</v>
      </c>
      <c r="P92" s="1">
        <v>1.7002835398524001</v>
      </c>
      <c r="Q92" s="2">
        <v>1.5841063781342801E-9</v>
      </c>
      <c r="R92" s="2">
        <v>2.9963425573559799E-9</v>
      </c>
      <c r="S92" s="1">
        <v>2.70859623541193</v>
      </c>
      <c r="T92" s="1">
        <v>2.76480063366999</v>
      </c>
      <c r="U92" s="2">
        <v>8.8840923688286299E-50</v>
      </c>
      <c r="V92" s="2">
        <v>4.1483805169186703E-49</v>
      </c>
      <c r="W92" s="1" t="s">
        <v>2</v>
      </c>
      <c r="X92" s="1" t="s">
        <v>2</v>
      </c>
      <c r="Y92" s="1" t="s">
        <v>2</v>
      </c>
      <c r="Z92" s="1" t="s">
        <v>2</v>
      </c>
      <c r="AA92" s="1" t="s">
        <v>2</v>
      </c>
      <c r="AB92" s="1">
        <v>3.71</v>
      </c>
      <c r="AC92" s="1">
        <v>2.67</v>
      </c>
      <c r="AD92" s="1">
        <v>19.329999999999998</v>
      </c>
      <c r="AE92" s="1">
        <v>16.809999999999999</v>
      </c>
      <c r="AF92" s="1">
        <v>11.99</v>
      </c>
      <c r="AG92" s="1">
        <v>9.98</v>
      </c>
      <c r="AH92" s="1">
        <v>12.16</v>
      </c>
      <c r="AI92" s="1">
        <v>13.09</v>
      </c>
      <c r="AJ92" s="1">
        <v>8.8699999999999992</v>
      </c>
      <c r="AK92" s="1">
        <v>8.94</v>
      </c>
      <c r="AL92" s="1">
        <v>21.72</v>
      </c>
      <c r="AM92" s="1">
        <v>24.15</v>
      </c>
      <c r="AN92" s="1" t="s">
        <v>383</v>
      </c>
      <c r="AO92" s="1" t="s">
        <v>384</v>
      </c>
      <c r="AQ92" s="1" t="s">
        <v>385</v>
      </c>
    </row>
    <row r="93" spans="1:43" x14ac:dyDescent="0.25">
      <c r="A93" s="1" t="s">
        <v>386</v>
      </c>
      <c r="B93" s="1" t="s">
        <v>27</v>
      </c>
      <c r="C93" s="1">
        <v>-2.5117945358740901</v>
      </c>
      <c r="D93" s="1">
        <v>8.9145937278931893</v>
      </c>
      <c r="E93" s="1">
        <v>0</v>
      </c>
      <c r="F93" s="1">
        <v>0</v>
      </c>
      <c r="G93" s="1">
        <v>-2.6783534350034102</v>
      </c>
      <c r="H93" s="1">
        <v>8.8977694563537195</v>
      </c>
      <c r="I93" s="1">
        <v>0</v>
      </c>
      <c r="J93" s="1">
        <v>0</v>
      </c>
      <c r="K93" s="1">
        <v>-4.6518932652990896</v>
      </c>
      <c r="L93" s="1">
        <v>8.78023088549919</v>
      </c>
      <c r="M93" s="1">
        <v>0</v>
      </c>
      <c r="N93" s="1">
        <v>0</v>
      </c>
      <c r="O93" s="1">
        <v>-3.6043657170880201</v>
      </c>
      <c r="P93" s="1">
        <v>8.8228382372029497</v>
      </c>
      <c r="Q93" s="1">
        <v>0</v>
      </c>
      <c r="R93" s="1">
        <v>0</v>
      </c>
      <c r="S93" s="1">
        <v>-4.7448711553958303</v>
      </c>
      <c r="T93" s="1">
        <v>8.7866957602777997</v>
      </c>
      <c r="U93" s="1">
        <v>0</v>
      </c>
      <c r="V93" s="1">
        <v>0</v>
      </c>
      <c r="W93" s="1" t="s">
        <v>2</v>
      </c>
      <c r="X93" s="1" t="s">
        <v>2</v>
      </c>
      <c r="Y93" s="1" t="s">
        <v>2</v>
      </c>
      <c r="Z93" s="1" t="s">
        <v>2</v>
      </c>
      <c r="AA93" s="1" t="s">
        <v>2</v>
      </c>
      <c r="AB93" s="1">
        <v>958</v>
      </c>
      <c r="AC93" s="1">
        <v>996.13</v>
      </c>
      <c r="AD93" s="1">
        <v>178.16</v>
      </c>
      <c r="AE93" s="1">
        <v>177.29</v>
      </c>
      <c r="AF93" s="1">
        <v>162.62</v>
      </c>
      <c r="AG93" s="1">
        <v>164.71</v>
      </c>
      <c r="AH93" s="1">
        <v>42.72</v>
      </c>
      <c r="AI93" s="1">
        <v>42.86</v>
      </c>
      <c r="AJ93" s="1">
        <v>83.74</v>
      </c>
      <c r="AK93" s="1">
        <v>86.59</v>
      </c>
      <c r="AL93" s="1">
        <v>42.98</v>
      </c>
      <c r="AM93" s="1">
        <v>37.380000000000003</v>
      </c>
      <c r="AN93" s="1" t="s">
        <v>387</v>
      </c>
      <c r="AO93" s="1" t="s">
        <v>388</v>
      </c>
      <c r="AP93" s="1" t="s">
        <v>389</v>
      </c>
      <c r="AQ93" s="1" t="s">
        <v>390</v>
      </c>
    </row>
    <row r="94" spans="1:43" x14ac:dyDescent="0.25">
      <c r="A94" s="1" t="s">
        <v>391</v>
      </c>
      <c r="B94" s="1" t="s">
        <v>85</v>
      </c>
      <c r="C94" s="1">
        <v>-2.9989149533469499</v>
      </c>
      <c r="D94" s="1">
        <v>2.4751189510460301</v>
      </c>
      <c r="E94" s="2">
        <v>4.9857678320057697E-44</v>
      </c>
      <c r="F94" s="2">
        <v>3.1221515814591798E-43</v>
      </c>
      <c r="G94" s="1">
        <v>-4.0335143722585496</v>
      </c>
      <c r="H94" s="1">
        <v>2.3273062499080601</v>
      </c>
      <c r="I94" s="2">
        <v>1.0414534081091599E-64</v>
      </c>
      <c r="J94" s="2">
        <v>7.7890495370849306E-64</v>
      </c>
      <c r="K94" s="1">
        <v>-1.45301574831821</v>
      </c>
      <c r="L94" s="1">
        <v>2.7637461935429499</v>
      </c>
      <c r="M94" s="2">
        <v>3.6557185146389502E-19</v>
      </c>
      <c r="N94" s="2">
        <v>9.4146114283368899E-19</v>
      </c>
      <c r="O94" s="1">
        <v>-3.09428653084901</v>
      </c>
      <c r="P94" s="1">
        <v>2.4516197948018701</v>
      </c>
      <c r="Q94" s="2">
        <v>7.3751038743932993E-49</v>
      </c>
      <c r="R94" s="2">
        <v>3.5956493801197602E-48</v>
      </c>
      <c r="S94" s="1">
        <v>-1.2267005252793799</v>
      </c>
      <c r="T94" s="1">
        <v>2.8293476409672702</v>
      </c>
      <c r="U94" s="2">
        <v>1.45117590433437E-15</v>
      </c>
      <c r="V94" s="2">
        <v>3.32858516854838E-15</v>
      </c>
      <c r="W94" s="1" t="s">
        <v>2</v>
      </c>
      <c r="X94" s="1" t="s">
        <v>2</v>
      </c>
      <c r="Y94" s="1" t="s">
        <v>2</v>
      </c>
      <c r="Z94" s="1" t="s">
        <v>2</v>
      </c>
      <c r="AA94" s="1" t="s">
        <v>2</v>
      </c>
      <c r="AB94" s="1">
        <v>12.73</v>
      </c>
      <c r="AC94" s="1">
        <v>12.73</v>
      </c>
      <c r="AD94" s="1">
        <v>1.82</v>
      </c>
      <c r="AE94" s="1">
        <v>1.45</v>
      </c>
      <c r="AF94" s="1">
        <v>0.87</v>
      </c>
      <c r="AG94" s="1">
        <v>0.78</v>
      </c>
      <c r="AH94" s="1">
        <v>4.51</v>
      </c>
      <c r="AI94" s="1">
        <v>5.74</v>
      </c>
      <c r="AJ94" s="1">
        <v>1.7</v>
      </c>
      <c r="AK94" s="1">
        <v>1.43</v>
      </c>
      <c r="AL94" s="1">
        <v>5.21</v>
      </c>
      <c r="AM94" s="1">
        <v>6.7</v>
      </c>
      <c r="AN94" s="1" t="s">
        <v>392</v>
      </c>
      <c r="AO94" s="1" t="s">
        <v>393</v>
      </c>
      <c r="AP94" s="1" t="s">
        <v>137</v>
      </c>
      <c r="AQ94" s="1" t="s">
        <v>394</v>
      </c>
    </row>
    <row r="95" spans="1:43" x14ac:dyDescent="0.25">
      <c r="A95" s="1" t="s">
        <v>395</v>
      </c>
      <c r="B95" s="1" t="s">
        <v>14</v>
      </c>
      <c r="C95" s="1">
        <v>-5.3826055183774599</v>
      </c>
      <c r="D95" s="1">
        <v>7.69899124404244</v>
      </c>
      <c r="E95" s="1">
        <v>0</v>
      </c>
      <c r="F95" s="1">
        <v>0</v>
      </c>
      <c r="G95" s="1">
        <v>-5.6312265800568104</v>
      </c>
      <c r="H95" s="1">
        <v>7.6821232921054801</v>
      </c>
      <c r="I95" s="1">
        <v>0</v>
      </c>
      <c r="J95" s="1">
        <v>0</v>
      </c>
      <c r="K95" s="1">
        <v>-7.69817195813647</v>
      </c>
      <c r="L95" s="1">
        <v>7.7069417725044103</v>
      </c>
      <c r="M95" s="1">
        <v>0</v>
      </c>
      <c r="N95" s="1">
        <v>0</v>
      </c>
      <c r="O95" s="1">
        <v>-6.3387205196999004</v>
      </c>
      <c r="P95" s="1">
        <v>7.6990103695340402</v>
      </c>
      <c r="Q95" s="1">
        <v>0</v>
      </c>
      <c r="R95" s="1">
        <v>0</v>
      </c>
      <c r="S95" s="1">
        <v>-7.6213741934363002</v>
      </c>
      <c r="T95" s="1">
        <v>7.7107688487459898</v>
      </c>
      <c r="U95" s="1">
        <v>0</v>
      </c>
      <c r="V95" s="1">
        <v>0</v>
      </c>
      <c r="W95" s="1" t="s">
        <v>2</v>
      </c>
      <c r="X95" s="1" t="s">
        <v>2</v>
      </c>
      <c r="Y95" s="1" t="s">
        <v>2</v>
      </c>
      <c r="Z95" s="1" t="s">
        <v>2</v>
      </c>
      <c r="AA95" s="1" t="s">
        <v>2</v>
      </c>
      <c r="AB95" s="1">
        <v>486.64</v>
      </c>
      <c r="AC95" s="1">
        <v>476.12</v>
      </c>
      <c r="AD95" s="1">
        <v>11.42</v>
      </c>
      <c r="AE95" s="1">
        <v>12.56</v>
      </c>
      <c r="AF95" s="1">
        <v>9.85</v>
      </c>
      <c r="AG95" s="1">
        <v>10.94</v>
      </c>
      <c r="AH95" s="1">
        <v>1.8</v>
      </c>
      <c r="AI95" s="1">
        <v>3.33</v>
      </c>
      <c r="AJ95" s="1">
        <v>7.18</v>
      </c>
      <c r="AK95" s="1">
        <v>5.3</v>
      </c>
      <c r="AL95" s="1">
        <v>2.4900000000000002</v>
      </c>
      <c r="AM95" s="1">
        <v>2.85</v>
      </c>
      <c r="AN95" s="1" t="s">
        <v>396</v>
      </c>
      <c r="AO95" s="1" t="s">
        <v>16</v>
      </c>
      <c r="AP95" s="1" t="s">
        <v>397</v>
      </c>
      <c r="AQ95" s="1" t="s">
        <v>398</v>
      </c>
    </row>
    <row r="96" spans="1:43" x14ac:dyDescent="0.25">
      <c r="A96" s="1" t="s">
        <v>399</v>
      </c>
      <c r="B96" s="1" t="s">
        <v>85</v>
      </c>
      <c r="C96" s="1">
        <v>-1.0398411977359501</v>
      </c>
      <c r="D96" s="1">
        <v>5.9328754170923697</v>
      </c>
      <c r="E96" s="2">
        <v>1.01714507387589E-75</v>
      </c>
      <c r="F96" s="2">
        <v>1.03811855046659E-74</v>
      </c>
      <c r="G96" s="1">
        <v>-1.87026160848187</v>
      </c>
      <c r="H96" s="1">
        <v>5.6984420087098702</v>
      </c>
      <c r="I96" s="2">
        <v>5.47922759109503E-191</v>
      </c>
      <c r="J96" s="2">
        <v>1.1809646817271799E-189</v>
      </c>
      <c r="K96" s="1">
        <v>-1.7130905238210701</v>
      </c>
      <c r="L96" s="1">
        <v>5.7844288771155199</v>
      </c>
      <c r="M96" s="2">
        <v>6.1602665603695998E-189</v>
      </c>
      <c r="N96" s="2">
        <v>9.8358362468329606E-188</v>
      </c>
      <c r="O96" s="1">
        <v>-1.72460853599452</v>
      </c>
      <c r="P96" s="1">
        <v>5.7621190568273102</v>
      </c>
      <c r="Q96" s="2">
        <v>5.1785224006200201E-176</v>
      </c>
      <c r="R96" s="2">
        <v>8.4701207015141098E-175</v>
      </c>
      <c r="S96" s="1">
        <v>-1.8539170004949299</v>
      </c>
      <c r="T96" s="1">
        <v>5.7552302605596104</v>
      </c>
      <c r="U96" s="2">
        <v>1.4353198027865901E-202</v>
      </c>
      <c r="V96" s="2">
        <v>2.37261795248253E-201</v>
      </c>
      <c r="W96" s="1" t="s">
        <v>2</v>
      </c>
      <c r="X96" s="1" t="s">
        <v>2</v>
      </c>
      <c r="Y96" s="1" t="s">
        <v>2</v>
      </c>
      <c r="Z96" s="1" t="s">
        <v>2</v>
      </c>
      <c r="AA96" s="1" t="s">
        <v>2</v>
      </c>
      <c r="AB96" s="1">
        <v>36.35</v>
      </c>
      <c r="AC96" s="1">
        <v>32.46</v>
      </c>
      <c r="AD96" s="1">
        <v>18.32</v>
      </c>
      <c r="AE96" s="1">
        <v>16.420000000000002</v>
      </c>
      <c r="AF96" s="1">
        <v>10.029999999999999</v>
      </c>
      <c r="AG96" s="1">
        <v>10.19</v>
      </c>
      <c r="AH96" s="1">
        <v>11.12</v>
      </c>
      <c r="AI96" s="1">
        <v>12.15</v>
      </c>
      <c r="AJ96" s="1">
        <v>11.32</v>
      </c>
      <c r="AK96" s="1">
        <v>10.8</v>
      </c>
      <c r="AL96" s="1">
        <v>10.95</v>
      </c>
      <c r="AM96" s="1">
        <v>9.9</v>
      </c>
      <c r="AN96" s="1" t="s">
        <v>400</v>
      </c>
      <c r="AO96" s="1" t="s">
        <v>87</v>
      </c>
      <c r="AQ96" s="1" t="s">
        <v>401</v>
      </c>
    </row>
    <row r="97" spans="1:43" x14ac:dyDescent="0.25">
      <c r="A97" s="1" t="s">
        <v>402</v>
      </c>
      <c r="B97" s="1" t="s">
        <v>403</v>
      </c>
      <c r="C97" s="1">
        <v>2.2364455549582201</v>
      </c>
      <c r="D97" s="1">
        <v>2.49019083523139</v>
      </c>
      <c r="E97" s="2">
        <v>4.2890542860645004E-31</v>
      </c>
      <c r="F97" s="2">
        <v>2.0170363139122199E-30</v>
      </c>
      <c r="G97" s="1">
        <v>2.93627603455709</v>
      </c>
      <c r="H97" s="1">
        <v>3.1639895372212599</v>
      </c>
      <c r="I97" s="2">
        <v>1.00949765307122E-71</v>
      </c>
      <c r="J97" s="2">
        <v>8.2825993702762905E-71</v>
      </c>
      <c r="K97" s="1">
        <v>3.05511427854315</v>
      </c>
      <c r="L97" s="1">
        <v>3.25434471855454</v>
      </c>
      <c r="M97" s="2">
        <v>1.19817189462995E-80</v>
      </c>
      <c r="N97" s="2">
        <v>8.6003095791484694E-80</v>
      </c>
      <c r="O97" s="1">
        <v>2.7204767030446999</v>
      </c>
      <c r="P97" s="1">
        <v>2.9682168657117698</v>
      </c>
      <c r="Q97" s="2">
        <v>1.2902906008262001E-56</v>
      </c>
      <c r="R97" s="2">
        <v>7.06420607188739E-56</v>
      </c>
      <c r="S97" s="1">
        <v>2.4583859954046101</v>
      </c>
      <c r="T97" s="1">
        <v>2.7800587660000202</v>
      </c>
      <c r="U97" s="2">
        <v>2.77600042332041E-44</v>
      </c>
      <c r="V97" s="2">
        <v>1.1918295150788899E-43</v>
      </c>
      <c r="W97" s="1" t="s">
        <v>2</v>
      </c>
      <c r="X97" s="1" t="s">
        <v>2</v>
      </c>
      <c r="Y97" s="1" t="s">
        <v>2</v>
      </c>
      <c r="Z97" s="1" t="s">
        <v>2</v>
      </c>
      <c r="AA97" s="1" t="s">
        <v>2</v>
      </c>
      <c r="AB97" s="1">
        <v>3.23</v>
      </c>
      <c r="AC97" s="1">
        <v>1.99</v>
      </c>
      <c r="AD97" s="1">
        <v>12.56</v>
      </c>
      <c r="AE97" s="1">
        <v>12.83</v>
      </c>
      <c r="AF97" s="1">
        <v>23.11</v>
      </c>
      <c r="AG97" s="1">
        <v>19.53</v>
      </c>
      <c r="AH97" s="1">
        <v>24.71</v>
      </c>
      <c r="AI97" s="1">
        <v>22.74</v>
      </c>
      <c r="AJ97" s="1">
        <v>18.850000000000001</v>
      </c>
      <c r="AK97" s="1">
        <v>17.34</v>
      </c>
      <c r="AL97" s="1">
        <v>18.14</v>
      </c>
      <c r="AM97" s="1">
        <v>13.41</v>
      </c>
      <c r="AN97" s="1" t="s">
        <v>404</v>
      </c>
      <c r="AO97" s="1" t="s">
        <v>405</v>
      </c>
      <c r="AP97" s="1" t="s">
        <v>406</v>
      </c>
      <c r="AQ97" s="1" t="s">
        <v>407</v>
      </c>
    </row>
    <row r="98" spans="1:43" x14ac:dyDescent="0.25">
      <c r="A98" s="1" t="s">
        <v>408</v>
      </c>
      <c r="B98" s="1" t="s">
        <v>27</v>
      </c>
      <c r="C98" s="1">
        <v>4.8726300416004902</v>
      </c>
      <c r="D98" s="1">
        <v>2.0560133728731498</v>
      </c>
      <c r="E98" s="2">
        <v>1.9262686864725699E-57</v>
      </c>
      <c r="F98" s="2">
        <v>1.5127168436906499E-56</v>
      </c>
      <c r="G98" s="1">
        <v>5.0983284288012403</v>
      </c>
      <c r="H98" s="1">
        <v>2.3736995613658598</v>
      </c>
      <c r="I98" s="2">
        <v>8.0054040346553199E-73</v>
      </c>
      <c r="J98" s="2">
        <v>6.6529846299484804E-72</v>
      </c>
      <c r="K98" s="1">
        <v>4.9637355420242404</v>
      </c>
      <c r="L98" s="1">
        <v>2.2241390225561601</v>
      </c>
      <c r="M98" s="2">
        <v>8.77251500755809E-65</v>
      </c>
      <c r="N98" s="2">
        <v>5.20238811203223E-64</v>
      </c>
      <c r="O98" s="1">
        <v>4.7402302999037902</v>
      </c>
      <c r="P98" s="1">
        <v>2.02243676323641</v>
      </c>
      <c r="Q98" s="2">
        <v>1.4330668098381101E-54</v>
      </c>
      <c r="R98" s="2">
        <v>7.6278017112128798E-54</v>
      </c>
      <c r="S98" s="1">
        <v>6.1075206295559301</v>
      </c>
      <c r="T98" s="1">
        <v>3.37289853164551</v>
      </c>
      <c r="U98" s="2">
        <v>5.40358271324929E-157</v>
      </c>
      <c r="V98" s="2">
        <v>6.9030769161759603E-156</v>
      </c>
      <c r="W98" s="1" t="s">
        <v>2</v>
      </c>
      <c r="X98" s="1" t="s">
        <v>2</v>
      </c>
      <c r="Y98" s="1" t="s">
        <v>2</v>
      </c>
      <c r="Z98" s="1" t="s">
        <v>2</v>
      </c>
      <c r="AA98" s="1" t="s">
        <v>2</v>
      </c>
      <c r="AB98" s="1">
        <v>0.56999999999999995</v>
      </c>
      <c r="AC98" s="1">
        <v>0.23</v>
      </c>
      <c r="AD98" s="1">
        <v>12.24</v>
      </c>
      <c r="AE98" s="1">
        <v>12.34</v>
      </c>
      <c r="AF98" s="1">
        <v>15.88</v>
      </c>
      <c r="AG98" s="1">
        <v>13.8</v>
      </c>
      <c r="AH98" s="1">
        <v>15.62</v>
      </c>
      <c r="AI98" s="1">
        <v>12.06</v>
      </c>
      <c r="AJ98" s="1">
        <v>12.73</v>
      </c>
      <c r="AK98" s="1">
        <v>10.039999999999999</v>
      </c>
      <c r="AL98" s="1">
        <v>30.82</v>
      </c>
      <c r="AM98" s="1">
        <v>30.62</v>
      </c>
      <c r="AN98" s="1" t="s">
        <v>409</v>
      </c>
      <c r="AO98" s="1" t="s">
        <v>410</v>
      </c>
      <c r="AP98" s="1" t="s">
        <v>411</v>
      </c>
      <c r="AQ98" s="1" t="s">
        <v>412</v>
      </c>
    </row>
    <row r="99" spans="1:43" x14ac:dyDescent="0.25">
      <c r="A99" s="1" t="s">
        <v>413</v>
      </c>
      <c r="B99" s="1" t="s">
        <v>414</v>
      </c>
      <c r="C99" s="1">
        <v>3.3111681214380799</v>
      </c>
      <c r="D99" s="1">
        <v>1.83709934218186</v>
      </c>
      <c r="E99" s="2">
        <v>6.99446318480068E-35</v>
      </c>
      <c r="F99" s="2">
        <v>3.5943725196898102E-34</v>
      </c>
      <c r="G99" s="1">
        <v>2.5376809722890599</v>
      </c>
      <c r="H99" s="1">
        <v>1.26592912115342</v>
      </c>
      <c r="I99" s="2">
        <v>2.4067517591833399E-17</v>
      </c>
      <c r="J99" s="2">
        <v>6.8005412512534095E-17</v>
      </c>
      <c r="K99" s="1">
        <v>2.44960301384533</v>
      </c>
      <c r="L99" s="1">
        <v>1.1848339388624001</v>
      </c>
      <c r="M99" s="2">
        <v>2.4505370364949E-15</v>
      </c>
      <c r="N99" s="2">
        <v>5.6268118906450903E-15</v>
      </c>
      <c r="O99" s="1">
        <v>1.9511450197547899</v>
      </c>
      <c r="P99" s="1">
        <v>0.79924961123756399</v>
      </c>
      <c r="Q99" s="2">
        <v>2.4775328853973599E-9</v>
      </c>
      <c r="R99" s="2">
        <v>4.6463358587279303E-9</v>
      </c>
      <c r="S99" s="1">
        <v>3.1078482190608101</v>
      </c>
      <c r="T99" s="1">
        <v>1.77990335906325</v>
      </c>
      <c r="U99" s="2">
        <v>3.0314776854490999E-30</v>
      </c>
      <c r="V99" s="2">
        <v>1.00547360623912E-29</v>
      </c>
      <c r="W99" s="1" t="s">
        <v>2</v>
      </c>
      <c r="X99" s="1" t="s">
        <v>2</v>
      </c>
      <c r="Y99" s="1" t="s">
        <v>2</v>
      </c>
      <c r="Z99" s="1" t="s">
        <v>2</v>
      </c>
      <c r="AA99" s="1" t="s">
        <v>2</v>
      </c>
      <c r="AB99" s="1">
        <v>1.24</v>
      </c>
      <c r="AC99" s="1">
        <v>1.1499999999999999</v>
      </c>
      <c r="AD99" s="1">
        <v>12.27</v>
      </c>
      <c r="AE99" s="1">
        <v>12.5</v>
      </c>
      <c r="AF99" s="1">
        <v>7.18</v>
      </c>
      <c r="AG99" s="1">
        <v>7.77</v>
      </c>
      <c r="AH99" s="1">
        <v>7.79</v>
      </c>
      <c r="AI99" s="1">
        <v>6.6</v>
      </c>
      <c r="AJ99" s="1">
        <v>5.63</v>
      </c>
      <c r="AK99" s="1">
        <v>4.13</v>
      </c>
      <c r="AL99" s="1">
        <v>11.18</v>
      </c>
      <c r="AM99" s="1">
        <v>11.75</v>
      </c>
      <c r="AN99" s="1" t="s">
        <v>415</v>
      </c>
      <c r="AO99" s="1" t="s">
        <v>416</v>
      </c>
      <c r="AQ99" s="1" t="s">
        <v>417</v>
      </c>
    </row>
    <row r="100" spans="1:43" x14ac:dyDescent="0.25">
      <c r="A100" s="1" t="s">
        <v>418</v>
      </c>
      <c r="B100" s="1" t="s">
        <v>85</v>
      </c>
      <c r="C100" s="1">
        <v>-3.1636078851189602</v>
      </c>
      <c r="D100" s="1">
        <v>2.6216429106725698</v>
      </c>
      <c r="E100" s="2">
        <v>8.2644328486072597E-52</v>
      </c>
      <c r="F100" s="2">
        <v>5.9606238059526498E-51</v>
      </c>
      <c r="G100" s="1">
        <v>-4.6288248483361896</v>
      </c>
      <c r="H100" s="1">
        <v>2.46060640916187</v>
      </c>
      <c r="I100" s="2">
        <v>2.5046469248505601E-78</v>
      </c>
      <c r="J100" s="2">
        <v>2.2149873759079198E-77</v>
      </c>
      <c r="K100" s="1">
        <v>-2.0529981545695399</v>
      </c>
      <c r="L100" s="1">
        <v>2.79271021812565</v>
      </c>
      <c r="M100" s="2">
        <v>2.5765727312327402E-34</v>
      </c>
      <c r="N100" s="2">
        <v>9.4856618307588504E-34</v>
      </c>
      <c r="O100" s="1">
        <v>-3.4796370209248999</v>
      </c>
      <c r="P100" s="1">
        <v>2.5786919979082001</v>
      </c>
      <c r="Q100" s="2">
        <v>5.9232668967152797E-61</v>
      </c>
      <c r="R100" s="2">
        <v>3.4455595262616699E-60</v>
      </c>
      <c r="S100" s="1">
        <v>-2.0838033468349102</v>
      </c>
      <c r="T100" s="1">
        <v>2.7814731358462801</v>
      </c>
      <c r="U100" s="2">
        <v>1.4251843813397901E-35</v>
      </c>
      <c r="V100" s="2">
        <v>5.2475538953278504E-35</v>
      </c>
      <c r="W100" s="1" t="s">
        <v>2</v>
      </c>
      <c r="X100" s="1" t="s">
        <v>2</v>
      </c>
      <c r="Y100" s="1" t="s">
        <v>2</v>
      </c>
      <c r="Z100" s="1" t="s">
        <v>2</v>
      </c>
      <c r="AA100" s="1" t="s">
        <v>2</v>
      </c>
      <c r="AB100" s="1">
        <v>14.31</v>
      </c>
      <c r="AC100" s="1">
        <v>15.96</v>
      </c>
      <c r="AD100" s="1">
        <v>1.85</v>
      </c>
      <c r="AE100" s="1">
        <v>1.62</v>
      </c>
      <c r="AF100" s="1">
        <v>0.85</v>
      </c>
      <c r="AG100" s="1">
        <v>0.45</v>
      </c>
      <c r="AH100" s="1">
        <v>4.45</v>
      </c>
      <c r="AI100" s="1">
        <v>3.53</v>
      </c>
      <c r="AJ100" s="1">
        <v>1.35</v>
      </c>
      <c r="AK100" s="1">
        <v>1.51</v>
      </c>
      <c r="AL100" s="1">
        <v>3.83</v>
      </c>
      <c r="AM100" s="1">
        <v>4.0199999999999996</v>
      </c>
      <c r="AN100" s="1" t="s">
        <v>392</v>
      </c>
      <c r="AO100" s="1" t="s">
        <v>393</v>
      </c>
      <c r="AP100" s="1" t="s">
        <v>137</v>
      </c>
      <c r="AQ100" s="1" t="s">
        <v>394</v>
      </c>
    </row>
    <row r="101" spans="1:43" x14ac:dyDescent="0.25">
      <c r="A101" s="1" t="s">
        <v>419</v>
      </c>
      <c r="B101" s="1" t="s">
        <v>85</v>
      </c>
      <c r="C101" s="1">
        <v>-1.3622288400687399</v>
      </c>
      <c r="D101" s="1">
        <v>1.92688763284168</v>
      </c>
      <c r="E101" s="2">
        <v>4.8204016096353804E-10</v>
      </c>
      <c r="F101" s="2">
        <v>1.09822206347078E-9</v>
      </c>
      <c r="G101" s="1">
        <v>-1.7621149291799201</v>
      </c>
      <c r="H101" s="1">
        <v>1.7944245865081601</v>
      </c>
      <c r="I101" s="2">
        <v>5.1647437356487502E-15</v>
      </c>
      <c r="J101" s="2">
        <v>1.34306523406264E-14</v>
      </c>
      <c r="K101" s="1">
        <v>-2.62930011159425</v>
      </c>
      <c r="L101" s="1">
        <v>1.7063062753001199</v>
      </c>
      <c r="M101" s="2">
        <v>1.2072070090586299E-23</v>
      </c>
      <c r="N101" s="2">
        <v>3.49716515606873E-23</v>
      </c>
      <c r="O101" s="1">
        <v>-3.7147408549357901</v>
      </c>
      <c r="P101" s="1">
        <v>1.56835852918249</v>
      </c>
      <c r="Q101" s="2">
        <v>3.56496873399688E-34</v>
      </c>
      <c r="R101" s="2">
        <v>1.3410910172788401E-33</v>
      </c>
      <c r="S101" s="1">
        <v>-3.3323090779068898</v>
      </c>
      <c r="T101" s="1">
        <v>1.6162962048135601</v>
      </c>
      <c r="U101" s="2">
        <v>3.3632483228980703E-30</v>
      </c>
      <c r="V101" s="2">
        <v>1.11409970515843E-29</v>
      </c>
      <c r="W101" s="1" t="s">
        <v>2</v>
      </c>
      <c r="X101" s="1" t="s">
        <v>2</v>
      </c>
      <c r="Y101" s="1" t="s">
        <v>2</v>
      </c>
      <c r="Z101" s="1" t="s">
        <v>2</v>
      </c>
      <c r="AA101" s="1" t="s">
        <v>2</v>
      </c>
      <c r="AB101" s="1">
        <v>5.83</v>
      </c>
      <c r="AC101" s="1">
        <v>5.51</v>
      </c>
      <c r="AD101" s="1">
        <v>2.87</v>
      </c>
      <c r="AE101" s="1">
        <v>1.64</v>
      </c>
      <c r="AF101" s="1">
        <v>1.87</v>
      </c>
      <c r="AG101" s="1">
        <v>1.7</v>
      </c>
      <c r="AH101" s="1">
        <v>1.06</v>
      </c>
      <c r="AI101" s="1">
        <v>0.94</v>
      </c>
      <c r="AJ101" s="1">
        <v>0.68</v>
      </c>
      <c r="AK101" s="1">
        <v>0.19</v>
      </c>
      <c r="AL101" s="1">
        <v>0.45</v>
      </c>
      <c r="AM101" s="1">
        <v>0.76</v>
      </c>
      <c r="AN101" s="1" t="s">
        <v>420</v>
      </c>
      <c r="AO101" s="1" t="s">
        <v>421</v>
      </c>
      <c r="AP101" s="1" t="s">
        <v>422</v>
      </c>
      <c r="AQ101" s="1" t="s">
        <v>423</v>
      </c>
    </row>
    <row r="102" spans="1:43" x14ac:dyDescent="0.25">
      <c r="A102" s="1" t="s">
        <v>424</v>
      </c>
      <c r="B102" s="1" t="s">
        <v>53</v>
      </c>
      <c r="C102" s="1">
        <v>-3.4799236805079401</v>
      </c>
      <c r="D102" s="1">
        <v>0.48747479589949499</v>
      </c>
      <c r="E102" s="2">
        <v>3.1980188162273698E-15</v>
      </c>
      <c r="F102" s="2">
        <v>9.21676893135476E-15</v>
      </c>
      <c r="G102" s="1">
        <v>-2.8146785576437798</v>
      </c>
      <c r="H102" s="1">
        <v>0.48546809267375202</v>
      </c>
      <c r="I102" s="2">
        <v>2.2491063154820001E-13</v>
      </c>
      <c r="J102" s="2">
        <v>5.4906536012767796E-13</v>
      </c>
      <c r="K102" s="1">
        <v>-2.5832656988810898</v>
      </c>
      <c r="L102" s="1">
        <v>0.59088485290042403</v>
      </c>
      <c r="M102" s="2">
        <v>1.15455297116964E-11</v>
      </c>
      <c r="N102" s="2">
        <v>2.3410101694532E-11</v>
      </c>
      <c r="O102" s="1">
        <v>-2.3567439855661201</v>
      </c>
      <c r="P102" s="1">
        <v>0.59428425915644101</v>
      </c>
      <c r="Q102" s="2">
        <v>1.2544931437122201E-10</v>
      </c>
      <c r="R102" s="2">
        <v>2.4919521813151701E-10</v>
      </c>
      <c r="S102" s="1">
        <v>-1.8330224989445101</v>
      </c>
      <c r="T102" s="1">
        <v>0.70985404624949999</v>
      </c>
      <c r="U102" s="2">
        <v>3.3264385546014497E-8</v>
      </c>
      <c r="V102" s="2">
        <v>5.7945208733112297E-8</v>
      </c>
      <c r="W102" s="1" t="s">
        <v>2</v>
      </c>
      <c r="X102" s="1" t="s">
        <v>2</v>
      </c>
      <c r="Y102" s="1" t="s">
        <v>2</v>
      </c>
      <c r="Z102" s="1" t="s">
        <v>2</v>
      </c>
      <c r="AA102" s="1" t="s">
        <v>2</v>
      </c>
      <c r="AB102" s="1">
        <v>1.55</v>
      </c>
      <c r="AC102" s="1">
        <v>1.53</v>
      </c>
      <c r="AD102" s="1">
        <v>0.23</v>
      </c>
      <c r="AE102" s="1">
        <v>0.04</v>
      </c>
      <c r="AF102" s="1">
        <v>0.18</v>
      </c>
      <c r="AG102" s="1">
        <v>0.28000000000000003</v>
      </c>
      <c r="AH102" s="1">
        <v>0.31</v>
      </c>
      <c r="AI102" s="1">
        <v>0.25</v>
      </c>
      <c r="AJ102" s="1">
        <v>0.35</v>
      </c>
      <c r="AK102" s="1">
        <v>0.28000000000000003</v>
      </c>
      <c r="AL102" s="1">
        <v>0.51</v>
      </c>
      <c r="AM102" s="1">
        <v>0.43</v>
      </c>
      <c r="AN102" s="1" t="s">
        <v>425</v>
      </c>
      <c r="AO102" s="1" t="s">
        <v>55</v>
      </c>
      <c r="AQ102" s="1" t="s">
        <v>426</v>
      </c>
    </row>
    <row r="103" spans="1:43" x14ac:dyDescent="0.25">
      <c r="A103" s="1" t="s">
        <v>427</v>
      </c>
      <c r="B103" s="1" t="s">
        <v>14</v>
      </c>
      <c r="C103" s="1">
        <v>-5.0772661986954803</v>
      </c>
      <c r="D103" s="1">
        <v>8.4203061391704299</v>
      </c>
      <c r="E103" s="1">
        <v>0</v>
      </c>
      <c r="F103" s="1">
        <v>0</v>
      </c>
      <c r="G103" s="1">
        <v>-6.6974493909462396</v>
      </c>
      <c r="H103" s="1">
        <v>8.3896238011916502</v>
      </c>
      <c r="I103" s="1">
        <v>0</v>
      </c>
      <c r="J103" s="1">
        <v>0</v>
      </c>
      <c r="K103" s="1">
        <v>-8.9787066506192694</v>
      </c>
      <c r="L103" s="1">
        <v>8.4197171028209805</v>
      </c>
      <c r="M103" s="1">
        <v>0</v>
      </c>
      <c r="N103" s="1">
        <v>0</v>
      </c>
      <c r="O103" s="1">
        <v>-8.4653295703310594</v>
      </c>
      <c r="P103" s="1">
        <v>8.4044445137295796</v>
      </c>
      <c r="Q103" s="1">
        <v>0</v>
      </c>
      <c r="R103" s="1">
        <v>0</v>
      </c>
      <c r="S103" s="1">
        <v>-10.171587742484</v>
      </c>
      <c r="T103" s="1">
        <v>8.4255900600278508</v>
      </c>
      <c r="U103" s="1">
        <v>0</v>
      </c>
      <c r="V103" s="1">
        <v>0</v>
      </c>
      <c r="W103" s="1" t="s">
        <v>2</v>
      </c>
      <c r="X103" s="1" t="s">
        <v>2</v>
      </c>
      <c r="Y103" s="1" t="s">
        <v>2</v>
      </c>
      <c r="Z103" s="1" t="s">
        <v>2</v>
      </c>
      <c r="AA103" s="1" t="s">
        <v>2</v>
      </c>
      <c r="AB103" s="1">
        <v>586.35</v>
      </c>
      <c r="AC103" s="1">
        <v>578.19000000000005</v>
      </c>
      <c r="AD103" s="1">
        <v>16.93</v>
      </c>
      <c r="AE103" s="1">
        <v>18.989999999999998</v>
      </c>
      <c r="AF103" s="1">
        <v>6.17</v>
      </c>
      <c r="AG103" s="1">
        <v>5.88</v>
      </c>
      <c r="AH103" s="1">
        <v>1.48</v>
      </c>
      <c r="AI103" s="1">
        <v>1.04</v>
      </c>
      <c r="AJ103" s="1">
        <v>1.58</v>
      </c>
      <c r="AK103" s="1">
        <v>1.93</v>
      </c>
      <c r="AL103" s="1">
        <v>0.63</v>
      </c>
      <c r="AM103" s="1">
        <v>0.48</v>
      </c>
      <c r="AN103" s="1" t="s">
        <v>146</v>
      </c>
      <c r="AO103" s="1" t="s">
        <v>16</v>
      </c>
      <c r="AP103" s="1" t="s">
        <v>147</v>
      </c>
      <c r="AQ103" s="1" t="s">
        <v>148</v>
      </c>
    </row>
    <row r="104" spans="1:43" x14ac:dyDescent="0.25">
      <c r="A104" s="1" t="s">
        <v>428</v>
      </c>
      <c r="B104" s="1" t="s">
        <v>27</v>
      </c>
      <c r="C104" s="1">
        <v>2.5297588157514799</v>
      </c>
      <c r="D104" s="1">
        <v>2.0331599621737001E-2</v>
      </c>
      <c r="E104" s="2">
        <v>4.9159245552362797E-8</v>
      </c>
      <c r="F104" s="2">
        <v>1.00907923717395E-7</v>
      </c>
      <c r="G104" s="1">
        <v>4.09486284488667</v>
      </c>
      <c r="H104" s="1">
        <v>1.4355272565219901</v>
      </c>
      <c r="I104" s="2">
        <v>4.13428602791052E-33</v>
      </c>
      <c r="J104" s="2">
        <v>1.79317497691289E-32</v>
      </c>
      <c r="K104" s="1">
        <v>3.6503847098743099</v>
      </c>
      <c r="L104" s="1">
        <v>1.01622810853805</v>
      </c>
      <c r="M104" s="2">
        <v>2.59709243276946E-22</v>
      </c>
      <c r="N104" s="2">
        <v>7.28811204577806E-22</v>
      </c>
      <c r="O104" s="1">
        <v>4.0086457287220298</v>
      </c>
      <c r="P104" s="1">
        <v>1.3459152823962499</v>
      </c>
      <c r="Q104" s="2">
        <v>3.2025504364503403E-30</v>
      </c>
      <c r="R104" s="2">
        <v>1.11203995915841E-29</v>
      </c>
      <c r="S104" s="1">
        <v>4.1341089050287101</v>
      </c>
      <c r="T104" s="1">
        <v>1.5005619044412599</v>
      </c>
      <c r="U104" s="2">
        <v>5.7389118754340398E-33</v>
      </c>
      <c r="V104" s="2">
        <v>2.0110146473457399E-32</v>
      </c>
      <c r="W104" s="1" t="s">
        <v>2</v>
      </c>
      <c r="X104" s="1" t="s">
        <v>2</v>
      </c>
      <c r="Y104" s="1" t="s">
        <v>2</v>
      </c>
      <c r="Z104" s="1" t="s">
        <v>2</v>
      </c>
      <c r="AA104" s="1" t="s">
        <v>2</v>
      </c>
      <c r="AB104" s="1">
        <v>0.4</v>
      </c>
      <c r="AC104" s="1">
        <v>0.16</v>
      </c>
      <c r="AD104" s="1">
        <v>1.17</v>
      </c>
      <c r="AE104" s="1">
        <v>2.29</v>
      </c>
      <c r="AF104" s="1">
        <v>5.45</v>
      </c>
      <c r="AG104" s="1">
        <v>5.01</v>
      </c>
      <c r="AH104" s="1">
        <v>3.42</v>
      </c>
      <c r="AI104" s="1">
        <v>4.5</v>
      </c>
      <c r="AJ104" s="1">
        <v>5.24</v>
      </c>
      <c r="AK104" s="1">
        <v>4.47</v>
      </c>
      <c r="AL104" s="1">
        <v>4.8600000000000003</v>
      </c>
      <c r="AM104" s="1">
        <v>6.1</v>
      </c>
      <c r="AN104" s="1" t="s">
        <v>28</v>
      </c>
      <c r="AO104" s="1" t="s">
        <v>29</v>
      </c>
      <c r="AQ104" s="1" t="s">
        <v>30</v>
      </c>
    </row>
    <row r="105" spans="1:43" x14ac:dyDescent="0.25">
      <c r="A105" s="1" t="s">
        <v>429</v>
      </c>
      <c r="B105" s="1" t="s">
        <v>430</v>
      </c>
      <c r="C105" s="1">
        <v>1.6290631137290299</v>
      </c>
      <c r="D105" s="1">
        <v>2.3784967820563701</v>
      </c>
      <c r="E105" s="2">
        <v>7.9327383137865698E-18</v>
      </c>
      <c r="F105" s="2">
        <v>2.5188522956103001E-17</v>
      </c>
      <c r="G105" s="1">
        <v>1.95126137840383</v>
      </c>
      <c r="H105" s="1">
        <v>2.6953113838123701</v>
      </c>
      <c r="I105" s="2">
        <v>3.7803325892682599E-30</v>
      </c>
      <c r="J105" s="2">
        <v>1.5283599039145999E-29</v>
      </c>
      <c r="K105" s="1">
        <v>1.8024238752741399</v>
      </c>
      <c r="L105" s="1">
        <v>2.57444437169652</v>
      </c>
      <c r="M105" s="2">
        <v>2.5511690007523901E-24</v>
      </c>
      <c r="N105" s="2">
        <v>7.5208076575077004E-24</v>
      </c>
      <c r="O105" s="1">
        <v>2.2523173090418802</v>
      </c>
      <c r="P105" s="1">
        <v>2.93281888271183</v>
      </c>
      <c r="Q105" s="2">
        <v>2.7695785865212199E-42</v>
      </c>
      <c r="R105" s="2">
        <v>1.2084454325367601E-41</v>
      </c>
      <c r="S105" s="1">
        <v>1.6993637917403599</v>
      </c>
      <c r="T105" s="1">
        <v>2.5318452196960899</v>
      </c>
      <c r="U105" s="2">
        <v>3.3772438903703199E-21</v>
      </c>
      <c r="V105" s="2">
        <v>9.0902891202387095E-21</v>
      </c>
      <c r="W105" s="1" t="s">
        <v>2</v>
      </c>
      <c r="X105" s="1" t="s">
        <v>2</v>
      </c>
      <c r="Y105" s="1" t="s">
        <v>2</v>
      </c>
      <c r="Z105" s="1" t="s">
        <v>2</v>
      </c>
      <c r="AA105" s="1" t="s">
        <v>2</v>
      </c>
      <c r="AB105" s="1">
        <v>3.72</v>
      </c>
      <c r="AC105" s="1">
        <v>3.62</v>
      </c>
      <c r="AD105" s="1">
        <v>10.62</v>
      </c>
      <c r="AE105" s="1">
        <v>13.02</v>
      </c>
      <c r="AF105" s="1">
        <v>14.43</v>
      </c>
      <c r="AG105" s="1">
        <v>16</v>
      </c>
      <c r="AH105" s="1">
        <v>13.67</v>
      </c>
      <c r="AI105" s="1">
        <v>14.51</v>
      </c>
      <c r="AJ105" s="1">
        <v>19.13</v>
      </c>
      <c r="AK105" s="1">
        <v>17.87</v>
      </c>
      <c r="AL105" s="1">
        <v>13.58</v>
      </c>
      <c r="AM105" s="1">
        <v>12.73</v>
      </c>
      <c r="AN105" s="1" t="s">
        <v>431</v>
      </c>
      <c r="AO105" s="1" t="s">
        <v>432</v>
      </c>
      <c r="AQ105" s="1" t="s">
        <v>433</v>
      </c>
    </row>
    <row r="106" spans="1:43" x14ac:dyDescent="0.25">
      <c r="A106" s="1" t="s">
        <v>434</v>
      </c>
      <c r="B106" s="1" t="s">
        <v>85</v>
      </c>
      <c r="C106" s="1">
        <v>-2.3668572076571999</v>
      </c>
      <c r="D106" s="1">
        <v>4.8620561972887604</v>
      </c>
      <c r="E106" s="2">
        <v>1.21570688137659E-152</v>
      </c>
      <c r="F106" s="2">
        <v>2.5692692686506798E-151</v>
      </c>
      <c r="G106" s="1">
        <v>-1.85122744821222</v>
      </c>
      <c r="H106" s="1">
        <v>4.9292575318890197</v>
      </c>
      <c r="I106" s="2">
        <v>4.4053492503087603E-121</v>
      </c>
      <c r="J106" s="2">
        <v>5.9344152400961599E-120</v>
      </c>
      <c r="K106" s="1">
        <v>-3.7660310196313498</v>
      </c>
      <c r="L106" s="1">
        <v>4.7363836778002799</v>
      </c>
      <c r="M106" s="2">
        <v>3.7568167282891701E-271</v>
      </c>
      <c r="N106" s="2">
        <v>8.62961817066385E-270</v>
      </c>
      <c r="O106" s="1">
        <v>-3.3025522906715699</v>
      </c>
      <c r="P106" s="1">
        <v>4.7462542555174299</v>
      </c>
      <c r="Q106" s="2">
        <v>3.0614002428510601E-231</v>
      </c>
      <c r="R106" s="2">
        <v>6.7959622921650301E-230</v>
      </c>
      <c r="S106" s="1">
        <v>-3.3154386737613901</v>
      </c>
      <c r="T106" s="1">
        <v>4.7633932510947101</v>
      </c>
      <c r="U106" s="2">
        <v>2.7859333375974298E-254</v>
      </c>
      <c r="V106" s="2">
        <v>5.8837510362592302E-253</v>
      </c>
      <c r="W106" s="1" t="s">
        <v>2</v>
      </c>
      <c r="X106" s="1" t="s">
        <v>2</v>
      </c>
      <c r="Y106" s="1" t="s">
        <v>2</v>
      </c>
      <c r="Z106" s="1" t="s">
        <v>2</v>
      </c>
      <c r="AA106" s="1" t="s">
        <v>2</v>
      </c>
      <c r="AB106" s="1">
        <v>66.180000000000007</v>
      </c>
      <c r="AC106" s="1">
        <v>65.98</v>
      </c>
      <c r="AD106" s="1">
        <v>13.72</v>
      </c>
      <c r="AE106" s="1">
        <v>12.76</v>
      </c>
      <c r="AF106" s="1">
        <v>21.03</v>
      </c>
      <c r="AG106" s="1">
        <v>18.239999999999998</v>
      </c>
      <c r="AH106" s="1">
        <v>5.92</v>
      </c>
      <c r="AI106" s="1">
        <v>4.7</v>
      </c>
      <c r="AJ106" s="1">
        <v>6.18</v>
      </c>
      <c r="AK106" s="1">
        <v>8.07</v>
      </c>
      <c r="AL106" s="1">
        <v>6.92</v>
      </c>
      <c r="AM106" s="1">
        <v>7.64</v>
      </c>
      <c r="AN106" s="1" t="s">
        <v>435</v>
      </c>
      <c r="AO106" s="1" t="s">
        <v>436</v>
      </c>
      <c r="AP106" s="1" t="s">
        <v>137</v>
      </c>
      <c r="AQ106" s="1" t="s">
        <v>437</v>
      </c>
    </row>
    <row r="107" spans="1:43" x14ac:dyDescent="0.25">
      <c r="A107" s="1" t="s">
        <v>438</v>
      </c>
      <c r="B107" s="1" t="s">
        <v>14</v>
      </c>
      <c r="C107" s="1">
        <v>-2.4110891405652501</v>
      </c>
      <c r="D107" s="1">
        <v>3.3924280914526599</v>
      </c>
      <c r="E107" s="2">
        <v>8.1859129120641697E-60</v>
      </c>
      <c r="F107" s="2">
        <v>6.6921826358109403E-59</v>
      </c>
      <c r="G107" s="1">
        <v>-5.3215367470464203</v>
      </c>
      <c r="H107" s="1">
        <v>3.12111495185925</v>
      </c>
      <c r="I107" s="2">
        <v>1.0465102364525001E-136</v>
      </c>
      <c r="J107" s="2">
        <v>1.5858497173711199E-135</v>
      </c>
      <c r="K107" s="1">
        <v>-5.3717807105114401</v>
      </c>
      <c r="L107" s="1">
        <v>3.2040451410181698</v>
      </c>
      <c r="M107" s="2">
        <v>2.3897662847121499E-130</v>
      </c>
      <c r="N107" s="2">
        <v>2.6138906273952E-129</v>
      </c>
      <c r="O107" s="1">
        <v>-4.0585058057268704</v>
      </c>
      <c r="P107" s="1">
        <v>3.2211714147340502</v>
      </c>
      <c r="Q107" s="2">
        <v>5.81593523884249E-109</v>
      </c>
      <c r="R107" s="2">
        <v>5.7531592893934201E-108</v>
      </c>
      <c r="S107" s="1">
        <v>-6.7343405563808503</v>
      </c>
      <c r="T107" s="1">
        <v>3.1655950738938801</v>
      </c>
      <c r="U107" s="2">
        <v>1.6968263040969799E-148</v>
      </c>
      <c r="V107" s="2">
        <v>2.0401840973966E-147</v>
      </c>
      <c r="W107" s="1" t="s">
        <v>2</v>
      </c>
      <c r="X107" s="1" t="s">
        <v>2</v>
      </c>
      <c r="Y107" s="1" t="s">
        <v>2</v>
      </c>
      <c r="Z107" s="1" t="s">
        <v>2</v>
      </c>
      <c r="AA107" s="1" t="s">
        <v>2</v>
      </c>
      <c r="AB107" s="1">
        <v>19.760000000000002</v>
      </c>
      <c r="AC107" s="1">
        <v>20.170000000000002</v>
      </c>
      <c r="AD107" s="1">
        <v>3.88</v>
      </c>
      <c r="AE107" s="1">
        <v>3.9</v>
      </c>
      <c r="AF107" s="1">
        <v>0.32</v>
      </c>
      <c r="AG107" s="1">
        <v>0.73</v>
      </c>
      <c r="AH107" s="1">
        <v>0.27</v>
      </c>
      <c r="AI107" s="1">
        <v>0.79</v>
      </c>
      <c r="AJ107" s="1">
        <v>1.65</v>
      </c>
      <c r="AK107" s="1">
        <v>0.82</v>
      </c>
      <c r="AL107" s="1">
        <v>0.21</v>
      </c>
      <c r="AM107" s="1">
        <v>0.19</v>
      </c>
      <c r="AN107" s="1" t="s">
        <v>131</v>
      </c>
      <c r="AO107" s="1" t="s">
        <v>16</v>
      </c>
      <c r="AP107" s="1" t="s">
        <v>132</v>
      </c>
      <c r="AQ107" s="1" t="s">
        <v>133</v>
      </c>
    </row>
    <row r="108" spans="1:43" x14ac:dyDescent="0.25">
      <c r="A108" s="1" t="s">
        <v>439</v>
      </c>
      <c r="B108" s="1" t="s">
        <v>20</v>
      </c>
      <c r="C108" s="1">
        <v>1.27877551368572</v>
      </c>
      <c r="D108" s="1">
        <v>1.8533001131890601</v>
      </c>
      <c r="E108" s="2">
        <v>7.4187496535805296E-9</v>
      </c>
      <c r="F108" s="2">
        <v>1.5906622629265399E-8</v>
      </c>
      <c r="G108" s="1">
        <v>1.47306801543917</v>
      </c>
      <c r="H108" s="1">
        <v>2.05050127944271</v>
      </c>
      <c r="I108" s="2">
        <v>1.03171246963184E-12</v>
      </c>
      <c r="J108" s="2">
        <v>2.4568117082599898E-12</v>
      </c>
      <c r="K108" s="1">
        <v>1.1606091236106799</v>
      </c>
      <c r="L108" s="1">
        <v>1.8360932096282501</v>
      </c>
      <c r="M108" s="2">
        <v>1.8428971449882301E-7</v>
      </c>
      <c r="N108" s="2">
        <v>3.1312930801930598E-7</v>
      </c>
      <c r="O108" s="1">
        <v>1.2100280175129301</v>
      </c>
      <c r="P108" s="1">
        <v>1.86541428576718</v>
      </c>
      <c r="Q108" s="2">
        <v>2.0559619858054601E-8</v>
      </c>
      <c r="R108" s="2">
        <v>3.6979055098645302E-8</v>
      </c>
      <c r="S108" s="1">
        <v>2.7913631890855202</v>
      </c>
      <c r="T108" s="1">
        <v>3.1420164812140698</v>
      </c>
      <c r="U108" s="2">
        <v>5.1677938223520701E-67</v>
      </c>
      <c r="V108" s="2">
        <v>3.0338202194857098E-66</v>
      </c>
      <c r="W108" s="1" t="s">
        <v>2</v>
      </c>
      <c r="X108" s="1" t="s">
        <v>2</v>
      </c>
      <c r="Y108" s="1" t="s">
        <v>2</v>
      </c>
      <c r="Z108" s="1" t="s">
        <v>2</v>
      </c>
      <c r="AA108" s="1" t="s">
        <v>2</v>
      </c>
      <c r="AB108" s="1">
        <v>2.48</v>
      </c>
      <c r="AC108" s="1">
        <v>1.93</v>
      </c>
      <c r="AD108" s="1">
        <v>5.09</v>
      </c>
      <c r="AE108" s="1">
        <v>6.04</v>
      </c>
      <c r="AF108" s="1">
        <v>5.58</v>
      </c>
      <c r="AG108" s="1">
        <v>7.52</v>
      </c>
      <c r="AH108" s="1">
        <v>6.03</v>
      </c>
      <c r="AI108" s="1">
        <v>4.8</v>
      </c>
      <c r="AJ108" s="1">
        <v>5.59</v>
      </c>
      <c r="AK108" s="1">
        <v>5.2</v>
      </c>
      <c r="AL108" s="1">
        <v>16.78</v>
      </c>
      <c r="AM108" s="1">
        <v>16.739999999999998</v>
      </c>
      <c r="AN108" s="1" t="s">
        <v>440</v>
      </c>
      <c r="AO108" s="1" t="s">
        <v>441</v>
      </c>
      <c r="AP108" s="1" t="s">
        <v>442</v>
      </c>
      <c r="AQ108" s="1" t="s">
        <v>443</v>
      </c>
    </row>
    <row r="109" spans="1:43" x14ac:dyDescent="0.25">
      <c r="A109" s="1" t="s">
        <v>444</v>
      </c>
      <c r="B109" s="1" t="s">
        <v>109</v>
      </c>
      <c r="C109" s="1">
        <v>1.3196718414776201</v>
      </c>
      <c r="D109" s="1">
        <v>4.6262451813534904</v>
      </c>
      <c r="E109" s="2">
        <v>1.54822851926976E-50</v>
      </c>
      <c r="F109" s="2">
        <v>1.0957695865822301E-49</v>
      </c>
      <c r="G109" s="1">
        <v>1.2591344782628699</v>
      </c>
      <c r="H109" s="1">
        <v>4.6355777759110097</v>
      </c>
      <c r="I109" s="2">
        <v>3.7182022459370599E-50</v>
      </c>
      <c r="J109" s="2">
        <v>2.2371006501781799E-49</v>
      </c>
      <c r="K109" s="1">
        <v>1.27689960182512</v>
      </c>
      <c r="L109" s="1">
        <v>4.6558858078726901</v>
      </c>
      <c r="M109" s="2">
        <v>1.2978997826630599E-50</v>
      </c>
      <c r="N109" s="2">
        <v>6.3676252804012302E-50</v>
      </c>
      <c r="O109" s="1">
        <v>1.6468924510319001</v>
      </c>
      <c r="P109" s="1">
        <v>4.9230379922698502</v>
      </c>
      <c r="Q109" s="2">
        <v>5.6686231123231499E-90</v>
      </c>
      <c r="R109" s="2">
        <v>4.6650272594181402E-89</v>
      </c>
      <c r="S109" s="1">
        <v>1.35015740441916</v>
      </c>
      <c r="T109" s="1">
        <v>4.7385390956484601</v>
      </c>
      <c r="U109" s="2">
        <v>6.8787502826531705E-61</v>
      </c>
      <c r="V109" s="2">
        <v>3.75416540849885E-60</v>
      </c>
      <c r="W109" s="1" t="s">
        <v>2</v>
      </c>
      <c r="X109" s="1" t="s">
        <v>2</v>
      </c>
      <c r="Y109" s="1" t="s">
        <v>2</v>
      </c>
      <c r="Z109" s="1" t="s">
        <v>2</v>
      </c>
      <c r="AA109" s="1" t="s">
        <v>2</v>
      </c>
      <c r="AB109" s="1">
        <v>5.94</v>
      </c>
      <c r="AC109" s="1">
        <v>5.52</v>
      </c>
      <c r="AD109" s="1">
        <v>14.34</v>
      </c>
      <c r="AE109" s="1">
        <v>15.47</v>
      </c>
      <c r="AF109" s="1">
        <v>14.77</v>
      </c>
      <c r="AG109" s="1">
        <v>14.72</v>
      </c>
      <c r="AH109" s="1">
        <v>15.95</v>
      </c>
      <c r="AI109" s="1">
        <v>14.78</v>
      </c>
      <c r="AJ109" s="1">
        <v>19.2</v>
      </c>
      <c r="AK109" s="1">
        <v>18.96</v>
      </c>
      <c r="AL109" s="1">
        <v>15.47</v>
      </c>
      <c r="AM109" s="1">
        <v>16.45</v>
      </c>
      <c r="AN109" s="1" t="s">
        <v>110</v>
      </c>
      <c r="AO109" s="1" t="s">
        <v>111</v>
      </c>
      <c r="AQ109" s="1" t="s">
        <v>112</v>
      </c>
    </row>
    <row r="110" spans="1:43" x14ac:dyDescent="0.25">
      <c r="A110" s="1" t="s">
        <v>445</v>
      </c>
      <c r="B110" s="1" t="s">
        <v>14</v>
      </c>
      <c r="C110" s="1">
        <v>-7.7430913807513901</v>
      </c>
      <c r="D110" s="1">
        <v>-0.19314628533123099</v>
      </c>
      <c r="E110" s="2">
        <v>3.5334843650841099E-15</v>
      </c>
      <c r="F110" s="2">
        <v>1.01681103597652E-14</v>
      </c>
      <c r="G110" s="1">
        <v>-7.8472762863202696</v>
      </c>
      <c r="H110" s="1">
        <v>-0.27879808228884001</v>
      </c>
      <c r="I110" s="2">
        <v>4.3579457840443799E-16</v>
      </c>
      <c r="J110" s="2">
        <v>1.1734294458606401E-15</v>
      </c>
      <c r="K110" s="1">
        <v>-7.7826332067214299</v>
      </c>
      <c r="L110" s="1">
        <v>-0.186634812945835</v>
      </c>
      <c r="M110" s="2">
        <v>1.5673789012092E-15</v>
      </c>
      <c r="N110" s="2">
        <v>3.6177534701315302E-15</v>
      </c>
      <c r="O110" s="1">
        <v>-7.8070381491575702</v>
      </c>
      <c r="P110" s="1">
        <v>-0.222786474195282</v>
      </c>
      <c r="Q110" s="2">
        <v>7.1503811021388901E-16</v>
      </c>
      <c r="R110" s="2">
        <v>1.7221896523026601E-15</v>
      </c>
      <c r="S110" s="1">
        <v>-7.8209513596695803</v>
      </c>
      <c r="T110" s="1">
        <v>-0.20767273157601299</v>
      </c>
      <c r="U110" s="2">
        <v>6.61062632760385E-16</v>
      </c>
      <c r="V110" s="2">
        <v>1.5341038844570699E-15</v>
      </c>
      <c r="W110" s="1" t="s">
        <v>2</v>
      </c>
      <c r="X110" s="1" t="s">
        <v>2</v>
      </c>
      <c r="Y110" s="1" t="s">
        <v>2</v>
      </c>
      <c r="Z110" s="1" t="s">
        <v>2</v>
      </c>
      <c r="AA110" s="1" t="s">
        <v>2</v>
      </c>
      <c r="AB110" s="1">
        <v>3.36</v>
      </c>
      <c r="AC110" s="1">
        <v>2.25</v>
      </c>
      <c r="AD110" s="1">
        <v>0</v>
      </c>
      <c r="AE110" s="1">
        <v>0</v>
      </c>
      <c r="AF110" s="1">
        <v>0</v>
      </c>
      <c r="AG110" s="1">
        <v>0</v>
      </c>
      <c r="AH110" s="1">
        <v>0</v>
      </c>
      <c r="AI110" s="1">
        <v>0</v>
      </c>
      <c r="AJ110" s="1">
        <v>0</v>
      </c>
      <c r="AK110" s="1">
        <v>0</v>
      </c>
      <c r="AL110" s="1">
        <v>0</v>
      </c>
      <c r="AM110" s="1">
        <v>0</v>
      </c>
      <c r="AN110" s="1" t="s">
        <v>446</v>
      </c>
      <c r="AO110" s="1" t="s">
        <v>16</v>
      </c>
      <c r="AP110" s="1" t="s">
        <v>447</v>
      </c>
      <c r="AQ110" s="1" t="s">
        <v>448</v>
      </c>
    </row>
    <row r="111" spans="1:43" x14ac:dyDescent="0.25">
      <c r="A111" s="1" t="s">
        <v>449</v>
      </c>
      <c r="B111" s="1" t="s">
        <v>47</v>
      </c>
      <c r="C111" s="1">
        <v>3.4621715042063701</v>
      </c>
      <c r="D111" s="1">
        <v>1.9087622671350699</v>
      </c>
      <c r="E111" s="2">
        <v>1.3368041661997999E-38</v>
      </c>
      <c r="F111" s="2">
        <v>7.5082456988611102E-38</v>
      </c>
      <c r="G111" s="1">
        <v>2.2465722573476601</v>
      </c>
      <c r="H111" s="1">
        <v>0.971517200306937</v>
      </c>
      <c r="I111" s="2">
        <v>3.6046797703370801E-12</v>
      </c>
      <c r="J111" s="2">
        <v>8.3729754665373708E-12</v>
      </c>
      <c r="K111" s="1">
        <v>2.4466804743919099</v>
      </c>
      <c r="L111" s="1">
        <v>1.1217292264918699</v>
      </c>
      <c r="M111" s="2">
        <v>7.3746599765716103E-15</v>
      </c>
      <c r="N111" s="2">
        <v>1.66974913979117E-14</v>
      </c>
      <c r="O111" s="1">
        <v>1.78802732913778</v>
      </c>
      <c r="P111" s="1">
        <v>0.61969349884684799</v>
      </c>
      <c r="Q111" s="2">
        <v>1.81597131546418E-7</v>
      </c>
      <c r="R111" s="2">
        <v>3.1199629727279797E-7</v>
      </c>
      <c r="S111" s="1">
        <v>2.0650136566136599</v>
      </c>
      <c r="T111" s="1">
        <v>0.85911215960974696</v>
      </c>
      <c r="U111" s="2">
        <v>4.17347479999589E-10</v>
      </c>
      <c r="V111" s="2">
        <v>7.8632332998319497E-10</v>
      </c>
      <c r="W111" s="1" t="s">
        <v>2</v>
      </c>
      <c r="X111" s="1" t="s">
        <v>2</v>
      </c>
      <c r="Y111" s="1" t="s">
        <v>2</v>
      </c>
      <c r="Z111" s="1" t="s">
        <v>2</v>
      </c>
      <c r="AA111" s="1" t="s">
        <v>2</v>
      </c>
      <c r="AB111" s="1">
        <v>1.3</v>
      </c>
      <c r="AC111" s="1">
        <v>0.93</v>
      </c>
      <c r="AD111" s="1">
        <v>11.18</v>
      </c>
      <c r="AE111" s="1">
        <v>14.49</v>
      </c>
      <c r="AF111" s="1">
        <v>6.19</v>
      </c>
      <c r="AG111" s="1">
        <v>5.18</v>
      </c>
      <c r="AH111" s="1">
        <v>5.58</v>
      </c>
      <c r="AI111" s="1">
        <v>7.83</v>
      </c>
      <c r="AJ111" s="1">
        <v>4.04</v>
      </c>
      <c r="AK111" s="1">
        <v>4.1100000000000003</v>
      </c>
      <c r="AL111" s="1">
        <v>6.21</v>
      </c>
      <c r="AM111" s="1">
        <v>4.18</v>
      </c>
      <c r="AN111" s="1" t="s">
        <v>450</v>
      </c>
      <c r="AO111" s="1" t="s">
        <v>49</v>
      </c>
      <c r="AP111" s="1" t="s">
        <v>451</v>
      </c>
      <c r="AQ111" s="1" t="s">
        <v>452</v>
      </c>
    </row>
    <row r="112" spans="1:43" x14ac:dyDescent="0.25">
      <c r="A112" s="1" t="s">
        <v>453</v>
      </c>
      <c r="B112" s="1" t="s">
        <v>20</v>
      </c>
      <c r="C112" s="1">
        <v>1.8237092480194901</v>
      </c>
      <c r="D112" s="1">
        <v>0.400039713099825</v>
      </c>
      <c r="E112" s="2">
        <v>1.07879121272122E-6</v>
      </c>
      <c r="F112" s="2">
        <v>2.0397018610031099E-6</v>
      </c>
      <c r="G112" s="1">
        <v>2.9058068748896799</v>
      </c>
      <c r="H112" s="1">
        <v>1.3271388762783101</v>
      </c>
      <c r="I112" s="2">
        <v>5.91609389997942E-21</v>
      </c>
      <c r="J112" s="2">
        <v>1.8780092569190699E-20</v>
      </c>
      <c r="K112" s="1">
        <v>3.8367209716314199</v>
      </c>
      <c r="L112" s="1">
        <v>2.13102708591029</v>
      </c>
      <c r="M112" s="2">
        <v>2.53257263037592E-49</v>
      </c>
      <c r="N112" s="2">
        <v>1.21724697246836E-48</v>
      </c>
      <c r="O112" s="1">
        <v>3.9961345256547598</v>
      </c>
      <c r="P112" s="1">
        <v>2.28638911896874</v>
      </c>
      <c r="Q112" s="2">
        <v>1.2562437387835799E-56</v>
      </c>
      <c r="R112" s="2">
        <v>6.8810020417603799E-56</v>
      </c>
      <c r="S112" s="1">
        <v>4.1068504320585797</v>
      </c>
      <c r="T112" s="1">
        <v>2.4250397079128398</v>
      </c>
      <c r="U112" s="2">
        <v>4.7615807193036302E-63</v>
      </c>
      <c r="V112" s="2">
        <v>2.6573057072163101E-62</v>
      </c>
      <c r="W112" s="1" t="s">
        <v>2</v>
      </c>
      <c r="X112" s="1" t="s">
        <v>2</v>
      </c>
      <c r="Y112" s="1" t="s">
        <v>2</v>
      </c>
      <c r="Z112" s="1" t="s">
        <v>2</v>
      </c>
      <c r="AA112" s="1" t="s">
        <v>2</v>
      </c>
      <c r="AB112" s="1">
        <v>0.41</v>
      </c>
      <c r="AC112" s="1">
        <v>0.32</v>
      </c>
      <c r="AD112" s="1">
        <v>1.53</v>
      </c>
      <c r="AE112" s="1">
        <v>1.1499999999999999</v>
      </c>
      <c r="AF112" s="1">
        <v>2.4900000000000002</v>
      </c>
      <c r="AG112" s="1">
        <v>3.4</v>
      </c>
      <c r="AH112" s="1">
        <v>5.57</v>
      </c>
      <c r="AI112" s="1">
        <v>6.04</v>
      </c>
      <c r="AJ112" s="1">
        <v>6.48</v>
      </c>
      <c r="AK112" s="1">
        <v>5.95</v>
      </c>
      <c r="AL112" s="1">
        <v>7.73</v>
      </c>
      <c r="AM112" s="1">
        <v>6.18</v>
      </c>
      <c r="AN112" s="1" t="s">
        <v>454</v>
      </c>
      <c r="AO112" s="1" t="s">
        <v>370</v>
      </c>
      <c r="AQ112" s="1" t="s">
        <v>455</v>
      </c>
    </row>
    <row r="113" spans="1:43" x14ac:dyDescent="0.25">
      <c r="A113" s="1" t="s">
        <v>456</v>
      </c>
      <c r="B113" s="1" t="s">
        <v>47</v>
      </c>
      <c r="C113" s="1">
        <v>-3.4300995870670401</v>
      </c>
      <c r="D113" s="1">
        <v>1.8560353983828199</v>
      </c>
      <c r="E113" s="2">
        <v>9.1613762008687502E-35</v>
      </c>
      <c r="F113" s="2">
        <v>4.6962388517043598E-34</v>
      </c>
      <c r="G113" s="1">
        <v>-4.2486181168489097</v>
      </c>
      <c r="H113" s="1">
        <v>1.7337482336352401</v>
      </c>
      <c r="I113" s="2">
        <v>9.4326610433738605E-45</v>
      </c>
      <c r="J113" s="2">
        <v>5.1171799666348004E-44</v>
      </c>
      <c r="K113" s="1">
        <v>-4.2351666570269497</v>
      </c>
      <c r="L113" s="1">
        <v>1.8187202103379101</v>
      </c>
      <c r="M113" s="2">
        <v>1.84586348878559E-43</v>
      </c>
      <c r="N113" s="2">
        <v>8.0443356324714706E-43</v>
      </c>
      <c r="O113" s="1">
        <v>-4.2818621305870499</v>
      </c>
      <c r="P113" s="1">
        <v>1.7833122991800201</v>
      </c>
      <c r="Q113" s="2">
        <v>4.8373305782779299E-44</v>
      </c>
      <c r="R113" s="2">
        <v>2.1714055100091498E-43</v>
      </c>
      <c r="S113" s="1">
        <v>-2.74749143011435</v>
      </c>
      <c r="T113" s="1">
        <v>1.9290432293088799</v>
      </c>
      <c r="U113" s="2">
        <v>5.5332752624090098E-30</v>
      </c>
      <c r="V113" s="2">
        <v>1.82573228969941E-29</v>
      </c>
      <c r="W113" s="1" t="s">
        <v>2</v>
      </c>
      <c r="X113" s="1" t="s">
        <v>2</v>
      </c>
      <c r="Y113" s="1" t="s">
        <v>2</v>
      </c>
      <c r="Z113" s="1" t="s">
        <v>2</v>
      </c>
      <c r="AA113" s="1" t="s">
        <v>2</v>
      </c>
      <c r="AB113" s="1">
        <v>8.98</v>
      </c>
      <c r="AC113" s="1">
        <v>10.57</v>
      </c>
      <c r="AD113" s="1">
        <v>1.23</v>
      </c>
      <c r="AE113" s="1">
        <v>0.59</v>
      </c>
      <c r="AF113" s="1">
        <v>0.17</v>
      </c>
      <c r="AG113" s="1">
        <v>0.9</v>
      </c>
      <c r="AH113" s="1">
        <v>0.72</v>
      </c>
      <c r="AI113" s="1">
        <v>0.39</v>
      </c>
      <c r="AJ113" s="1">
        <v>0.16</v>
      </c>
      <c r="AK113" s="1">
        <v>0.92</v>
      </c>
      <c r="AL113" s="1">
        <v>1.1200000000000001</v>
      </c>
      <c r="AM113" s="1">
        <v>2.0299999999999998</v>
      </c>
      <c r="AN113" s="1" t="s">
        <v>457</v>
      </c>
      <c r="AO113" s="1" t="s">
        <v>49</v>
      </c>
      <c r="AQ113" s="1" t="s">
        <v>458</v>
      </c>
    </row>
    <row r="114" spans="1:43" x14ac:dyDescent="0.25">
      <c r="A114" s="1" t="s">
        <v>459</v>
      </c>
      <c r="B114" s="1" t="s">
        <v>85</v>
      </c>
      <c r="C114" s="1">
        <v>1.7646133943767</v>
      </c>
      <c r="D114" s="1">
        <v>2.2863704770293398</v>
      </c>
      <c r="E114" s="2">
        <v>3.9237925529746199E-19</v>
      </c>
      <c r="F114" s="2">
        <v>1.3055747365411599E-18</v>
      </c>
      <c r="G114" s="1">
        <v>2.07461514736424</v>
      </c>
      <c r="H114" s="1">
        <v>2.5990484808949499</v>
      </c>
      <c r="I114" s="2">
        <v>2.4804347970535499E-31</v>
      </c>
      <c r="J114" s="2">
        <v>1.03032761290303E-30</v>
      </c>
      <c r="K114" s="1">
        <v>2.9784752450979499</v>
      </c>
      <c r="L114" s="1">
        <v>3.3501111770276699</v>
      </c>
      <c r="M114" s="2">
        <v>4.37086500940583E-84</v>
      </c>
      <c r="N114" s="2">
        <v>3.2376214327582998E-83</v>
      </c>
      <c r="O114" s="1">
        <v>2.3624020937680301</v>
      </c>
      <c r="P114" s="1">
        <v>2.8266619016068399</v>
      </c>
      <c r="Q114" s="2">
        <v>1.0357787263001499E-42</v>
      </c>
      <c r="R114" s="2">
        <v>4.5539847564956698E-42</v>
      </c>
      <c r="S114" s="1">
        <v>1.9445975818888499</v>
      </c>
      <c r="T114" s="1">
        <v>2.5280470212866</v>
      </c>
      <c r="U114" s="2">
        <v>2.9443323314513502E-26</v>
      </c>
      <c r="V114" s="2">
        <v>8.9510444623765305E-26</v>
      </c>
      <c r="W114" s="1" t="s">
        <v>2</v>
      </c>
      <c r="X114" s="1" t="s">
        <v>2</v>
      </c>
      <c r="Y114" s="1" t="s">
        <v>2</v>
      </c>
      <c r="Z114" s="1" t="s">
        <v>2</v>
      </c>
      <c r="AA114" s="1" t="s">
        <v>2</v>
      </c>
      <c r="AB114" s="1">
        <v>0.88</v>
      </c>
      <c r="AC114" s="1">
        <v>1.51</v>
      </c>
      <c r="AD114" s="1">
        <v>4.38</v>
      </c>
      <c r="AE114" s="1">
        <v>4.16</v>
      </c>
      <c r="AF114" s="1">
        <v>5.42</v>
      </c>
      <c r="AG114" s="1">
        <v>5.53</v>
      </c>
      <c r="AH114" s="1">
        <v>10.71</v>
      </c>
      <c r="AI114" s="1">
        <v>10.41</v>
      </c>
      <c r="AJ114" s="1">
        <v>6.25</v>
      </c>
      <c r="AK114" s="1">
        <v>7.01</v>
      </c>
      <c r="AL114" s="1">
        <v>4.9000000000000004</v>
      </c>
      <c r="AM114" s="1">
        <v>5.28</v>
      </c>
      <c r="AN114" s="1" t="s">
        <v>460</v>
      </c>
      <c r="AO114" s="1" t="s">
        <v>461</v>
      </c>
      <c r="AP114" s="1" t="s">
        <v>462</v>
      </c>
      <c r="AQ114" s="1" t="s">
        <v>463</v>
      </c>
    </row>
    <row r="115" spans="1:43" x14ac:dyDescent="0.25">
      <c r="A115" s="1" t="s">
        <v>464</v>
      </c>
      <c r="B115" s="1" t="s">
        <v>90</v>
      </c>
      <c r="C115" s="1">
        <v>-2.1319210787332099</v>
      </c>
      <c r="D115" s="1">
        <v>5.3013782310451596</v>
      </c>
      <c r="E115" s="2">
        <v>4.6128477116644401E-174</v>
      </c>
      <c r="F115" s="2">
        <v>1.1329652666087E-172</v>
      </c>
      <c r="G115" s="1">
        <v>-1.99295586907809</v>
      </c>
      <c r="H115" s="1">
        <v>5.3021374428802801</v>
      </c>
      <c r="I115" s="2">
        <v>3.4412982281162402E-172</v>
      </c>
      <c r="J115" s="2">
        <v>6.67237489083291E-171</v>
      </c>
      <c r="K115" s="1">
        <v>-3.05774379049689</v>
      </c>
      <c r="L115" s="1">
        <v>5.1984636392240304</v>
      </c>
      <c r="M115" s="2">
        <v>2.106677451133E-287</v>
      </c>
      <c r="N115" s="2">
        <v>5.1580542990240796E-286</v>
      </c>
      <c r="O115" s="1">
        <v>-2.85592850540902</v>
      </c>
      <c r="P115" s="1">
        <v>5.1968284843330101</v>
      </c>
      <c r="Q115" s="2">
        <v>5.1927188840214598E-254</v>
      </c>
      <c r="R115" s="2">
        <v>1.2914900514821299E-252</v>
      </c>
      <c r="S115" s="1">
        <v>-3.28097801204779</v>
      </c>
      <c r="T115" s="1">
        <v>5.1695722581556502</v>
      </c>
      <c r="U115" s="1">
        <v>0</v>
      </c>
      <c r="V115" s="1">
        <v>0</v>
      </c>
      <c r="W115" s="1" t="s">
        <v>2</v>
      </c>
      <c r="X115" s="1" t="s">
        <v>2</v>
      </c>
      <c r="Y115" s="1" t="s">
        <v>2</v>
      </c>
      <c r="Z115" s="1" t="s">
        <v>2</v>
      </c>
      <c r="AA115" s="1" t="s">
        <v>2</v>
      </c>
      <c r="AB115" s="1">
        <v>61.32</v>
      </c>
      <c r="AC115" s="1">
        <v>58.29</v>
      </c>
      <c r="AD115" s="1">
        <v>13.59</v>
      </c>
      <c r="AE115" s="1">
        <v>14.79</v>
      </c>
      <c r="AF115" s="1">
        <v>15.87</v>
      </c>
      <c r="AG115" s="1">
        <v>16.36</v>
      </c>
      <c r="AH115" s="1">
        <v>8.1199999999999992</v>
      </c>
      <c r="AI115" s="1">
        <v>7.69</v>
      </c>
      <c r="AJ115" s="1">
        <v>8.48</v>
      </c>
      <c r="AK115" s="1">
        <v>9.06</v>
      </c>
      <c r="AL115" s="1">
        <v>6.63</v>
      </c>
      <c r="AM115" s="1">
        <v>6.85</v>
      </c>
      <c r="AN115" s="1" t="s">
        <v>465</v>
      </c>
      <c r="AO115" s="1" t="s">
        <v>432</v>
      </c>
      <c r="AQ115" s="1" t="s">
        <v>466</v>
      </c>
    </row>
    <row r="116" spans="1:43" x14ac:dyDescent="0.25">
      <c r="A116" s="1" t="s">
        <v>467</v>
      </c>
      <c r="B116" s="1" t="s">
        <v>53</v>
      </c>
      <c r="C116" s="1">
        <v>-1.7062609508811299</v>
      </c>
      <c r="D116" s="1">
        <v>5.5549443610358997</v>
      </c>
      <c r="E116" s="2">
        <v>7.6901395123029006E-142</v>
      </c>
      <c r="F116" s="2">
        <v>1.50874161986191E-140</v>
      </c>
      <c r="G116" s="1">
        <v>-3.1213924092658698</v>
      </c>
      <c r="H116" s="1">
        <v>5.2971226272105296</v>
      </c>
      <c r="I116" s="1">
        <v>0</v>
      </c>
      <c r="J116" s="1">
        <v>0</v>
      </c>
      <c r="K116" s="1">
        <v>-1.9085013828731401</v>
      </c>
      <c r="L116" s="1">
        <v>5.54261580633767</v>
      </c>
      <c r="M116" s="2">
        <v>2.4497384080759101E-178</v>
      </c>
      <c r="N116" s="2">
        <v>3.68752584680597E-177</v>
      </c>
      <c r="O116" s="1">
        <v>-1.52407538998067</v>
      </c>
      <c r="P116" s="1">
        <v>5.6126437532266902</v>
      </c>
      <c r="Q116" s="2">
        <v>5.6325333423039098E-127</v>
      </c>
      <c r="R116" s="2">
        <v>6.5480285198067101E-126</v>
      </c>
      <c r="S116" s="1">
        <v>-1.58852836466127</v>
      </c>
      <c r="T116" s="1">
        <v>5.6191369215276996</v>
      </c>
      <c r="U116" s="2">
        <v>1.08069741373296E-142</v>
      </c>
      <c r="V116" s="2">
        <v>1.25632410520312E-141</v>
      </c>
      <c r="W116" s="1" t="s">
        <v>2</v>
      </c>
      <c r="X116" s="1" t="s">
        <v>2</v>
      </c>
      <c r="Y116" s="1" t="s">
        <v>2</v>
      </c>
      <c r="Z116" s="1" t="s">
        <v>2</v>
      </c>
      <c r="AA116" s="1" t="s">
        <v>2</v>
      </c>
      <c r="AB116" s="1">
        <v>29.83</v>
      </c>
      <c r="AC116" s="1">
        <v>28.14</v>
      </c>
      <c r="AD116" s="1">
        <v>9.17</v>
      </c>
      <c r="AE116" s="1">
        <v>9.33</v>
      </c>
      <c r="AF116" s="1">
        <v>3.67</v>
      </c>
      <c r="AG116" s="1">
        <v>3.5</v>
      </c>
      <c r="AH116" s="1">
        <v>8.34</v>
      </c>
      <c r="AI116" s="1">
        <v>8.7799999999999994</v>
      </c>
      <c r="AJ116" s="1">
        <v>10.37</v>
      </c>
      <c r="AK116" s="1">
        <v>11.1</v>
      </c>
      <c r="AL116" s="1">
        <v>11.01</v>
      </c>
      <c r="AM116" s="1">
        <v>10.11</v>
      </c>
      <c r="AN116" s="1" t="s">
        <v>468</v>
      </c>
      <c r="AO116" s="1" t="s">
        <v>55</v>
      </c>
      <c r="AQ116" s="1" t="s">
        <v>469</v>
      </c>
    </row>
    <row r="117" spans="1:43" x14ac:dyDescent="0.25">
      <c r="A117" s="1" t="s">
        <v>470</v>
      </c>
      <c r="B117" s="1" t="s">
        <v>79</v>
      </c>
      <c r="C117" s="1">
        <v>1.6269765970408101</v>
      </c>
      <c r="D117" s="1">
        <v>4.7442571633253996</v>
      </c>
      <c r="E117" s="2">
        <v>8.3665890115530498E-79</v>
      </c>
      <c r="F117" s="2">
        <v>8.8739745916654404E-78</v>
      </c>
      <c r="G117" s="1">
        <v>1.2672040565392799</v>
      </c>
      <c r="H117" s="1">
        <v>4.5371133996606199</v>
      </c>
      <c r="I117" s="2">
        <v>9.0809564358163196E-48</v>
      </c>
      <c r="J117" s="2">
        <v>5.1977707662515897E-47</v>
      </c>
      <c r="K117" s="1">
        <v>1.74566360067658</v>
      </c>
      <c r="L117" s="1">
        <v>4.8957971422348097</v>
      </c>
      <c r="M117" s="2">
        <v>7.8525418356595096E-102</v>
      </c>
      <c r="N117" s="2">
        <v>6.9125403064039898E-101</v>
      </c>
      <c r="O117" s="1">
        <v>1.0303776557534401</v>
      </c>
      <c r="P117" s="1">
        <v>4.3760977864738999</v>
      </c>
      <c r="Q117" s="2">
        <v>1.50401222123539E-28</v>
      </c>
      <c r="R117" s="2">
        <v>5.0303890722461004E-28</v>
      </c>
      <c r="S117" s="1">
        <v>1.4525514109800299</v>
      </c>
      <c r="T117" s="1">
        <v>4.70859170042523</v>
      </c>
      <c r="U117" s="2">
        <v>5.4855229668081799E-68</v>
      </c>
      <c r="V117" s="2">
        <v>3.2536639631035397E-67</v>
      </c>
      <c r="W117" s="1" t="s">
        <v>2</v>
      </c>
      <c r="X117" s="1" t="s">
        <v>2</v>
      </c>
      <c r="Y117" s="1" t="s">
        <v>2</v>
      </c>
      <c r="Z117" s="1" t="s">
        <v>2</v>
      </c>
      <c r="AA117" s="1" t="s">
        <v>2</v>
      </c>
      <c r="AB117" s="1">
        <v>4.7</v>
      </c>
      <c r="AC117" s="1">
        <v>4.67</v>
      </c>
      <c r="AD117" s="1">
        <v>15</v>
      </c>
      <c r="AE117" s="1">
        <v>15.16</v>
      </c>
      <c r="AF117" s="1">
        <v>12.21</v>
      </c>
      <c r="AG117" s="1">
        <v>12.06</v>
      </c>
      <c r="AH117" s="1">
        <v>17.079999999999998</v>
      </c>
      <c r="AI117" s="1">
        <v>17.79</v>
      </c>
      <c r="AJ117" s="1">
        <v>9.01</v>
      </c>
      <c r="AK117" s="1">
        <v>11.47</v>
      </c>
      <c r="AL117" s="1">
        <v>13.91</v>
      </c>
      <c r="AM117" s="1">
        <v>14.15</v>
      </c>
      <c r="AN117" s="1" t="s">
        <v>471</v>
      </c>
      <c r="AO117" s="1" t="s">
        <v>472</v>
      </c>
      <c r="AP117" s="1" t="s">
        <v>473</v>
      </c>
      <c r="AQ117" s="1" t="s">
        <v>474</v>
      </c>
    </row>
    <row r="118" spans="1:43" x14ac:dyDescent="0.25">
      <c r="A118" s="1" t="s">
        <v>475</v>
      </c>
      <c r="B118" s="1" t="s">
        <v>47</v>
      </c>
      <c r="C118" s="1">
        <v>1.7028559697985399</v>
      </c>
      <c r="D118" s="1">
        <v>5.0519842941196096</v>
      </c>
      <c r="E118" s="2">
        <v>6.5471846765020699E-105</v>
      </c>
      <c r="F118" s="2">
        <v>9.3374443606685905E-104</v>
      </c>
      <c r="G118" s="1">
        <v>1.9858634166728599</v>
      </c>
      <c r="H118" s="1">
        <v>5.3317541732454803</v>
      </c>
      <c r="I118" s="2">
        <v>2.85561312368396E-167</v>
      </c>
      <c r="J118" s="2">
        <v>5.3661440450735899E-166</v>
      </c>
      <c r="K118" s="1">
        <v>2.1249262822014998</v>
      </c>
      <c r="L118" s="1">
        <v>5.4450457005135497</v>
      </c>
      <c r="M118" s="2">
        <v>1.97397679641711E-199</v>
      </c>
      <c r="N118" s="2">
        <v>3.3336850558250599E-198</v>
      </c>
      <c r="O118" s="1">
        <v>2.0660755139048099</v>
      </c>
      <c r="P118" s="1">
        <v>5.3961761865272599</v>
      </c>
      <c r="Q118" s="2">
        <v>1.3419865985440499E-173</v>
      </c>
      <c r="R118" s="2">
        <v>2.1738521564998599E-172</v>
      </c>
      <c r="S118" s="1">
        <v>2.1261988538264398</v>
      </c>
      <c r="T118" s="1">
        <v>5.4806464707478</v>
      </c>
      <c r="U118" s="2">
        <v>2.3074058723199101E-208</v>
      </c>
      <c r="V118" s="2">
        <v>3.9647574879204602E-207</v>
      </c>
      <c r="W118" s="1" t="s">
        <v>2</v>
      </c>
      <c r="X118" s="1" t="s">
        <v>2</v>
      </c>
      <c r="Y118" s="1" t="s">
        <v>2</v>
      </c>
      <c r="Z118" s="1" t="s">
        <v>2</v>
      </c>
      <c r="AA118" s="1" t="s">
        <v>2</v>
      </c>
      <c r="AB118" s="1">
        <v>12.73</v>
      </c>
      <c r="AC118" s="1">
        <v>10.8</v>
      </c>
      <c r="AD118" s="1">
        <v>40.43</v>
      </c>
      <c r="AE118" s="1">
        <v>39.049999999999997</v>
      </c>
      <c r="AF118" s="1">
        <v>49.62</v>
      </c>
      <c r="AG118" s="1">
        <v>50.34</v>
      </c>
      <c r="AH118" s="1">
        <v>56.29</v>
      </c>
      <c r="AI118" s="1">
        <v>56.96</v>
      </c>
      <c r="AJ118" s="1">
        <v>53.65</v>
      </c>
      <c r="AK118" s="1">
        <v>50.77</v>
      </c>
      <c r="AL118" s="1">
        <v>56.46</v>
      </c>
      <c r="AM118" s="1">
        <v>55.99</v>
      </c>
      <c r="AN118" s="1" t="s">
        <v>476</v>
      </c>
      <c r="AO118" s="1" t="s">
        <v>477</v>
      </c>
      <c r="AP118" s="1" t="s">
        <v>478</v>
      </c>
      <c r="AQ118" s="1" t="s">
        <v>479</v>
      </c>
    </row>
    <row r="119" spans="1:43" x14ac:dyDescent="0.25">
      <c r="A119" s="1" t="s">
        <v>480</v>
      </c>
      <c r="B119" s="1" t="s">
        <v>481</v>
      </c>
      <c r="C119" s="1">
        <v>-1.6570308697279099</v>
      </c>
      <c r="D119" s="1">
        <v>5.8165480275325701</v>
      </c>
      <c r="E119" s="2">
        <v>5.3110664552538804E-170</v>
      </c>
      <c r="F119" s="2">
        <v>1.27549808453396E-168</v>
      </c>
      <c r="G119" s="1">
        <v>-2.00509871973451</v>
      </c>
      <c r="H119" s="1">
        <v>5.7219747666887404</v>
      </c>
      <c r="I119" s="2">
        <v>2.4431564999385798E-223</v>
      </c>
      <c r="J119" s="2">
        <v>6.2827898006189603E-222</v>
      </c>
      <c r="K119" s="1">
        <v>-2.3083449967681702</v>
      </c>
      <c r="L119" s="1">
        <v>5.7191065075899497</v>
      </c>
      <c r="M119" s="2">
        <v>1.38968858732272E-270</v>
      </c>
      <c r="N119" s="2">
        <v>3.1859393499963601E-269</v>
      </c>
      <c r="O119" s="1">
        <v>-2.4434881247343898</v>
      </c>
      <c r="P119" s="1">
        <v>5.6750656420923997</v>
      </c>
      <c r="Q119" s="2">
        <v>4.9180268931735602E-271</v>
      </c>
      <c r="R119" s="2">
        <v>1.32533509628051E-269</v>
      </c>
      <c r="S119" s="1">
        <v>-1.49938218244476</v>
      </c>
      <c r="T119" s="1">
        <v>5.8944990691022499</v>
      </c>
      <c r="U119" s="2">
        <v>2.40056657007775E-164</v>
      </c>
      <c r="V119" s="2">
        <v>3.1844084535128399E-163</v>
      </c>
      <c r="W119" s="1" t="s">
        <v>2</v>
      </c>
      <c r="X119" s="1" t="s">
        <v>2</v>
      </c>
      <c r="Y119" s="1" t="s">
        <v>2</v>
      </c>
      <c r="Z119" s="1" t="s">
        <v>2</v>
      </c>
      <c r="AA119" s="1" t="s">
        <v>2</v>
      </c>
      <c r="AB119" s="1">
        <v>33.06</v>
      </c>
      <c r="AC119" s="1">
        <v>35.26</v>
      </c>
      <c r="AD119" s="1">
        <v>10.69</v>
      </c>
      <c r="AE119" s="1">
        <v>11.93</v>
      </c>
      <c r="AF119" s="1">
        <v>8.94</v>
      </c>
      <c r="AG119" s="1">
        <v>9.3699999999999992</v>
      </c>
      <c r="AH119" s="1">
        <v>7.41</v>
      </c>
      <c r="AI119" s="1">
        <v>7.89</v>
      </c>
      <c r="AJ119" s="1">
        <v>6.92</v>
      </c>
      <c r="AK119" s="1">
        <v>6.42</v>
      </c>
      <c r="AL119" s="1">
        <v>13.95</v>
      </c>
      <c r="AM119" s="1">
        <v>12.56</v>
      </c>
      <c r="AN119" s="1" t="s">
        <v>482</v>
      </c>
      <c r="AO119" s="1" t="s">
        <v>483</v>
      </c>
      <c r="AP119" s="1" t="s">
        <v>484</v>
      </c>
      <c r="AQ119" s="1" t="s">
        <v>485</v>
      </c>
    </row>
    <row r="120" spans="1:43" x14ac:dyDescent="0.25">
      <c r="A120" s="1" t="s">
        <v>486</v>
      </c>
      <c r="B120" s="1" t="s">
        <v>430</v>
      </c>
      <c r="C120" s="1">
        <v>-1.52279171997348</v>
      </c>
      <c r="D120" s="1">
        <v>1.0289394252680599</v>
      </c>
      <c r="E120" s="2">
        <v>4.2505739457917301E-7</v>
      </c>
      <c r="F120" s="2">
        <v>8.2473985374021898E-7</v>
      </c>
      <c r="G120" s="1">
        <v>-1.3285877499088901</v>
      </c>
      <c r="H120" s="1">
        <v>1.0476193101370701</v>
      </c>
      <c r="I120" s="2">
        <v>3.2169669639100801E-6</v>
      </c>
      <c r="J120" s="2">
        <v>5.5339761343675597E-6</v>
      </c>
      <c r="K120" s="1">
        <v>-1.1088027259462601</v>
      </c>
      <c r="L120" s="1">
        <v>1.1668598304907001</v>
      </c>
      <c r="M120" s="2">
        <v>7.1375845623690795E-5</v>
      </c>
      <c r="N120" s="1">
        <v>1.05726769935055E-4</v>
      </c>
      <c r="O120" s="1">
        <v>-1.38135329074157</v>
      </c>
      <c r="P120" s="1">
        <v>1.06671165334679</v>
      </c>
      <c r="Q120" s="2">
        <v>1.8994787260925101E-6</v>
      </c>
      <c r="R120" s="2">
        <v>3.0950136586410898E-6</v>
      </c>
      <c r="S120" s="1">
        <v>-1.0195842377603599</v>
      </c>
      <c r="T120" s="1">
        <v>1.19850252572691</v>
      </c>
      <c r="U120" s="1">
        <v>1.4901244595940001E-4</v>
      </c>
      <c r="V120" s="1">
        <v>2.15709234802417E-4</v>
      </c>
      <c r="W120" s="1" t="s">
        <v>2</v>
      </c>
      <c r="X120" s="1" t="s">
        <v>2</v>
      </c>
      <c r="Y120" s="1" t="s">
        <v>2</v>
      </c>
      <c r="Z120" s="1" t="s">
        <v>2</v>
      </c>
      <c r="AA120" s="1" t="s">
        <v>2</v>
      </c>
      <c r="AB120" s="1">
        <v>1.68</v>
      </c>
      <c r="AC120" s="1">
        <v>2.1</v>
      </c>
      <c r="AD120" s="1">
        <v>0.72</v>
      </c>
      <c r="AE120" s="1">
        <v>0.64</v>
      </c>
      <c r="AF120" s="1">
        <v>0.84</v>
      </c>
      <c r="AG120" s="1">
        <v>0.78</v>
      </c>
      <c r="AH120" s="1">
        <v>0.98</v>
      </c>
      <c r="AI120" s="1">
        <v>0.96</v>
      </c>
      <c r="AJ120" s="1">
        <v>0.56999999999999995</v>
      </c>
      <c r="AK120" s="1">
        <v>0.99</v>
      </c>
      <c r="AL120" s="1">
        <v>0.72</v>
      </c>
      <c r="AM120" s="1">
        <v>1.3</v>
      </c>
      <c r="AN120" s="1" t="s">
        <v>487</v>
      </c>
      <c r="AO120" s="1" t="s">
        <v>432</v>
      </c>
      <c r="AQ120" s="1" t="s">
        <v>488</v>
      </c>
    </row>
    <row r="121" spans="1:43" x14ac:dyDescent="0.25">
      <c r="A121" s="1" t="s">
        <v>489</v>
      </c>
      <c r="B121" s="1" t="s">
        <v>14</v>
      </c>
      <c r="C121" s="1">
        <v>-5.1955971924542004</v>
      </c>
      <c r="D121" s="1">
        <v>1.30426394208161</v>
      </c>
      <c r="E121" s="2">
        <v>1.3841027867328599E-34</v>
      </c>
      <c r="F121" s="2">
        <v>7.0537082126029197E-34</v>
      </c>
      <c r="G121" s="1">
        <v>-5.0932940291445297</v>
      </c>
      <c r="H121" s="1">
        <v>1.2284407311480301</v>
      </c>
      <c r="I121" s="2">
        <v>5.7511960125229804E-37</v>
      </c>
      <c r="J121" s="2">
        <v>2.7051403087729901E-36</v>
      </c>
      <c r="K121" s="1">
        <v>-3.5269101953436102</v>
      </c>
      <c r="L121" s="1">
        <v>1.39044524180634</v>
      </c>
      <c r="M121" s="2">
        <v>3.1788657349587801E-27</v>
      </c>
      <c r="N121" s="2">
        <v>1.00591740243586E-26</v>
      </c>
      <c r="O121" s="1">
        <v>-4.5524081549380702</v>
      </c>
      <c r="P121" s="1">
        <v>1.29982525369844</v>
      </c>
      <c r="Q121" s="2">
        <v>1.3221148181474601E-34</v>
      </c>
      <c r="R121" s="2">
        <v>5.0152633776497104E-34</v>
      </c>
      <c r="S121" s="1">
        <v>-5.0422985826039204</v>
      </c>
      <c r="T121" s="1">
        <v>1.29911401653412</v>
      </c>
      <c r="U121" s="2">
        <v>3.3158390850632901E-35</v>
      </c>
      <c r="V121" s="2">
        <v>1.21367352123167E-34</v>
      </c>
      <c r="W121" s="1" t="s">
        <v>2</v>
      </c>
      <c r="X121" s="1" t="s">
        <v>2</v>
      </c>
      <c r="Y121" s="1" t="s">
        <v>2</v>
      </c>
      <c r="Z121" s="1" t="s">
        <v>2</v>
      </c>
      <c r="AA121" s="1" t="s">
        <v>2</v>
      </c>
      <c r="AB121" s="1">
        <v>6.44</v>
      </c>
      <c r="AC121" s="1">
        <v>7.84</v>
      </c>
      <c r="AD121" s="1">
        <v>0.36</v>
      </c>
      <c r="AE121" s="1">
        <v>0</v>
      </c>
      <c r="AF121" s="1">
        <v>0.17</v>
      </c>
      <c r="AG121" s="1">
        <v>0.25</v>
      </c>
      <c r="AH121" s="1">
        <v>0.46</v>
      </c>
      <c r="AI121" s="1">
        <v>0.89</v>
      </c>
      <c r="AJ121" s="1">
        <v>0.51</v>
      </c>
      <c r="AK121" s="1">
        <v>0.09</v>
      </c>
      <c r="AL121" s="1">
        <v>0.38</v>
      </c>
      <c r="AM121" s="1">
        <v>0.09</v>
      </c>
      <c r="AN121" s="1" t="s">
        <v>490</v>
      </c>
      <c r="AO121" s="1" t="s">
        <v>16</v>
      </c>
      <c r="AP121" s="1" t="s">
        <v>73</v>
      </c>
      <c r="AQ121" s="1" t="s">
        <v>491</v>
      </c>
    </row>
    <row r="122" spans="1:43" x14ac:dyDescent="0.25">
      <c r="A122" s="1" t="s">
        <v>492</v>
      </c>
      <c r="B122" s="1" t="s">
        <v>430</v>
      </c>
      <c r="C122" s="1">
        <v>-1.3668360187099799</v>
      </c>
      <c r="D122" s="1">
        <v>1.64937188039052</v>
      </c>
      <c r="E122" s="2">
        <v>2.27845181927519E-8</v>
      </c>
      <c r="F122" s="2">
        <v>4.7607971012703998E-8</v>
      </c>
      <c r="G122" s="1">
        <v>-2.3399349501090301</v>
      </c>
      <c r="H122" s="1">
        <v>1.40274385400873</v>
      </c>
      <c r="I122" s="2">
        <v>7.60998404187403E-18</v>
      </c>
      <c r="J122" s="2">
        <v>2.1914408432789101E-17</v>
      </c>
      <c r="K122" s="1">
        <v>-2.44019574284314</v>
      </c>
      <c r="L122" s="1">
        <v>1.45807153156956</v>
      </c>
      <c r="M122" s="2">
        <v>3.9553287756706204E-18</v>
      </c>
      <c r="N122" s="2">
        <v>9.8691376881059801E-18</v>
      </c>
      <c r="O122" s="1">
        <v>-2.8207117358102698</v>
      </c>
      <c r="P122" s="1">
        <v>1.37759950675076</v>
      </c>
      <c r="Q122" s="2">
        <v>3.2272474146249101E-22</v>
      </c>
      <c r="R122" s="2">
        <v>9.3483407153684E-22</v>
      </c>
      <c r="S122" s="1">
        <v>-2.0185447682270001</v>
      </c>
      <c r="T122" s="1">
        <v>1.5227073924999599</v>
      </c>
      <c r="U122" s="2">
        <v>1.6823454715392201E-14</v>
      </c>
      <c r="V122" s="2">
        <v>3.7285699277768201E-14</v>
      </c>
      <c r="W122" s="1" t="s">
        <v>2</v>
      </c>
      <c r="X122" s="1" t="s">
        <v>2</v>
      </c>
      <c r="Y122" s="1" t="s">
        <v>2</v>
      </c>
      <c r="Z122" s="1" t="s">
        <v>2</v>
      </c>
      <c r="AA122" s="1" t="s">
        <v>2</v>
      </c>
      <c r="AB122" s="1">
        <v>4.5199999999999996</v>
      </c>
      <c r="AC122" s="1">
        <v>3.92</v>
      </c>
      <c r="AD122" s="1">
        <v>1.88</v>
      </c>
      <c r="AE122" s="1">
        <v>1.49</v>
      </c>
      <c r="AF122" s="1">
        <v>0.85</v>
      </c>
      <c r="AG122" s="1">
        <v>0.93</v>
      </c>
      <c r="AH122" s="1">
        <v>0.85</v>
      </c>
      <c r="AI122" s="1">
        <v>0.85</v>
      </c>
      <c r="AJ122" s="1">
        <v>0.67</v>
      </c>
      <c r="AK122" s="1">
        <v>0.57999999999999996</v>
      </c>
      <c r="AL122" s="1">
        <v>1.4</v>
      </c>
      <c r="AM122" s="1">
        <v>0.9</v>
      </c>
      <c r="AN122" s="1" t="s">
        <v>493</v>
      </c>
      <c r="AO122" s="1" t="s">
        <v>461</v>
      </c>
      <c r="AQ122" s="1" t="s">
        <v>494</v>
      </c>
    </row>
    <row r="123" spans="1:43" x14ac:dyDescent="0.25">
      <c r="A123" s="1" t="s">
        <v>495</v>
      </c>
      <c r="B123" s="1" t="s">
        <v>37</v>
      </c>
      <c r="C123" s="1">
        <v>2.45134458298807</v>
      </c>
      <c r="D123" s="1">
        <v>3.2195714537970299</v>
      </c>
      <c r="E123" s="2">
        <v>4.6906407057015902E-57</v>
      </c>
      <c r="F123" s="2">
        <v>3.6608267328352599E-56</v>
      </c>
      <c r="G123" s="1">
        <v>2.7740077743644198</v>
      </c>
      <c r="H123" s="1">
        <v>3.5792325061513202</v>
      </c>
      <c r="I123" s="2">
        <v>2.0663672244819902E-87</v>
      </c>
      <c r="J123" s="2">
        <v>2.0399543498614298E-86</v>
      </c>
      <c r="K123" s="1">
        <v>2.1479094426995502</v>
      </c>
      <c r="L123" s="1">
        <v>3.0433664126811801</v>
      </c>
      <c r="M123" s="2">
        <v>3.9089372916816202E-43</v>
      </c>
      <c r="N123" s="2">
        <v>1.6962642785760399E-42</v>
      </c>
      <c r="O123" s="1">
        <v>2.1789776944345798</v>
      </c>
      <c r="P123" s="1">
        <v>3.0700615279980399</v>
      </c>
      <c r="Q123" s="2">
        <v>4.6517290688658099E-44</v>
      </c>
      <c r="R123" s="2">
        <v>2.0888879839656099E-43</v>
      </c>
      <c r="S123" s="1">
        <v>2.2099838846432101</v>
      </c>
      <c r="T123" s="1">
        <v>3.1312268471865701</v>
      </c>
      <c r="U123" s="2">
        <v>1.12179598796917E-47</v>
      </c>
      <c r="V123" s="2">
        <v>5.0670515936209203E-47</v>
      </c>
      <c r="W123" s="1" t="s">
        <v>2</v>
      </c>
      <c r="X123" s="1" t="s">
        <v>2</v>
      </c>
      <c r="Y123" s="1" t="s">
        <v>2</v>
      </c>
      <c r="Z123" s="1" t="s">
        <v>2</v>
      </c>
      <c r="AA123" s="1" t="s">
        <v>2</v>
      </c>
      <c r="AB123" s="1">
        <v>3.87</v>
      </c>
      <c r="AC123" s="1">
        <v>3.12</v>
      </c>
      <c r="AD123" s="1">
        <v>18.36</v>
      </c>
      <c r="AE123" s="1">
        <v>21.4</v>
      </c>
      <c r="AF123" s="1">
        <v>24.25</v>
      </c>
      <c r="AG123" s="1">
        <v>26.99</v>
      </c>
      <c r="AH123" s="1">
        <v>17.72</v>
      </c>
      <c r="AI123" s="1">
        <v>16.34</v>
      </c>
      <c r="AJ123" s="1">
        <v>16.739999999999998</v>
      </c>
      <c r="AK123" s="1">
        <v>16.79</v>
      </c>
      <c r="AL123" s="1">
        <v>18.93</v>
      </c>
      <c r="AM123" s="1">
        <v>16.68</v>
      </c>
      <c r="AN123" s="1" t="s">
        <v>496</v>
      </c>
      <c r="AO123" s="1" t="s">
        <v>497</v>
      </c>
      <c r="AP123" s="1" t="s">
        <v>498</v>
      </c>
      <c r="AQ123" s="1" t="s">
        <v>499</v>
      </c>
    </row>
    <row r="124" spans="1:43" x14ac:dyDescent="0.25">
      <c r="A124" s="1" t="s">
        <v>500</v>
      </c>
      <c r="B124" s="1" t="s">
        <v>501</v>
      </c>
      <c r="C124" s="1">
        <v>1.0897663922384699</v>
      </c>
      <c r="D124" s="1">
        <v>1.51693400480184</v>
      </c>
      <c r="E124" s="2">
        <v>1.31744242759122E-5</v>
      </c>
      <c r="F124" s="2">
        <v>2.32329228537179E-5</v>
      </c>
      <c r="G124" s="1">
        <v>1.4163454280701699</v>
      </c>
      <c r="H124" s="1">
        <v>1.79245383490675</v>
      </c>
      <c r="I124" s="2">
        <v>4.0959398730838202E-10</v>
      </c>
      <c r="J124" s="2">
        <v>8.6979128273624798E-10</v>
      </c>
      <c r="K124" s="1">
        <v>1.6577825964239501</v>
      </c>
      <c r="L124" s="1">
        <v>1.97059976809166</v>
      </c>
      <c r="M124" s="2">
        <v>2.8786132548949099E-14</v>
      </c>
      <c r="N124" s="2">
        <v>6.4036970592401698E-14</v>
      </c>
      <c r="O124" s="1">
        <v>1.8770724266985901</v>
      </c>
      <c r="P124" s="1">
        <v>2.13470037658267</v>
      </c>
      <c r="Q124" s="2">
        <v>1.3153479326801499E-19</v>
      </c>
      <c r="R124" s="2">
        <v>3.5593278789539999E-19</v>
      </c>
      <c r="S124" s="1">
        <v>1.41315311900722</v>
      </c>
      <c r="T124" s="1">
        <v>1.82573077447772</v>
      </c>
      <c r="U124" s="2">
        <v>5.1203741126963597E-10</v>
      </c>
      <c r="V124" s="2">
        <v>9.6187576035355697E-10</v>
      </c>
      <c r="W124" s="1" t="s">
        <v>2</v>
      </c>
      <c r="X124" s="1" t="s">
        <v>2</v>
      </c>
      <c r="Y124" s="1" t="s">
        <v>2</v>
      </c>
      <c r="Z124" s="1" t="s">
        <v>2</v>
      </c>
      <c r="AA124" s="1" t="s">
        <v>2</v>
      </c>
      <c r="AB124" s="1">
        <v>1.86</v>
      </c>
      <c r="AC124" s="1">
        <v>1.29</v>
      </c>
      <c r="AD124" s="1">
        <v>3.69</v>
      </c>
      <c r="AE124" s="1">
        <v>3.24</v>
      </c>
      <c r="AF124" s="1">
        <v>4.9800000000000004</v>
      </c>
      <c r="AG124" s="1">
        <v>4.03</v>
      </c>
      <c r="AH124" s="1">
        <v>5.89</v>
      </c>
      <c r="AI124" s="1">
        <v>5.04</v>
      </c>
      <c r="AJ124" s="1">
        <v>5.91</v>
      </c>
      <c r="AK124" s="1">
        <v>6.36</v>
      </c>
      <c r="AL124" s="1">
        <v>4.66</v>
      </c>
      <c r="AM124" s="1">
        <v>4.53</v>
      </c>
      <c r="AN124" s="1" t="s">
        <v>502</v>
      </c>
      <c r="AO124" s="1" t="s">
        <v>503</v>
      </c>
      <c r="AP124" s="1" t="s">
        <v>504</v>
      </c>
      <c r="AQ124" s="1" t="s">
        <v>505</v>
      </c>
    </row>
    <row r="125" spans="1:43" x14ac:dyDescent="0.25">
      <c r="A125" s="1" t="s">
        <v>506</v>
      </c>
      <c r="B125" s="1" t="s">
        <v>85</v>
      </c>
      <c r="C125" s="1">
        <v>2.6712957394664598</v>
      </c>
      <c r="D125" s="1">
        <v>0.66322630914921099</v>
      </c>
      <c r="E125" s="2">
        <v>8.2180877159047603E-13</v>
      </c>
      <c r="F125" s="2">
        <v>2.12965364226805E-12</v>
      </c>
      <c r="G125" s="1">
        <v>3.1575329279182101</v>
      </c>
      <c r="H125" s="1">
        <v>1.15167860568236</v>
      </c>
      <c r="I125" s="2">
        <v>3.0269930889293899E-21</v>
      </c>
      <c r="J125" s="2">
        <v>9.70866969414368E-21</v>
      </c>
      <c r="K125" s="1">
        <v>3.6810222585632602</v>
      </c>
      <c r="L125" s="1">
        <v>1.5913358620565601</v>
      </c>
      <c r="M125" s="2">
        <v>2.6798637871826398E-32</v>
      </c>
      <c r="N125" s="2">
        <v>9.4369748257234796E-32</v>
      </c>
      <c r="O125" s="1">
        <v>3.93946816396417</v>
      </c>
      <c r="P125" s="1">
        <v>1.83267733004566</v>
      </c>
      <c r="Q125" s="2">
        <v>2.20492883812631E-41</v>
      </c>
      <c r="R125" s="2">
        <v>9.4698557484297992E-41</v>
      </c>
      <c r="S125" s="1">
        <v>3.1996934787835798</v>
      </c>
      <c r="T125" s="1">
        <v>1.2152511698117101</v>
      </c>
      <c r="U125" s="2">
        <v>1.57354625593564E-21</v>
      </c>
      <c r="V125" s="2">
        <v>4.2715992946094398E-21</v>
      </c>
      <c r="W125" s="1" t="s">
        <v>2</v>
      </c>
      <c r="X125" s="1" t="s">
        <v>2</v>
      </c>
      <c r="Y125" s="1" t="s">
        <v>2</v>
      </c>
      <c r="Z125" s="1" t="s">
        <v>2</v>
      </c>
      <c r="AA125" s="1" t="s">
        <v>2</v>
      </c>
      <c r="AB125" s="1">
        <v>0.59</v>
      </c>
      <c r="AC125" s="1">
        <v>0.37</v>
      </c>
      <c r="AD125" s="1">
        <v>3.74</v>
      </c>
      <c r="AE125" s="1">
        <v>2.62</v>
      </c>
      <c r="AF125" s="1">
        <v>3.98</v>
      </c>
      <c r="AG125" s="1">
        <v>5.29</v>
      </c>
      <c r="AH125" s="1">
        <v>5.83</v>
      </c>
      <c r="AI125" s="1">
        <v>7.92</v>
      </c>
      <c r="AJ125" s="1">
        <v>7.23</v>
      </c>
      <c r="AK125" s="1">
        <v>8.6</v>
      </c>
      <c r="AL125" s="1">
        <v>4.8600000000000003</v>
      </c>
      <c r="AM125" s="1">
        <v>4.93</v>
      </c>
      <c r="AN125" s="1" t="s">
        <v>507</v>
      </c>
      <c r="AO125" s="1" t="s">
        <v>508</v>
      </c>
      <c r="AP125" s="1" t="s">
        <v>509</v>
      </c>
      <c r="AQ125" s="1" t="s">
        <v>510</v>
      </c>
    </row>
    <row r="126" spans="1:43" x14ac:dyDescent="0.25">
      <c r="A126" s="1" t="s">
        <v>511</v>
      </c>
      <c r="B126" s="1" t="s">
        <v>85</v>
      </c>
      <c r="C126" s="1">
        <v>1.98293712250988</v>
      </c>
      <c r="D126" s="1">
        <v>4.4878121137572</v>
      </c>
      <c r="E126" s="2">
        <v>3.7558207487077899E-93</v>
      </c>
      <c r="F126" s="2">
        <v>4.7457448047771003E-92</v>
      </c>
      <c r="G126" s="1">
        <v>1.7276659450858101</v>
      </c>
      <c r="H126" s="1">
        <v>4.3540763558882603</v>
      </c>
      <c r="I126" s="2">
        <v>1.8364183509911901E-71</v>
      </c>
      <c r="J126" s="2">
        <v>1.50140484094799E-70</v>
      </c>
      <c r="K126" s="1">
        <v>2.2117873474040102</v>
      </c>
      <c r="L126" s="1">
        <v>4.7377453481190903</v>
      </c>
      <c r="M126" s="2">
        <v>1.37724679985599E-135</v>
      </c>
      <c r="N126" s="2">
        <v>1.5581061307022301E-134</v>
      </c>
      <c r="O126" s="1">
        <v>2.1096468361479701</v>
      </c>
      <c r="P126" s="1">
        <v>4.6545686139630202</v>
      </c>
      <c r="Q126" s="2">
        <v>1.7993940636289601E-115</v>
      </c>
      <c r="R126" s="2">
        <v>1.8996471708047E-114</v>
      </c>
      <c r="S126" s="1">
        <v>1.8360525746068901</v>
      </c>
      <c r="T126" s="1">
        <v>4.4735446221559796</v>
      </c>
      <c r="U126" s="2">
        <v>1.80929562428799E-87</v>
      </c>
      <c r="V126" s="2">
        <v>1.3319543671942801E-86</v>
      </c>
      <c r="W126" s="1" t="s">
        <v>2</v>
      </c>
      <c r="X126" s="1" t="s">
        <v>2</v>
      </c>
      <c r="Y126" s="1" t="s">
        <v>2</v>
      </c>
      <c r="Z126" s="1" t="s">
        <v>2</v>
      </c>
      <c r="AA126" s="1" t="s">
        <v>2</v>
      </c>
      <c r="AB126" s="1">
        <v>2.77</v>
      </c>
      <c r="AC126" s="1">
        <v>3.64</v>
      </c>
      <c r="AD126" s="1">
        <v>12.95</v>
      </c>
      <c r="AE126" s="1">
        <v>13.55</v>
      </c>
      <c r="AF126" s="1">
        <v>11.41</v>
      </c>
      <c r="AG126" s="1">
        <v>11.51</v>
      </c>
      <c r="AH126" s="1">
        <v>16.350000000000001</v>
      </c>
      <c r="AI126" s="1">
        <v>16.7</v>
      </c>
      <c r="AJ126" s="1">
        <v>14.73</v>
      </c>
      <c r="AK126" s="1">
        <v>14.83</v>
      </c>
      <c r="AL126" s="1">
        <v>12.24</v>
      </c>
      <c r="AM126" s="1">
        <v>12.86</v>
      </c>
      <c r="AN126" s="1" t="s">
        <v>512</v>
      </c>
      <c r="AO126" s="1" t="s">
        <v>513</v>
      </c>
      <c r="AP126" s="1" t="s">
        <v>514</v>
      </c>
      <c r="AQ126" s="1" t="s">
        <v>515</v>
      </c>
    </row>
    <row r="127" spans="1:43" x14ac:dyDescent="0.25">
      <c r="A127" s="1" t="s">
        <v>516</v>
      </c>
      <c r="B127" s="1" t="s">
        <v>517</v>
      </c>
      <c r="C127" s="1">
        <v>1.80950627759459</v>
      </c>
      <c r="D127" s="1">
        <v>2.7887777507483</v>
      </c>
      <c r="E127" s="2">
        <v>3.7530619894935998E-27</v>
      </c>
      <c r="F127" s="2">
        <v>1.59286036501598E-26</v>
      </c>
      <c r="G127" s="1">
        <v>1.73610247861158</v>
      </c>
      <c r="H127" s="1">
        <v>2.7994688207759499</v>
      </c>
      <c r="I127" s="2">
        <v>2.5595289521450401E-26</v>
      </c>
      <c r="J127" s="2">
        <v>9.4253473968850304E-26</v>
      </c>
      <c r="K127" s="1">
        <v>2.3511029365141001</v>
      </c>
      <c r="L127" s="1">
        <v>3.2855574552661002</v>
      </c>
      <c r="M127" s="2">
        <v>8.2850226262535396E-58</v>
      </c>
      <c r="N127" s="2">
        <v>4.4849103749471901E-57</v>
      </c>
      <c r="O127" s="1">
        <v>2.0489969990408001</v>
      </c>
      <c r="P127" s="1">
        <v>3.0418334529430102</v>
      </c>
      <c r="Q127" s="2">
        <v>1.6703518651114599E-39</v>
      </c>
      <c r="R127" s="2">
        <v>6.9373650994480994E-39</v>
      </c>
      <c r="S127" s="1">
        <v>1.60115981444214</v>
      </c>
      <c r="T127" s="1">
        <v>2.73017975152746</v>
      </c>
      <c r="U127" s="2">
        <v>2.68361764191384E-22</v>
      </c>
      <c r="V127" s="2">
        <v>7.4152011626691897E-22</v>
      </c>
      <c r="W127" s="1" t="s">
        <v>2</v>
      </c>
      <c r="X127" s="1" t="s">
        <v>2</v>
      </c>
      <c r="Y127" s="1" t="s">
        <v>2</v>
      </c>
      <c r="Z127" s="1" t="s">
        <v>2</v>
      </c>
      <c r="AA127" s="1" t="s">
        <v>2</v>
      </c>
      <c r="AB127" s="1">
        <v>1.4</v>
      </c>
      <c r="AC127" s="1">
        <v>1.27</v>
      </c>
      <c r="AD127" s="1">
        <v>5.15</v>
      </c>
      <c r="AE127" s="1">
        <v>4.57</v>
      </c>
      <c r="AF127" s="1">
        <v>5.46</v>
      </c>
      <c r="AG127" s="1">
        <v>4.1100000000000003</v>
      </c>
      <c r="AH127" s="1">
        <v>7.76</v>
      </c>
      <c r="AI127" s="1">
        <v>7.32</v>
      </c>
      <c r="AJ127" s="1">
        <v>5.83</v>
      </c>
      <c r="AK127" s="1">
        <v>5.92</v>
      </c>
      <c r="AL127" s="1">
        <v>4.83</v>
      </c>
      <c r="AM127" s="1">
        <v>4.05</v>
      </c>
      <c r="AN127" s="1" t="s">
        <v>518</v>
      </c>
      <c r="AO127" s="1" t="s">
        <v>519</v>
      </c>
      <c r="AP127" s="1" t="s">
        <v>520</v>
      </c>
      <c r="AQ127" s="1" t="s">
        <v>521</v>
      </c>
    </row>
    <row r="128" spans="1:43" x14ac:dyDescent="0.25">
      <c r="A128" s="1" t="s">
        <v>522</v>
      </c>
      <c r="B128" s="1" t="s">
        <v>27</v>
      </c>
      <c r="C128" s="1">
        <v>-1.9850945721936899</v>
      </c>
      <c r="D128" s="1">
        <v>3.9822182914023698</v>
      </c>
      <c r="E128" s="2">
        <v>1.72823637265554E-65</v>
      </c>
      <c r="F128" s="2">
        <v>1.5337422714984899E-64</v>
      </c>
      <c r="G128" s="1">
        <v>-2.8226967423644398</v>
      </c>
      <c r="H128" s="1">
        <v>3.8057860184224701</v>
      </c>
      <c r="I128" s="2">
        <v>1.52482934082517E-110</v>
      </c>
      <c r="J128" s="2">
        <v>1.8903315049180999E-109</v>
      </c>
      <c r="K128" s="1">
        <v>-2.57617627141761</v>
      </c>
      <c r="L128" s="1">
        <v>3.90814735215897</v>
      </c>
      <c r="M128" s="2">
        <v>9.82055129009954E-99</v>
      </c>
      <c r="N128" s="2">
        <v>8.3710722522709296E-98</v>
      </c>
      <c r="O128" s="1">
        <v>-3.1302282934782699</v>
      </c>
      <c r="P128" s="1">
        <v>3.8131395868742</v>
      </c>
      <c r="Q128" s="2">
        <v>3.8373147591387802E-121</v>
      </c>
      <c r="R128" s="2">
        <v>4.2471933515975401E-120</v>
      </c>
      <c r="S128" s="1">
        <v>-2.2934814642824</v>
      </c>
      <c r="T128" s="1">
        <v>3.9463698013534598</v>
      </c>
      <c r="U128" s="2">
        <v>4.5265548939592599E-91</v>
      </c>
      <c r="V128" s="2">
        <v>3.4602016044685002E-90</v>
      </c>
      <c r="W128" s="1" t="s">
        <v>2</v>
      </c>
      <c r="X128" s="1" t="s">
        <v>2</v>
      </c>
      <c r="Y128" s="1" t="s">
        <v>2</v>
      </c>
      <c r="Z128" s="1" t="s">
        <v>2</v>
      </c>
      <c r="AA128" s="1" t="s">
        <v>2</v>
      </c>
      <c r="AB128" s="1">
        <v>23.38</v>
      </c>
      <c r="AC128" s="1">
        <v>23.72</v>
      </c>
      <c r="AD128" s="1">
        <v>7.83</v>
      </c>
      <c r="AE128" s="1">
        <v>4.3499999999999996</v>
      </c>
      <c r="AF128" s="1">
        <v>2.64</v>
      </c>
      <c r="AG128" s="1">
        <v>4.47</v>
      </c>
      <c r="AH128" s="1">
        <v>4.6500000000000004</v>
      </c>
      <c r="AI128" s="1">
        <v>4.03</v>
      </c>
      <c r="AJ128" s="1">
        <v>2.72</v>
      </c>
      <c r="AK128" s="1">
        <v>2.99</v>
      </c>
      <c r="AL128" s="1">
        <v>5.28</v>
      </c>
      <c r="AM128" s="1">
        <v>5.26</v>
      </c>
      <c r="AN128" s="1" t="s">
        <v>523</v>
      </c>
      <c r="AO128" s="1" t="s">
        <v>524</v>
      </c>
      <c r="AQ128" s="1" t="s">
        <v>525</v>
      </c>
    </row>
    <row r="129" spans="1:43" x14ac:dyDescent="0.25">
      <c r="A129" s="1" t="s">
        <v>526</v>
      </c>
      <c r="B129" s="1" t="s">
        <v>20</v>
      </c>
      <c r="C129" s="1">
        <v>1.36698905746905</v>
      </c>
      <c r="D129" s="1">
        <v>4.5366784355412202</v>
      </c>
      <c r="E129" s="2">
        <v>5.9964228660557202E-51</v>
      </c>
      <c r="F129" s="2">
        <v>4.2666060474137199E-50</v>
      </c>
      <c r="G129" s="1">
        <v>2.4565002538927598</v>
      </c>
      <c r="H129" s="1">
        <v>5.4530486021102798</v>
      </c>
      <c r="I129" s="2">
        <v>7.8325780846384204E-252</v>
      </c>
      <c r="J129" s="2">
        <v>2.2856528239429701E-250</v>
      </c>
      <c r="K129" s="1">
        <v>2.8902870272843102</v>
      </c>
      <c r="L129" s="1">
        <v>5.8256234762846404</v>
      </c>
      <c r="M129" s="1">
        <v>0</v>
      </c>
      <c r="N129" s="1">
        <v>0</v>
      </c>
      <c r="O129" s="1">
        <v>3.24061361464075</v>
      </c>
      <c r="P129" s="1">
        <v>6.13684316635789</v>
      </c>
      <c r="Q129" s="1">
        <v>0</v>
      </c>
      <c r="R129" s="1">
        <v>0</v>
      </c>
      <c r="S129" s="1">
        <v>2.06950041966242</v>
      </c>
      <c r="T129" s="1">
        <v>5.1682766509947902</v>
      </c>
      <c r="U129" s="2">
        <v>2.68344605781048E-164</v>
      </c>
      <c r="V129" s="2">
        <v>3.5576470972866901E-163</v>
      </c>
      <c r="W129" s="1" t="s">
        <v>2</v>
      </c>
      <c r="X129" s="1" t="s">
        <v>2</v>
      </c>
      <c r="Y129" s="1" t="s">
        <v>2</v>
      </c>
      <c r="Z129" s="1" t="s">
        <v>2</v>
      </c>
      <c r="AA129" s="1" t="s">
        <v>2</v>
      </c>
      <c r="AB129" s="1">
        <v>11.95</v>
      </c>
      <c r="AC129" s="1">
        <v>13.3</v>
      </c>
      <c r="AD129" s="1">
        <v>33.11</v>
      </c>
      <c r="AE129" s="1">
        <v>34.71</v>
      </c>
      <c r="AF129" s="1">
        <v>75.040000000000006</v>
      </c>
      <c r="AG129" s="1">
        <v>74.05</v>
      </c>
      <c r="AH129" s="1">
        <v>105.37</v>
      </c>
      <c r="AI129" s="1">
        <v>101.54</v>
      </c>
      <c r="AJ129" s="1">
        <v>125.82</v>
      </c>
      <c r="AK129" s="1">
        <v>128.01</v>
      </c>
      <c r="AL129" s="1">
        <v>54.57</v>
      </c>
      <c r="AM129" s="1">
        <v>61.85</v>
      </c>
      <c r="AN129" s="1" t="s">
        <v>527</v>
      </c>
      <c r="AO129" s="1" t="s">
        <v>528</v>
      </c>
      <c r="AP129" s="1" t="s">
        <v>529</v>
      </c>
      <c r="AQ129" s="1" t="s">
        <v>530</v>
      </c>
    </row>
    <row r="130" spans="1:43" x14ac:dyDescent="0.25">
      <c r="A130" s="1" t="s">
        <v>531</v>
      </c>
      <c r="B130" s="1" t="s">
        <v>532</v>
      </c>
      <c r="C130" s="1">
        <v>1.3974354776357001</v>
      </c>
      <c r="D130" s="1">
        <v>2.5354084198982099</v>
      </c>
      <c r="E130" s="2">
        <v>2.6474511385487699E-15</v>
      </c>
      <c r="F130" s="2">
        <v>7.6640471988646107E-15</v>
      </c>
      <c r="G130" s="1">
        <v>1.1108073718989999</v>
      </c>
      <c r="H130" s="1">
        <v>2.39335127497456</v>
      </c>
      <c r="I130" s="2">
        <v>5.1193804019226298E-10</v>
      </c>
      <c r="J130" s="2">
        <v>1.08058708128402E-9</v>
      </c>
      <c r="K130" s="1">
        <v>1.43897851312078</v>
      </c>
      <c r="L130" s="1">
        <v>2.6275504172712898</v>
      </c>
      <c r="M130" s="2">
        <v>1.4522189168414499E-17</v>
      </c>
      <c r="N130" s="2">
        <v>3.5661024115094198E-17</v>
      </c>
      <c r="O130" s="1">
        <v>1.24487652419738</v>
      </c>
      <c r="P130" s="1">
        <v>2.4891258974772299</v>
      </c>
      <c r="Q130" s="2">
        <v>2.04871359624226E-12</v>
      </c>
      <c r="R130" s="2">
        <v>4.35814228073464E-12</v>
      </c>
      <c r="S130" s="1">
        <v>1.4900837383706</v>
      </c>
      <c r="T130" s="1">
        <v>2.69959434835804</v>
      </c>
      <c r="U130" s="2">
        <v>2.8012994739082102E-19</v>
      </c>
      <c r="V130" s="2">
        <v>7.1549870078981095E-19</v>
      </c>
      <c r="W130" s="1" t="s">
        <v>2</v>
      </c>
      <c r="X130" s="1" t="s">
        <v>2</v>
      </c>
      <c r="Y130" s="1" t="s">
        <v>2</v>
      </c>
      <c r="Z130" s="1" t="s">
        <v>2</v>
      </c>
      <c r="AA130" s="1" t="s">
        <v>2</v>
      </c>
      <c r="AB130" s="1">
        <v>2.34</v>
      </c>
      <c r="AC130" s="1">
        <v>2.0699999999999998</v>
      </c>
      <c r="AD130" s="1">
        <v>5.67</v>
      </c>
      <c r="AE130" s="1">
        <v>6.38</v>
      </c>
      <c r="AF130" s="1">
        <v>5.13</v>
      </c>
      <c r="AG130" s="1">
        <v>5.07</v>
      </c>
      <c r="AH130" s="1">
        <v>6.3</v>
      </c>
      <c r="AI130" s="1">
        <v>6.87</v>
      </c>
      <c r="AJ130" s="1">
        <v>5.67</v>
      </c>
      <c r="AK130" s="1">
        <v>5.42</v>
      </c>
      <c r="AL130" s="1">
        <v>6.18</v>
      </c>
      <c r="AM130" s="1">
        <v>7.31</v>
      </c>
      <c r="AN130" s="1" t="s">
        <v>533</v>
      </c>
      <c r="AO130" s="1" t="s">
        <v>534</v>
      </c>
      <c r="AP130" s="1" t="s">
        <v>535</v>
      </c>
      <c r="AQ130" s="1" t="s">
        <v>536</v>
      </c>
    </row>
    <row r="131" spans="1:43" x14ac:dyDescent="0.25">
      <c r="A131" s="1" t="s">
        <v>537</v>
      </c>
      <c r="B131" s="1" t="s">
        <v>181</v>
      </c>
      <c r="C131" s="1">
        <v>2.26006414792674</v>
      </c>
      <c r="D131" s="1">
        <v>2.6898472314190598</v>
      </c>
      <c r="E131" s="2">
        <v>4.1806602240643103E-36</v>
      </c>
      <c r="F131" s="2">
        <v>2.21193338683086E-35</v>
      </c>
      <c r="G131" s="1">
        <v>2.7082504754716501</v>
      </c>
      <c r="H131" s="1">
        <v>3.1468712089514801</v>
      </c>
      <c r="I131" s="2">
        <v>4.3996682197480197E-65</v>
      </c>
      <c r="J131" s="2">
        <v>3.3054576086758003E-64</v>
      </c>
      <c r="K131" s="1">
        <v>3.1303012090734699</v>
      </c>
      <c r="L131" s="1">
        <v>3.50191347387605</v>
      </c>
      <c r="M131" s="2">
        <v>5.7016866990725801E-98</v>
      </c>
      <c r="N131" s="2">
        <v>4.8337334503872498E-97</v>
      </c>
      <c r="O131" s="1">
        <v>3.1811190268410598</v>
      </c>
      <c r="P131" s="1">
        <v>3.5513365928280298</v>
      </c>
      <c r="Q131" s="2">
        <v>3.10185349399828E-102</v>
      </c>
      <c r="R131" s="2">
        <v>2.8876662191360301E-101</v>
      </c>
      <c r="S131" s="1">
        <v>3.4709128757238998</v>
      </c>
      <c r="T131" s="1">
        <v>3.85569906193078</v>
      </c>
      <c r="U131" s="2">
        <v>9.0689578491054398E-143</v>
      </c>
      <c r="V131" s="2">
        <v>1.05689104214711E-141</v>
      </c>
      <c r="W131" s="1" t="s">
        <v>2</v>
      </c>
      <c r="X131" s="1" t="s">
        <v>2</v>
      </c>
      <c r="Y131" s="1" t="s">
        <v>2</v>
      </c>
      <c r="Z131" s="1" t="s">
        <v>2</v>
      </c>
      <c r="AA131" s="1" t="s">
        <v>2</v>
      </c>
      <c r="AB131" s="1">
        <v>1.2</v>
      </c>
      <c r="AC131" s="1">
        <v>1.46</v>
      </c>
      <c r="AD131" s="1">
        <v>6.91</v>
      </c>
      <c r="AE131" s="1">
        <v>6.4</v>
      </c>
      <c r="AF131" s="1">
        <v>9.07</v>
      </c>
      <c r="AG131" s="1">
        <v>9.7100000000000009</v>
      </c>
      <c r="AH131" s="1">
        <v>12.97</v>
      </c>
      <c r="AI131" s="1">
        <v>12.95</v>
      </c>
      <c r="AJ131" s="1">
        <v>12.25</v>
      </c>
      <c r="AK131" s="1">
        <v>13.6</v>
      </c>
      <c r="AL131" s="1">
        <v>14.35</v>
      </c>
      <c r="AM131" s="1">
        <v>18.05</v>
      </c>
      <c r="AN131" s="1" t="s">
        <v>538</v>
      </c>
      <c r="AO131" s="1" t="s">
        <v>539</v>
      </c>
      <c r="AP131" s="1" t="s">
        <v>540</v>
      </c>
      <c r="AQ131" s="1" t="s">
        <v>541</v>
      </c>
    </row>
    <row r="132" spans="1:43" x14ac:dyDescent="0.25">
      <c r="A132" s="1" t="s">
        <v>542</v>
      </c>
      <c r="B132" s="1" t="s">
        <v>414</v>
      </c>
      <c r="C132" s="1">
        <v>2.8938018757788799</v>
      </c>
      <c r="D132" s="1">
        <v>2.07951408705271</v>
      </c>
      <c r="E132" s="2">
        <v>1.5878402168315701E-34</v>
      </c>
      <c r="F132" s="2">
        <v>8.0811249745063797E-34</v>
      </c>
      <c r="G132" s="1">
        <v>2.5472941169449701</v>
      </c>
      <c r="H132" s="1">
        <v>1.8713018732812201</v>
      </c>
      <c r="I132" s="2">
        <v>2.1728513818261098E-25</v>
      </c>
      <c r="J132" s="2">
        <v>7.8066314958770501E-25</v>
      </c>
      <c r="K132" s="1">
        <v>2.6574015782798601</v>
      </c>
      <c r="L132" s="1">
        <v>1.95022365954891</v>
      </c>
      <c r="M132" s="2">
        <v>1.4513821365213099E-28</v>
      </c>
      <c r="N132" s="2">
        <v>4.7177477669148997E-28</v>
      </c>
      <c r="O132" s="1">
        <v>1.8142686777216801</v>
      </c>
      <c r="P132" s="1">
        <v>1.28317545450362</v>
      </c>
      <c r="Q132" s="2">
        <v>7.8339280194504602E-11</v>
      </c>
      <c r="R132" s="2">
        <v>1.56751768449679E-10</v>
      </c>
      <c r="S132" s="1">
        <v>3.25542388439432</v>
      </c>
      <c r="T132" s="1">
        <v>2.5141871921221601</v>
      </c>
      <c r="U132" s="2">
        <v>1.8986465265763898E-52</v>
      </c>
      <c r="V132" s="2">
        <v>9.2305243544373602E-52</v>
      </c>
      <c r="W132" s="1" t="s">
        <v>2</v>
      </c>
      <c r="X132" s="1" t="s">
        <v>2</v>
      </c>
      <c r="Y132" s="1" t="s">
        <v>2</v>
      </c>
      <c r="Z132" s="1" t="s">
        <v>2</v>
      </c>
      <c r="AA132" s="1" t="s">
        <v>2</v>
      </c>
      <c r="AB132" s="1">
        <v>1.36</v>
      </c>
      <c r="AC132" s="1">
        <v>1.08</v>
      </c>
      <c r="AD132" s="1">
        <v>9.57</v>
      </c>
      <c r="AE132" s="1">
        <v>9.26</v>
      </c>
      <c r="AF132" s="1">
        <v>8.7200000000000006</v>
      </c>
      <c r="AG132" s="1">
        <v>6.6</v>
      </c>
      <c r="AH132" s="1">
        <v>7.35</v>
      </c>
      <c r="AI132" s="1">
        <v>9.67</v>
      </c>
      <c r="AJ132" s="1">
        <v>4.62</v>
      </c>
      <c r="AK132" s="1">
        <v>4.46</v>
      </c>
      <c r="AL132" s="1">
        <v>12.86</v>
      </c>
      <c r="AM132" s="1">
        <v>12.81</v>
      </c>
      <c r="AN132" s="1" t="s">
        <v>543</v>
      </c>
      <c r="AO132" s="1" t="s">
        <v>544</v>
      </c>
      <c r="AQ132" s="1" t="s">
        <v>545</v>
      </c>
    </row>
    <row r="133" spans="1:43" x14ac:dyDescent="0.25">
      <c r="A133" s="1" t="s">
        <v>546</v>
      </c>
      <c r="B133" s="1" t="s">
        <v>20</v>
      </c>
      <c r="C133" s="1">
        <v>1.92189492664647</v>
      </c>
      <c r="D133" s="1">
        <v>4.1829641878548101</v>
      </c>
      <c r="E133" s="2">
        <v>1.5916202012854401E-72</v>
      </c>
      <c r="F133" s="2">
        <v>1.5674043932814899E-71</v>
      </c>
      <c r="G133" s="1">
        <v>1.76080162115466</v>
      </c>
      <c r="H133" s="1">
        <v>4.1250761487785796</v>
      </c>
      <c r="I133" s="2">
        <v>6.0003412316852497E-62</v>
      </c>
      <c r="J133" s="2">
        <v>4.2936351555944203E-61</v>
      </c>
      <c r="K133" s="1">
        <v>2.02799223328384</v>
      </c>
      <c r="L133" s="1">
        <v>4.3339731809708901</v>
      </c>
      <c r="M133" s="2">
        <v>2.9040174048310201E-91</v>
      </c>
      <c r="N133" s="2">
        <v>2.3223209906006E-90</v>
      </c>
      <c r="O133" s="1">
        <v>2.8785339032458701</v>
      </c>
      <c r="P133" s="1">
        <v>5.04823670593911</v>
      </c>
      <c r="Q133" s="2">
        <v>2.2053615128525301E-231</v>
      </c>
      <c r="R133" s="2">
        <v>4.9048989341091296E-230</v>
      </c>
      <c r="S133" s="1">
        <v>2.3995102585652499</v>
      </c>
      <c r="T133" s="1">
        <v>4.6753082568499797</v>
      </c>
      <c r="U133" s="2">
        <v>1.64422663975405E-150</v>
      </c>
      <c r="V133" s="2">
        <v>2.01088404755768E-149</v>
      </c>
      <c r="W133" s="1" t="s">
        <v>2</v>
      </c>
      <c r="X133" s="1" t="s">
        <v>2</v>
      </c>
      <c r="Y133" s="1" t="s">
        <v>2</v>
      </c>
      <c r="Z133" s="1" t="s">
        <v>2</v>
      </c>
      <c r="AA133" s="1" t="s">
        <v>2</v>
      </c>
      <c r="AB133" s="1">
        <v>9.9700000000000006</v>
      </c>
      <c r="AC133" s="1">
        <v>9.51</v>
      </c>
      <c r="AD133" s="1">
        <v>36.46</v>
      </c>
      <c r="AE133" s="1">
        <v>40.22</v>
      </c>
      <c r="AF133" s="1">
        <v>31.97</v>
      </c>
      <c r="AG133" s="1">
        <v>38.76</v>
      </c>
      <c r="AH133" s="1">
        <v>48.36</v>
      </c>
      <c r="AI133" s="1">
        <v>38.880000000000003</v>
      </c>
      <c r="AJ133" s="1">
        <v>71.27</v>
      </c>
      <c r="AK133" s="1">
        <v>80.75</v>
      </c>
      <c r="AL133" s="1">
        <v>55.72</v>
      </c>
      <c r="AM133" s="1">
        <v>57.3</v>
      </c>
      <c r="AN133" s="1" t="s">
        <v>547</v>
      </c>
      <c r="AO133" s="1" t="s">
        <v>548</v>
      </c>
      <c r="AQ133" s="1" t="s">
        <v>549</v>
      </c>
    </row>
    <row r="134" spans="1:43" x14ac:dyDescent="0.25">
      <c r="A134" s="1" t="s">
        <v>550</v>
      </c>
      <c r="B134" s="1" t="s">
        <v>53</v>
      </c>
      <c r="C134" s="1">
        <v>-1.21105408332451</v>
      </c>
      <c r="D134" s="1">
        <v>5.1943795455948099</v>
      </c>
      <c r="E134" s="2">
        <v>7.0614350911690201E-62</v>
      </c>
      <c r="F134" s="2">
        <v>5.9374072478263898E-61</v>
      </c>
      <c r="G134" s="1">
        <v>-1.38319268949191</v>
      </c>
      <c r="H134" s="1">
        <v>5.1314264122298603</v>
      </c>
      <c r="I134" s="2">
        <v>8.2461757291604701E-83</v>
      </c>
      <c r="J134" s="2">
        <v>7.7166353652927405E-82</v>
      </c>
      <c r="K134" s="1">
        <v>-1.0792626804847301</v>
      </c>
      <c r="L134" s="1">
        <v>5.2699300240775502</v>
      </c>
      <c r="M134" s="2">
        <v>6.8263715167861499E-55</v>
      </c>
      <c r="N134" s="2">
        <v>3.5706118009701302E-54</v>
      </c>
      <c r="O134" s="1">
        <v>-1.76544191638214</v>
      </c>
      <c r="P134" s="1">
        <v>5.0632662227009604</v>
      </c>
      <c r="Q134" s="2">
        <v>2.6307524764254799E-111</v>
      </c>
      <c r="R134" s="2">
        <v>2.6661838673515199E-110</v>
      </c>
      <c r="S134" s="1">
        <v>-1.48416919497972</v>
      </c>
      <c r="T134" s="1">
        <v>5.1561454574905596</v>
      </c>
      <c r="U134" s="2">
        <v>6.1790646259101898E-95</v>
      </c>
      <c r="V134" s="2">
        <v>4.9069288208326003E-94</v>
      </c>
      <c r="W134" s="1" t="s">
        <v>2</v>
      </c>
      <c r="X134" s="1" t="s">
        <v>2</v>
      </c>
      <c r="Y134" s="1" t="s">
        <v>2</v>
      </c>
      <c r="Z134" s="1" t="s">
        <v>2</v>
      </c>
      <c r="AA134" s="1" t="s">
        <v>2</v>
      </c>
      <c r="AB134" s="1">
        <v>36.57</v>
      </c>
      <c r="AC134" s="1">
        <v>38.29</v>
      </c>
      <c r="AD134" s="1">
        <v>16.28</v>
      </c>
      <c r="AE134" s="1">
        <v>17.399999999999999</v>
      </c>
      <c r="AF134" s="1">
        <v>15.5</v>
      </c>
      <c r="AG134" s="1">
        <v>15.34</v>
      </c>
      <c r="AH134" s="1">
        <v>19.149999999999999</v>
      </c>
      <c r="AI134" s="1">
        <v>20.04</v>
      </c>
      <c r="AJ134" s="1">
        <v>11.77</v>
      </c>
      <c r="AK134" s="1">
        <v>11.62</v>
      </c>
      <c r="AL134" s="1">
        <v>14.64</v>
      </c>
      <c r="AM134" s="1">
        <v>14.71</v>
      </c>
      <c r="AN134" s="1" t="s">
        <v>551</v>
      </c>
      <c r="AO134" s="1" t="s">
        <v>55</v>
      </c>
      <c r="AQ134" s="1" t="s">
        <v>552</v>
      </c>
    </row>
    <row r="135" spans="1:43" x14ac:dyDescent="0.25">
      <c r="A135" s="1" t="s">
        <v>553</v>
      </c>
      <c r="B135" s="1" t="s">
        <v>302</v>
      </c>
      <c r="C135" s="1">
        <v>2.8809228579619499</v>
      </c>
      <c r="D135" s="1">
        <v>3.3867444535017102</v>
      </c>
      <c r="E135" s="2">
        <v>2.4507084753348902E-80</v>
      </c>
      <c r="F135" s="2">
        <v>2.6563762333555999E-79</v>
      </c>
      <c r="G135" s="1">
        <v>2.78077449531142</v>
      </c>
      <c r="H135" s="1">
        <v>3.3865980591636902</v>
      </c>
      <c r="I135" s="2">
        <v>1.60281624783992E-78</v>
      </c>
      <c r="J135" s="2">
        <v>1.4207059090455601E-77</v>
      </c>
      <c r="K135" s="1">
        <v>2.6340737318448602</v>
      </c>
      <c r="L135" s="1">
        <v>3.24793705774136</v>
      </c>
      <c r="M135" s="2">
        <v>2.02442635207447E-66</v>
      </c>
      <c r="N135" s="2">
        <v>1.2288834964472799E-65</v>
      </c>
      <c r="O135" s="1">
        <v>1.8397371808572101</v>
      </c>
      <c r="P135" s="1">
        <v>2.6032250355499298</v>
      </c>
      <c r="Q135" s="2">
        <v>3.0147068606687701E-25</v>
      </c>
      <c r="R135" s="2">
        <v>9.3724116538188299E-25</v>
      </c>
      <c r="S135" s="1">
        <v>2.1113881622764499</v>
      </c>
      <c r="T135" s="1">
        <v>2.8553190082080899</v>
      </c>
      <c r="U135" s="2">
        <v>2.8719907275008399E-37</v>
      </c>
      <c r="V135" s="2">
        <v>1.08885506517153E-36</v>
      </c>
      <c r="W135" s="1" t="s">
        <v>2</v>
      </c>
      <c r="X135" s="1" t="s">
        <v>2</v>
      </c>
      <c r="Y135" s="1" t="s">
        <v>2</v>
      </c>
      <c r="Z135" s="1" t="s">
        <v>2</v>
      </c>
      <c r="AA135" s="1" t="s">
        <v>2</v>
      </c>
      <c r="AB135" s="1">
        <v>3.24</v>
      </c>
      <c r="AC135" s="1">
        <v>3.16</v>
      </c>
      <c r="AD135" s="1">
        <v>23.88</v>
      </c>
      <c r="AE135" s="1">
        <v>25.08</v>
      </c>
      <c r="AF135" s="1">
        <v>24.15</v>
      </c>
      <c r="AG135" s="1">
        <v>23.04</v>
      </c>
      <c r="AH135" s="1">
        <v>22.38</v>
      </c>
      <c r="AI135" s="1">
        <v>21.34</v>
      </c>
      <c r="AJ135" s="1">
        <v>11.63</v>
      </c>
      <c r="AK135" s="1">
        <v>12.67</v>
      </c>
      <c r="AL135" s="1">
        <v>14.75</v>
      </c>
      <c r="AM135" s="1">
        <v>15.66</v>
      </c>
      <c r="AN135" s="1" t="s">
        <v>554</v>
      </c>
      <c r="AO135" s="1" t="s">
        <v>555</v>
      </c>
      <c r="AP135" s="1" t="s">
        <v>556</v>
      </c>
      <c r="AQ135" s="1" t="s">
        <v>557</v>
      </c>
    </row>
    <row r="136" spans="1:43" x14ac:dyDescent="0.25">
      <c r="A136" s="1" t="s">
        <v>558</v>
      </c>
      <c r="B136" s="1" t="s">
        <v>32</v>
      </c>
      <c r="C136" s="1">
        <v>1.7327214655273</v>
      </c>
      <c r="D136" s="1">
        <v>2.15740316334968</v>
      </c>
      <c r="E136" s="2">
        <v>2.8418795252937497E-17</v>
      </c>
      <c r="F136" s="2">
        <v>8.8517495112624995E-17</v>
      </c>
      <c r="G136" s="1">
        <v>1.4186548979849301</v>
      </c>
      <c r="H136" s="1">
        <v>1.99024464384352</v>
      </c>
      <c r="I136" s="2">
        <v>9.9543127180524706E-12</v>
      </c>
      <c r="J136" s="2">
        <v>2.2654103298033201E-11</v>
      </c>
      <c r="K136" s="1">
        <v>1.57927903080355</v>
      </c>
      <c r="L136" s="1">
        <v>2.1077316074259902</v>
      </c>
      <c r="M136" s="2">
        <v>1.0100749270909101E-14</v>
      </c>
      <c r="N136" s="2">
        <v>2.2788263921365701E-14</v>
      </c>
      <c r="O136" s="1">
        <v>1.36095574839681</v>
      </c>
      <c r="P136" s="1">
        <v>1.9491780487030701</v>
      </c>
      <c r="Q136" s="2">
        <v>1.31698687392301E-10</v>
      </c>
      <c r="R136" s="2">
        <v>2.61322593441522E-10</v>
      </c>
      <c r="S136" s="1">
        <v>1.2192552795768099</v>
      </c>
      <c r="T136" s="1">
        <v>1.8858501120344699</v>
      </c>
      <c r="U136" s="2">
        <v>2.7421580292162E-8</v>
      </c>
      <c r="V136" s="2">
        <v>4.7969908934104403E-8</v>
      </c>
      <c r="W136" s="1" t="s">
        <v>2</v>
      </c>
      <c r="X136" s="1" t="s">
        <v>2</v>
      </c>
      <c r="Y136" s="1" t="s">
        <v>2</v>
      </c>
      <c r="Z136" s="1" t="s">
        <v>2</v>
      </c>
      <c r="AA136" s="1" t="s">
        <v>2</v>
      </c>
      <c r="AB136" s="1">
        <v>1.63</v>
      </c>
      <c r="AC136" s="1">
        <v>1.89</v>
      </c>
      <c r="AD136" s="1">
        <v>6.4</v>
      </c>
      <c r="AE136" s="1">
        <v>5.79</v>
      </c>
      <c r="AF136" s="1">
        <v>5.34</v>
      </c>
      <c r="AG136" s="1">
        <v>4.8099999999999996</v>
      </c>
      <c r="AH136" s="1">
        <v>5.46</v>
      </c>
      <c r="AI136" s="1">
        <v>6.22</v>
      </c>
      <c r="AJ136" s="1">
        <v>4.46</v>
      </c>
      <c r="AK136" s="1">
        <v>5.21</v>
      </c>
      <c r="AL136" s="1">
        <v>4.41</v>
      </c>
      <c r="AM136" s="1">
        <v>4.6100000000000003</v>
      </c>
      <c r="AN136" s="1" t="s">
        <v>559</v>
      </c>
      <c r="AO136" s="1" t="s">
        <v>560</v>
      </c>
      <c r="AP136" s="1" t="s">
        <v>561</v>
      </c>
      <c r="AQ136" s="1" t="s">
        <v>562</v>
      </c>
    </row>
    <row r="137" spans="1:43" x14ac:dyDescent="0.25">
      <c r="A137" s="1" t="s">
        <v>563</v>
      </c>
      <c r="B137" s="1" t="s">
        <v>14</v>
      </c>
      <c r="C137" s="1">
        <v>-4.8190037604098404</v>
      </c>
      <c r="D137" s="1">
        <v>3.6684264339543899</v>
      </c>
      <c r="E137" s="2">
        <v>4.6557359050822799E-155</v>
      </c>
      <c r="F137" s="2">
        <v>1.00545308010993E-153</v>
      </c>
      <c r="G137" s="1">
        <v>-6.0644859063293799</v>
      </c>
      <c r="H137" s="1">
        <v>3.5703608624168099</v>
      </c>
      <c r="I137" s="2">
        <v>2.2120944565334401E-194</v>
      </c>
      <c r="J137" s="2">
        <v>4.8261985459397303E-193</v>
      </c>
      <c r="K137" s="1">
        <v>-9.4501510938962792</v>
      </c>
      <c r="L137" s="1">
        <v>3.6347047588151802</v>
      </c>
      <c r="M137" s="2">
        <v>8.5598604212464699E-209</v>
      </c>
      <c r="N137" s="2">
        <v>1.51903451766578E-207</v>
      </c>
      <c r="O137" s="1">
        <v>-11.802737877593099</v>
      </c>
      <c r="P137" s="1">
        <v>3.5999420771480302</v>
      </c>
      <c r="Q137" s="2">
        <v>3.4471920990344801E-209</v>
      </c>
      <c r="R137" s="2">
        <v>6.81138552924153E-208</v>
      </c>
      <c r="S137" s="1">
        <v>-11.816638016741299</v>
      </c>
      <c r="T137" s="1">
        <v>3.61540528611485</v>
      </c>
      <c r="U137" s="2">
        <v>1.46144372740057E-218</v>
      </c>
      <c r="V137" s="2">
        <v>2.6303749047685802E-217</v>
      </c>
      <c r="W137" s="1" t="s">
        <v>2</v>
      </c>
      <c r="X137" s="1" t="s">
        <v>2</v>
      </c>
      <c r="Y137" s="1" t="s">
        <v>2</v>
      </c>
      <c r="Z137" s="1" t="s">
        <v>2</v>
      </c>
      <c r="AA137" s="1" t="s">
        <v>2</v>
      </c>
      <c r="AB137" s="1">
        <v>59.02</v>
      </c>
      <c r="AC137" s="1">
        <v>56.31</v>
      </c>
      <c r="AD137" s="1">
        <v>1.77</v>
      </c>
      <c r="AE137" s="1">
        <v>2.4500000000000002</v>
      </c>
      <c r="AF137" s="1">
        <v>1.04</v>
      </c>
      <c r="AG137" s="1">
        <v>0.76</v>
      </c>
      <c r="AH137" s="1">
        <v>0.14000000000000001</v>
      </c>
      <c r="AI137" s="1">
        <v>0</v>
      </c>
      <c r="AJ137" s="1">
        <v>0</v>
      </c>
      <c r="AK137" s="1">
        <v>0</v>
      </c>
      <c r="AL137" s="1">
        <v>0</v>
      </c>
      <c r="AM137" s="1">
        <v>0</v>
      </c>
      <c r="AN137" s="1" t="s">
        <v>564</v>
      </c>
      <c r="AO137" s="1" t="s">
        <v>16</v>
      </c>
      <c r="AP137" s="1" t="s">
        <v>565</v>
      </c>
      <c r="AQ137" s="1" t="s">
        <v>566</v>
      </c>
    </row>
    <row r="138" spans="1:43" x14ac:dyDescent="0.25">
      <c r="A138" s="1" t="s">
        <v>567</v>
      </c>
      <c r="B138" s="1" t="s">
        <v>53</v>
      </c>
      <c r="C138" s="1">
        <v>1.78149721393834</v>
      </c>
      <c r="D138" s="1">
        <v>3.07590763258984</v>
      </c>
      <c r="E138" s="2">
        <v>4.86765202595258E-32</v>
      </c>
      <c r="F138" s="2">
        <v>2.3375224345300499E-31</v>
      </c>
      <c r="G138" s="1">
        <v>2.45952695897323</v>
      </c>
      <c r="H138" s="1">
        <v>3.6982515680498298</v>
      </c>
      <c r="I138" s="2">
        <v>5.9489988728357201E-80</v>
      </c>
      <c r="J138" s="2">
        <v>5.37590888781605E-79</v>
      </c>
      <c r="K138" s="1">
        <v>2.4813247127545601</v>
      </c>
      <c r="L138" s="1">
        <v>3.70565655873378</v>
      </c>
      <c r="M138" s="2">
        <v>8.6791666753460797E-83</v>
      </c>
      <c r="N138" s="2">
        <v>6.3505237377250905E-82</v>
      </c>
      <c r="O138" s="1">
        <v>2.8733866141581199</v>
      </c>
      <c r="P138" s="1">
        <v>4.0462687499513299</v>
      </c>
      <c r="Q138" s="2">
        <v>3.9967990924791403E-124</v>
      </c>
      <c r="R138" s="2">
        <v>4.5323355332287499E-123</v>
      </c>
      <c r="S138" s="1">
        <v>2.7985378519578998</v>
      </c>
      <c r="T138" s="1">
        <v>4.0192438280234297</v>
      </c>
      <c r="U138" s="2">
        <v>4.1390633155644501E-123</v>
      </c>
      <c r="V138" s="2">
        <v>4.1471791259871202E-122</v>
      </c>
      <c r="W138" s="1" t="s">
        <v>2</v>
      </c>
      <c r="X138" s="1" t="s">
        <v>2</v>
      </c>
      <c r="Y138" s="1" t="s">
        <v>2</v>
      </c>
      <c r="Z138" s="1" t="s">
        <v>2</v>
      </c>
      <c r="AA138" s="1" t="s">
        <v>2</v>
      </c>
      <c r="AB138" s="1">
        <v>2.48</v>
      </c>
      <c r="AC138" s="1">
        <v>2.91</v>
      </c>
      <c r="AD138" s="1">
        <v>8.6199999999999992</v>
      </c>
      <c r="AE138" s="1">
        <v>10.8</v>
      </c>
      <c r="AF138" s="1">
        <v>14.89</v>
      </c>
      <c r="AG138" s="1">
        <v>17.079999999999998</v>
      </c>
      <c r="AH138" s="1">
        <v>15.75</v>
      </c>
      <c r="AI138" s="1">
        <v>17.7</v>
      </c>
      <c r="AJ138" s="1">
        <v>20.99</v>
      </c>
      <c r="AK138" s="1">
        <v>21.16</v>
      </c>
      <c r="AL138" s="1">
        <v>20.99</v>
      </c>
      <c r="AM138" s="1">
        <v>20.32</v>
      </c>
      <c r="AN138" s="1" t="s">
        <v>568</v>
      </c>
      <c r="AO138" s="1" t="s">
        <v>55</v>
      </c>
      <c r="AP138" s="1" t="s">
        <v>569</v>
      </c>
      <c r="AQ138" s="1" t="s">
        <v>570</v>
      </c>
    </row>
    <row r="139" spans="1:43" x14ac:dyDescent="0.25">
      <c r="A139" s="1" t="s">
        <v>571</v>
      </c>
      <c r="B139" s="1" t="s">
        <v>27</v>
      </c>
      <c r="C139" s="1">
        <v>1.08453460517506</v>
      </c>
      <c r="D139" s="1">
        <v>1.50991822947746</v>
      </c>
      <c r="E139" s="2">
        <v>1.16113212659043E-5</v>
      </c>
      <c r="F139" s="2">
        <v>2.0572222400380602E-5</v>
      </c>
      <c r="G139" s="1">
        <v>1.47611162306473</v>
      </c>
      <c r="H139" s="1">
        <v>1.8350274291136499</v>
      </c>
      <c r="I139" s="2">
        <v>2.68776040451415E-11</v>
      </c>
      <c r="J139" s="2">
        <v>5.9984019045071194E-11</v>
      </c>
      <c r="K139" s="1">
        <v>2.0274274316926899</v>
      </c>
      <c r="L139" s="1">
        <v>2.2497980598055398</v>
      </c>
      <c r="M139" s="2">
        <v>9.6535188018018196E-24</v>
      </c>
      <c r="N139" s="2">
        <v>2.80277740751396E-23</v>
      </c>
      <c r="O139" s="1">
        <v>1.78612321512964</v>
      </c>
      <c r="P139" s="1">
        <v>2.0656048339220798</v>
      </c>
      <c r="Q139" s="2">
        <v>2.1041394737133801E-17</v>
      </c>
      <c r="R139" s="2">
        <v>5.3208929594557999E-17</v>
      </c>
      <c r="S139" s="1">
        <v>2.33003133972952</v>
      </c>
      <c r="T139" s="1">
        <v>2.5346298366368201</v>
      </c>
      <c r="U139" s="2">
        <v>1.9396001975755899E-34</v>
      </c>
      <c r="V139" s="2">
        <v>6.9841057359393102E-34</v>
      </c>
      <c r="W139" s="1" t="s">
        <v>2</v>
      </c>
      <c r="X139" s="1" t="s">
        <v>2</v>
      </c>
      <c r="Y139" s="1" t="s">
        <v>2</v>
      </c>
      <c r="Z139" s="1" t="s">
        <v>2</v>
      </c>
      <c r="AA139" s="1" t="s">
        <v>2</v>
      </c>
      <c r="AB139" s="1">
        <v>2.08</v>
      </c>
      <c r="AC139" s="1">
        <v>2.64</v>
      </c>
      <c r="AD139" s="1">
        <v>4.9800000000000004</v>
      </c>
      <c r="AE139" s="1">
        <v>5.49</v>
      </c>
      <c r="AF139" s="1">
        <v>6.51</v>
      </c>
      <c r="AG139" s="1">
        <v>7.65</v>
      </c>
      <c r="AH139" s="1">
        <v>10.91</v>
      </c>
      <c r="AI139" s="1">
        <v>10.41</v>
      </c>
      <c r="AJ139" s="1">
        <v>9.42</v>
      </c>
      <c r="AK139" s="1">
        <v>7.88</v>
      </c>
      <c r="AL139" s="1">
        <v>11.55</v>
      </c>
      <c r="AM139" s="1">
        <v>14.69</v>
      </c>
      <c r="AN139" s="1" t="s">
        <v>572</v>
      </c>
      <c r="AO139" s="1" t="s">
        <v>410</v>
      </c>
      <c r="AP139" s="1" t="s">
        <v>411</v>
      </c>
      <c r="AQ139" s="1" t="s">
        <v>412</v>
      </c>
    </row>
    <row r="140" spans="1:43" x14ac:dyDescent="0.25">
      <c r="A140" s="1" t="s">
        <v>573</v>
      </c>
      <c r="B140" s="1" t="s">
        <v>574</v>
      </c>
      <c r="C140" s="1">
        <v>-1.75818527087201</v>
      </c>
      <c r="D140" s="1">
        <v>1.55710797051382</v>
      </c>
      <c r="E140" s="2">
        <v>1.3981548801811801E-11</v>
      </c>
      <c r="F140" s="2">
        <v>3.4269803347541502E-11</v>
      </c>
      <c r="G140" s="1">
        <v>-3.02696046930676</v>
      </c>
      <c r="H140" s="1">
        <v>1.30679918198395</v>
      </c>
      <c r="I140" s="2">
        <v>4.4837644529482902E-24</v>
      </c>
      <c r="J140" s="2">
        <v>1.5549891090377499E-23</v>
      </c>
      <c r="K140" s="1">
        <v>-2.0918939209698699</v>
      </c>
      <c r="L140" s="1">
        <v>1.5153568879891099</v>
      </c>
      <c r="M140" s="2">
        <v>4.1639443552855002E-15</v>
      </c>
      <c r="N140" s="2">
        <v>9.4940040448244407E-15</v>
      </c>
      <c r="O140" s="1">
        <v>-3.3341888209025901</v>
      </c>
      <c r="P140" s="1">
        <v>1.3237704691993599</v>
      </c>
      <c r="Q140" s="2">
        <v>1.9120402907725101E-25</v>
      </c>
      <c r="R140" s="2">
        <v>5.9703413719428699E-25</v>
      </c>
      <c r="S140" s="1">
        <v>-2.6172005267009899</v>
      </c>
      <c r="T140" s="1">
        <v>1.42259321804724</v>
      </c>
      <c r="U140" s="2">
        <v>6.5538052817227303E-20</v>
      </c>
      <c r="V140" s="2">
        <v>1.7033806606830399E-19</v>
      </c>
      <c r="W140" s="1" t="s">
        <v>2</v>
      </c>
      <c r="X140" s="1" t="s">
        <v>2</v>
      </c>
      <c r="Y140" s="1" t="s">
        <v>2</v>
      </c>
      <c r="Z140" s="1" t="s">
        <v>2</v>
      </c>
      <c r="AA140" s="1" t="s">
        <v>2</v>
      </c>
      <c r="AB140" s="1">
        <v>8.74</v>
      </c>
      <c r="AC140" s="1">
        <v>8.77</v>
      </c>
      <c r="AD140" s="1">
        <v>2.0499999999999998</v>
      </c>
      <c r="AE140" s="1">
        <v>3.34</v>
      </c>
      <c r="AF140" s="1">
        <v>1.1000000000000001</v>
      </c>
      <c r="AG140" s="1">
        <v>1.17</v>
      </c>
      <c r="AH140" s="1">
        <v>2.93</v>
      </c>
      <c r="AI140" s="1">
        <v>1.5</v>
      </c>
      <c r="AJ140" s="1">
        <v>0.53</v>
      </c>
      <c r="AK140" s="1">
        <v>1.31</v>
      </c>
      <c r="AL140" s="1">
        <v>1.58</v>
      </c>
      <c r="AM140" s="1">
        <v>1.55</v>
      </c>
      <c r="AN140" s="1" t="s">
        <v>575</v>
      </c>
      <c r="AO140" s="1" t="s">
        <v>576</v>
      </c>
      <c r="AQ140" s="1" t="s">
        <v>577</v>
      </c>
    </row>
    <row r="141" spans="1:43" x14ac:dyDescent="0.25">
      <c r="A141" s="1" t="s">
        <v>578</v>
      </c>
      <c r="B141" s="1" t="s">
        <v>27</v>
      </c>
      <c r="C141" s="1">
        <v>-1.7781902849459501</v>
      </c>
      <c r="D141" s="1">
        <v>8.6214467455056205</v>
      </c>
      <c r="E141" s="1">
        <v>0</v>
      </c>
      <c r="F141" s="1">
        <v>0</v>
      </c>
      <c r="G141" s="1">
        <v>-2.0828442239134302</v>
      </c>
      <c r="H141" s="1">
        <v>8.5650109704392303</v>
      </c>
      <c r="I141" s="1">
        <v>0</v>
      </c>
      <c r="J141" s="1">
        <v>0</v>
      </c>
      <c r="K141" s="1">
        <v>-4.9295503827387899</v>
      </c>
      <c r="L141" s="1">
        <v>8.34203332467116</v>
      </c>
      <c r="M141" s="1">
        <v>0</v>
      </c>
      <c r="N141" s="1">
        <v>0</v>
      </c>
      <c r="O141" s="1">
        <v>-3.2207991459610801</v>
      </c>
      <c r="P141" s="1">
        <v>8.4264693082681195</v>
      </c>
      <c r="Q141" s="1">
        <v>0</v>
      </c>
      <c r="R141" s="1">
        <v>0</v>
      </c>
      <c r="S141" s="1">
        <v>-4.9673143659596004</v>
      </c>
      <c r="T141" s="1">
        <v>8.34855781312109</v>
      </c>
      <c r="U141" s="1">
        <v>0</v>
      </c>
      <c r="V141" s="1">
        <v>0</v>
      </c>
      <c r="W141" s="1" t="s">
        <v>2</v>
      </c>
      <c r="X141" s="1" t="s">
        <v>2</v>
      </c>
      <c r="Y141" s="1" t="s">
        <v>2</v>
      </c>
      <c r="Z141" s="1" t="s">
        <v>2</v>
      </c>
      <c r="AA141" s="1" t="s">
        <v>2</v>
      </c>
      <c r="AB141" s="1">
        <v>546.20000000000005</v>
      </c>
      <c r="AC141" s="1">
        <v>544.77</v>
      </c>
      <c r="AD141" s="1">
        <v>162.91</v>
      </c>
      <c r="AE141" s="1">
        <v>167.68</v>
      </c>
      <c r="AF141" s="1">
        <v>135.47999999999999</v>
      </c>
      <c r="AG141" s="1">
        <v>140.99</v>
      </c>
      <c r="AH141" s="1">
        <v>19.89</v>
      </c>
      <c r="AI141" s="1">
        <v>19.61</v>
      </c>
      <c r="AJ141" s="1">
        <v>62.86</v>
      </c>
      <c r="AK141" s="1">
        <v>61.27</v>
      </c>
      <c r="AL141" s="1">
        <v>19.29</v>
      </c>
      <c r="AM141" s="1">
        <v>18.989999999999998</v>
      </c>
      <c r="AN141" s="1" t="s">
        <v>579</v>
      </c>
      <c r="AO141" s="1" t="s">
        <v>388</v>
      </c>
      <c r="AP141" s="1" t="s">
        <v>389</v>
      </c>
      <c r="AQ141" s="1" t="s">
        <v>390</v>
      </c>
    </row>
    <row r="142" spans="1:43" x14ac:dyDescent="0.25">
      <c r="A142" s="1" t="s">
        <v>580</v>
      </c>
      <c r="B142" s="1" t="s">
        <v>85</v>
      </c>
      <c r="C142" s="1">
        <v>-1.40117771553612</v>
      </c>
      <c r="D142" s="1">
        <v>3.53167199879063</v>
      </c>
      <c r="E142" s="2">
        <v>1.98283994915862E-27</v>
      </c>
      <c r="F142" s="2">
        <v>8.4916382290169199E-27</v>
      </c>
      <c r="G142" s="1">
        <v>-1.7881284540275699</v>
      </c>
      <c r="H142" s="1">
        <v>3.4069688683972301</v>
      </c>
      <c r="I142" s="2">
        <v>8.4284450264780697E-43</v>
      </c>
      <c r="J142" s="2">
        <v>4.41526274617899E-42</v>
      </c>
      <c r="K142" s="1">
        <v>-2.3913458012687201</v>
      </c>
      <c r="L142" s="1">
        <v>3.3534857278263899</v>
      </c>
      <c r="M142" s="2">
        <v>1.67554827233261E-61</v>
      </c>
      <c r="N142" s="2">
        <v>9.5424716327224695E-61</v>
      </c>
      <c r="O142" s="1">
        <v>-2.5564281458916001</v>
      </c>
      <c r="P142" s="1">
        <v>3.30142365962576</v>
      </c>
      <c r="Q142" s="2">
        <v>7.7349175007847696E-66</v>
      </c>
      <c r="R142" s="2">
        <v>4.84136359011384E-65</v>
      </c>
      <c r="S142" s="1">
        <v>-3.0083455508510299</v>
      </c>
      <c r="T142" s="1">
        <v>3.2617030873925201</v>
      </c>
      <c r="U142" s="2">
        <v>2.6006208604754199E-83</v>
      </c>
      <c r="V142" s="2">
        <v>1.8296975141076099E-82</v>
      </c>
      <c r="W142" s="1" t="s">
        <v>2</v>
      </c>
      <c r="X142" s="1" t="s">
        <v>2</v>
      </c>
      <c r="Y142" s="1" t="s">
        <v>2</v>
      </c>
      <c r="Z142" s="1" t="s">
        <v>2</v>
      </c>
      <c r="AA142" s="1" t="s">
        <v>2</v>
      </c>
      <c r="AB142" s="1">
        <v>18.53</v>
      </c>
      <c r="AC142" s="1">
        <v>16.34</v>
      </c>
      <c r="AD142" s="1">
        <v>6.53</v>
      </c>
      <c r="AE142" s="1">
        <v>7.18</v>
      </c>
      <c r="AF142" s="1">
        <v>5.23</v>
      </c>
      <c r="AG142" s="1">
        <v>5.57</v>
      </c>
      <c r="AH142" s="1">
        <v>3.94</v>
      </c>
      <c r="AI142" s="1">
        <v>3.35</v>
      </c>
      <c r="AJ142" s="1">
        <v>2.74</v>
      </c>
      <c r="AK142" s="1">
        <v>3.57</v>
      </c>
      <c r="AL142" s="1">
        <v>2.08</v>
      </c>
      <c r="AM142" s="1">
        <v>2.64</v>
      </c>
      <c r="AN142" s="1" t="s">
        <v>379</v>
      </c>
      <c r="AO142" s="1" t="s">
        <v>380</v>
      </c>
      <c r="AP142" s="1" t="s">
        <v>137</v>
      </c>
      <c r="AQ142" s="1" t="s">
        <v>381</v>
      </c>
    </row>
    <row r="143" spans="1:43" x14ac:dyDescent="0.25">
      <c r="A143" s="1" t="s">
        <v>581</v>
      </c>
      <c r="B143" s="1" t="s">
        <v>582</v>
      </c>
      <c r="C143" s="1">
        <v>-1.9423122466710701</v>
      </c>
      <c r="D143" s="1">
        <v>4.9976195240320402</v>
      </c>
      <c r="E143" s="2">
        <v>1.0694774991567799E-122</v>
      </c>
      <c r="F143" s="2">
        <v>1.8078466743558699E-121</v>
      </c>
      <c r="G143" s="1">
        <v>-1.38903154141234</v>
      </c>
      <c r="H143" s="1">
        <v>5.1096251165015802</v>
      </c>
      <c r="I143" s="2">
        <v>4.9449346978468902E-82</v>
      </c>
      <c r="J143" s="2">
        <v>4.5903099739227796E-81</v>
      </c>
      <c r="K143" s="1">
        <v>-1.51732318499771</v>
      </c>
      <c r="L143" s="1">
        <v>5.1241749290171699</v>
      </c>
      <c r="M143" s="2">
        <v>2.7586415907473502E-92</v>
      </c>
      <c r="N143" s="2">
        <v>2.22967968627842E-91</v>
      </c>
      <c r="O143" s="1">
        <v>-1.71314828525716</v>
      </c>
      <c r="P143" s="1">
        <v>5.0555539814304602</v>
      </c>
      <c r="Q143" s="2">
        <v>9.56069010974483E-105</v>
      </c>
      <c r="R143" s="2">
        <v>9.0872854784027497E-104</v>
      </c>
      <c r="S143" s="1">
        <v>-1.9692914993247299</v>
      </c>
      <c r="T143" s="1">
        <v>5.0204643363840002</v>
      </c>
      <c r="U143" s="2">
        <v>2.6721244586936697E-141</v>
      </c>
      <c r="V143" s="2">
        <v>3.0684395469493498E-140</v>
      </c>
      <c r="W143" s="1" t="s">
        <v>2</v>
      </c>
      <c r="X143" s="1" t="s">
        <v>2</v>
      </c>
      <c r="Y143" s="1" t="s">
        <v>2</v>
      </c>
      <c r="Z143" s="1" t="s">
        <v>2</v>
      </c>
      <c r="AA143" s="1" t="s">
        <v>2</v>
      </c>
      <c r="AB143" s="1">
        <v>38.75</v>
      </c>
      <c r="AC143" s="1">
        <v>40.71</v>
      </c>
      <c r="AD143" s="1">
        <v>10.88</v>
      </c>
      <c r="AE143" s="1">
        <v>10.6</v>
      </c>
      <c r="AF143" s="1">
        <v>16.899999999999999</v>
      </c>
      <c r="AG143" s="1">
        <v>15.72</v>
      </c>
      <c r="AH143" s="1">
        <v>16.63</v>
      </c>
      <c r="AI143" s="1">
        <v>13.98</v>
      </c>
      <c r="AJ143" s="1">
        <v>11.48</v>
      </c>
      <c r="AK143" s="1">
        <v>14.39</v>
      </c>
      <c r="AL143" s="1">
        <v>10.51</v>
      </c>
      <c r="AM143" s="1">
        <v>11.71</v>
      </c>
      <c r="AN143" s="1" t="s">
        <v>583</v>
      </c>
      <c r="AO143" s="1" t="s">
        <v>584</v>
      </c>
      <c r="AQ143" s="1" t="s">
        <v>585</v>
      </c>
    </row>
    <row r="144" spans="1:43" x14ac:dyDescent="0.25">
      <c r="A144" s="1" t="s">
        <v>586</v>
      </c>
      <c r="B144" s="1" t="s">
        <v>587</v>
      </c>
      <c r="C144" s="1">
        <v>1.7892606666836799</v>
      </c>
      <c r="D144" s="1">
        <v>2.23455058581639E-4</v>
      </c>
      <c r="E144" s="2">
        <v>2.1413249378864601E-5</v>
      </c>
      <c r="F144" s="2">
        <v>3.7133624352219297E-5</v>
      </c>
      <c r="G144" s="1">
        <v>2.0311606597871399</v>
      </c>
      <c r="H144" s="1">
        <v>0.23493410538016199</v>
      </c>
      <c r="I144" s="2">
        <v>4.7050096428407001E-7</v>
      </c>
      <c r="J144" s="2">
        <v>8.5101540534441002E-7</v>
      </c>
      <c r="K144" s="1">
        <v>1.7646149106176201</v>
      </c>
      <c r="L144" s="1">
        <v>4.5609770167178897E-2</v>
      </c>
      <c r="M144" s="2">
        <v>4.0239821182667701E-5</v>
      </c>
      <c r="N144" s="2">
        <v>6.0498698044748498E-5</v>
      </c>
      <c r="O144" s="1">
        <v>1.69012471417356</v>
      </c>
      <c r="P144" s="1">
        <v>-1.0414931369066301E-2</v>
      </c>
      <c r="Q144" s="2">
        <v>5.3809771336152603E-5</v>
      </c>
      <c r="R144" s="2">
        <v>8.1138383116543001E-5</v>
      </c>
      <c r="S144" s="1">
        <v>2.29885047878579</v>
      </c>
      <c r="T144" s="1">
        <v>0.47283568617322003</v>
      </c>
      <c r="U144" s="2">
        <v>2.9301291138989601E-9</v>
      </c>
      <c r="V144" s="2">
        <v>5.32928001789763E-9</v>
      </c>
      <c r="W144" s="1" t="s">
        <v>2</v>
      </c>
      <c r="X144" s="1" t="s">
        <v>2</v>
      </c>
      <c r="Y144" s="1" t="s">
        <v>2</v>
      </c>
      <c r="Z144" s="1" t="s">
        <v>2</v>
      </c>
      <c r="AA144" s="1" t="s">
        <v>2</v>
      </c>
      <c r="AB144" s="1">
        <v>0.43</v>
      </c>
      <c r="AC144" s="1">
        <v>0.35</v>
      </c>
      <c r="AD144" s="1">
        <v>1.1399999999999999</v>
      </c>
      <c r="AE144" s="1">
        <v>1.7</v>
      </c>
      <c r="AF144" s="1">
        <v>2.4</v>
      </c>
      <c r="AG144" s="1">
        <v>1.06</v>
      </c>
      <c r="AH144" s="1">
        <v>1.28</v>
      </c>
      <c r="AI144" s="1">
        <v>1.67</v>
      </c>
      <c r="AJ144" s="1">
        <v>0.96</v>
      </c>
      <c r="AK144" s="1">
        <v>1.76</v>
      </c>
      <c r="AL144" s="1">
        <v>2.23</v>
      </c>
      <c r="AM144" s="1">
        <v>2.0299999999999998</v>
      </c>
      <c r="AN144" s="1" t="s">
        <v>588</v>
      </c>
      <c r="AO144" s="1" t="s">
        <v>589</v>
      </c>
      <c r="AQ144" s="1" t="s">
        <v>590</v>
      </c>
    </row>
    <row r="145" spans="1:43" x14ac:dyDescent="0.25">
      <c r="A145" s="1" t="s">
        <v>591</v>
      </c>
      <c r="B145" s="1" t="s">
        <v>114</v>
      </c>
      <c r="C145" s="1">
        <v>2.2859931054286098</v>
      </c>
      <c r="D145" s="1">
        <v>1.3308530723499199</v>
      </c>
      <c r="E145" s="2">
        <v>1.24953164021639E-15</v>
      </c>
      <c r="F145" s="2">
        <v>3.6606201591329802E-15</v>
      </c>
      <c r="G145" s="1">
        <v>3.0103106358004799</v>
      </c>
      <c r="H145" s="1">
        <v>2.0222784022092699</v>
      </c>
      <c r="I145" s="2">
        <v>2.8433447891468801E-35</v>
      </c>
      <c r="J145" s="2">
        <v>1.28949498462582E-34</v>
      </c>
      <c r="K145" s="1">
        <v>4.2035375786724902</v>
      </c>
      <c r="L145" s="1">
        <v>3.08667296816501</v>
      </c>
      <c r="M145" s="2">
        <v>1.61825196810604E-102</v>
      </c>
      <c r="N145" s="2">
        <v>1.4293744836776598E-101</v>
      </c>
      <c r="O145" s="1">
        <v>4.3258972649140999</v>
      </c>
      <c r="P145" s="1">
        <v>3.2075819897797202</v>
      </c>
      <c r="Q145" s="2">
        <v>2.0822584856535602E-111</v>
      </c>
      <c r="R145" s="2">
        <v>2.1139411255430301E-110</v>
      </c>
      <c r="S145" s="1">
        <v>3.95705622676227</v>
      </c>
      <c r="T145" s="1">
        <v>2.9034595668010899</v>
      </c>
      <c r="U145" s="2">
        <v>6.8162193099841495E-85</v>
      </c>
      <c r="V145" s="2">
        <v>4.8997569143880004E-84</v>
      </c>
      <c r="W145" s="1" t="s">
        <v>2</v>
      </c>
      <c r="X145" s="1" t="s">
        <v>2</v>
      </c>
      <c r="Y145" s="1" t="s">
        <v>2</v>
      </c>
      <c r="Z145" s="1" t="s">
        <v>2</v>
      </c>
      <c r="AA145" s="1" t="s">
        <v>2</v>
      </c>
      <c r="AB145" s="1">
        <v>0.62</v>
      </c>
      <c r="AC145" s="1">
        <v>0.62</v>
      </c>
      <c r="AD145" s="1">
        <v>2.74</v>
      </c>
      <c r="AE145" s="1">
        <v>3.63</v>
      </c>
      <c r="AF145" s="1">
        <v>5.26</v>
      </c>
      <c r="AG145" s="1">
        <v>5.56</v>
      </c>
      <c r="AH145" s="1">
        <v>13.38</v>
      </c>
      <c r="AI145" s="1">
        <v>12.09</v>
      </c>
      <c r="AJ145" s="1">
        <v>12.82</v>
      </c>
      <c r="AK145" s="1">
        <v>13.89</v>
      </c>
      <c r="AL145" s="1">
        <v>10.83</v>
      </c>
      <c r="AM145" s="1">
        <v>10.49</v>
      </c>
      <c r="AN145" s="1" t="s">
        <v>592</v>
      </c>
      <c r="AO145" s="1" t="s">
        <v>116</v>
      </c>
      <c r="AQ145" s="1" t="s">
        <v>593</v>
      </c>
    </row>
    <row r="146" spans="1:43" x14ac:dyDescent="0.25">
      <c r="A146" s="1" t="s">
        <v>594</v>
      </c>
      <c r="B146" s="1" t="s">
        <v>595</v>
      </c>
      <c r="C146" s="1">
        <v>1.92685226489492</v>
      </c>
      <c r="D146" s="1">
        <v>9.7125040668719895E-2</v>
      </c>
      <c r="E146" s="2">
        <v>3.0952312814046199E-6</v>
      </c>
      <c r="F146" s="2">
        <v>5.6986085313344599E-6</v>
      </c>
      <c r="G146" s="1">
        <v>2.99260345124403</v>
      </c>
      <c r="H146" s="1">
        <v>1.00929646566897</v>
      </c>
      <c r="I146" s="2">
        <v>1.88552302810122E-18</v>
      </c>
      <c r="J146" s="2">
        <v>5.5398894954482901E-18</v>
      </c>
      <c r="K146" s="1">
        <v>3.81065294345454</v>
      </c>
      <c r="L146" s="1">
        <v>1.7126434094297101</v>
      </c>
      <c r="M146" s="2">
        <v>1.9111241349752401E-36</v>
      </c>
      <c r="N146" s="2">
        <v>7.3526763029857801E-36</v>
      </c>
      <c r="O146" s="1">
        <v>3.7413789213758002</v>
      </c>
      <c r="P146" s="1">
        <v>1.65688385142748</v>
      </c>
      <c r="Q146" s="2">
        <v>1.42343645557951E-34</v>
      </c>
      <c r="R146" s="2">
        <v>5.39700560822024E-34</v>
      </c>
      <c r="S146" s="1">
        <v>3.3398409703545902</v>
      </c>
      <c r="T146" s="1">
        <v>1.3378768201501501</v>
      </c>
      <c r="U146" s="2">
        <v>2.2194722037691102E-24</v>
      </c>
      <c r="V146" s="2">
        <v>6.45040969606783E-24</v>
      </c>
      <c r="W146" s="1" t="s">
        <v>2</v>
      </c>
      <c r="X146" s="1" t="s">
        <v>2</v>
      </c>
      <c r="Y146" s="1" t="s">
        <v>2</v>
      </c>
      <c r="Z146" s="1" t="s">
        <v>2</v>
      </c>
      <c r="AA146" s="1" t="s">
        <v>2</v>
      </c>
      <c r="AB146" s="1">
        <v>0.5</v>
      </c>
      <c r="AC146" s="1">
        <v>0.23</v>
      </c>
      <c r="AD146" s="1">
        <v>1.27</v>
      </c>
      <c r="AE146" s="1">
        <v>1.64</v>
      </c>
      <c r="AF146" s="1">
        <v>3.16</v>
      </c>
      <c r="AG146" s="1">
        <v>3.11</v>
      </c>
      <c r="AH146" s="1">
        <v>6.34</v>
      </c>
      <c r="AI146" s="1">
        <v>5.01</v>
      </c>
      <c r="AJ146" s="1">
        <v>5.57</v>
      </c>
      <c r="AK146" s="1">
        <v>4.82</v>
      </c>
      <c r="AL146" s="1">
        <v>3.99</v>
      </c>
      <c r="AM146" s="1">
        <v>4.16</v>
      </c>
      <c r="AN146" s="1" t="s">
        <v>596</v>
      </c>
      <c r="AO146" s="1" t="s">
        <v>597</v>
      </c>
      <c r="AP146" s="1" t="s">
        <v>598</v>
      </c>
      <c r="AQ146" s="1" t="s">
        <v>599</v>
      </c>
    </row>
    <row r="147" spans="1:43" x14ac:dyDescent="0.25">
      <c r="A147" s="1" t="s">
        <v>600</v>
      </c>
      <c r="B147" s="1" t="s">
        <v>32</v>
      </c>
      <c r="C147" s="1">
        <v>1.9298519890896799</v>
      </c>
      <c r="D147" s="1">
        <v>0.59859011781620597</v>
      </c>
      <c r="E147" s="2">
        <v>6.3080298856030094E-8</v>
      </c>
      <c r="F147" s="2">
        <v>1.2866953759293801E-7</v>
      </c>
      <c r="G147" s="1">
        <v>3.1068888487022401</v>
      </c>
      <c r="H147" s="1">
        <v>1.63063595532422</v>
      </c>
      <c r="I147" s="2">
        <v>8.6680902212831494E-28</v>
      </c>
      <c r="J147" s="2">
        <v>3.3087257072014898E-27</v>
      </c>
      <c r="K147" s="1">
        <v>2.4869793962241298</v>
      </c>
      <c r="L147" s="1">
        <v>1.0936429267074499</v>
      </c>
      <c r="M147" s="2">
        <v>6.3191457308652101E-15</v>
      </c>
      <c r="N147" s="2">
        <v>1.43367494545277E-14</v>
      </c>
      <c r="O147" s="1">
        <v>4.9408670426674703</v>
      </c>
      <c r="P147" s="1">
        <v>3.30923313726076</v>
      </c>
      <c r="Q147" s="2">
        <v>2.4902518713221399E-132</v>
      </c>
      <c r="R147" s="2">
        <v>3.0358645095885299E-131</v>
      </c>
      <c r="S147" s="1">
        <v>3.1454260995733501</v>
      </c>
      <c r="T147" s="1">
        <v>1.6907587450606301</v>
      </c>
      <c r="U147" s="2">
        <v>1.0716217421466401E-28</v>
      </c>
      <c r="V147" s="2">
        <v>3.4534604703727701E-28</v>
      </c>
      <c r="W147" s="1" t="s">
        <v>2</v>
      </c>
      <c r="X147" s="1" t="s">
        <v>2</v>
      </c>
      <c r="Y147" s="1" t="s">
        <v>2</v>
      </c>
      <c r="Z147" s="1" t="s">
        <v>2</v>
      </c>
      <c r="AA147" s="1" t="s">
        <v>2</v>
      </c>
      <c r="AB147" s="1">
        <v>1.35</v>
      </c>
      <c r="AC147" s="1">
        <v>1.5</v>
      </c>
      <c r="AD147" s="1">
        <v>5.27</v>
      </c>
      <c r="AE147" s="1">
        <v>6.09</v>
      </c>
      <c r="AF147" s="1">
        <v>12.45</v>
      </c>
      <c r="AG147" s="1">
        <v>14.07</v>
      </c>
      <c r="AH147" s="1">
        <v>7.77</v>
      </c>
      <c r="AI147" s="1">
        <v>9.9</v>
      </c>
      <c r="AJ147" s="1">
        <v>47.82</v>
      </c>
      <c r="AK147" s="1">
        <v>45.43</v>
      </c>
      <c r="AL147" s="1">
        <v>14.64</v>
      </c>
      <c r="AM147" s="1">
        <v>13.67</v>
      </c>
      <c r="AN147" s="1" t="s">
        <v>601</v>
      </c>
      <c r="AO147" s="1" t="s">
        <v>602</v>
      </c>
      <c r="AP147" s="1" t="s">
        <v>603</v>
      </c>
      <c r="AQ147" s="1" t="s">
        <v>604</v>
      </c>
    </row>
    <row r="148" spans="1:43" x14ac:dyDescent="0.25">
      <c r="A148" s="1" t="s">
        <v>605</v>
      </c>
      <c r="B148" s="1" t="s">
        <v>32</v>
      </c>
      <c r="C148" s="1">
        <v>-5.1324973952287198</v>
      </c>
      <c r="D148" s="1">
        <v>0.87358365638289204</v>
      </c>
      <c r="E148" s="2">
        <v>7.2860079498456402E-25</v>
      </c>
      <c r="F148" s="2">
        <v>2.8848172640736001E-24</v>
      </c>
      <c r="G148" s="1">
        <v>-4.1778705280023596</v>
      </c>
      <c r="H148" s="1">
        <v>0.83195560443306604</v>
      </c>
      <c r="I148" s="2">
        <v>1.2096984351993999E-24</v>
      </c>
      <c r="J148" s="2">
        <v>4.2629220902768404E-24</v>
      </c>
      <c r="K148" s="1">
        <v>-2.6427675741490799</v>
      </c>
      <c r="L148" s="1">
        <v>1.0455704905422101</v>
      </c>
      <c r="M148" s="2">
        <v>9.7748902815679298E-16</v>
      </c>
      <c r="N148" s="2">
        <v>2.2689493933028601E-15</v>
      </c>
      <c r="O148" s="1">
        <v>-1.3667855879717701</v>
      </c>
      <c r="P148" s="1">
        <v>1.26763123034042</v>
      </c>
      <c r="Q148" s="2">
        <v>2.30971954493255E-7</v>
      </c>
      <c r="R148" s="2">
        <v>3.9440893527003902E-7</v>
      </c>
      <c r="S148" s="1">
        <v>-3.2585431914525298</v>
      </c>
      <c r="T148" s="1">
        <v>0.96501572661980195</v>
      </c>
      <c r="U148" s="2">
        <v>4.7782395905084601E-20</v>
      </c>
      <c r="V148" s="2">
        <v>1.2465849036014599E-19</v>
      </c>
      <c r="W148" s="1" t="s">
        <v>2</v>
      </c>
      <c r="X148" s="1" t="s">
        <v>2</v>
      </c>
      <c r="Y148" s="1" t="s">
        <v>2</v>
      </c>
      <c r="Z148" s="1" t="s">
        <v>2</v>
      </c>
      <c r="AA148" s="1" t="s">
        <v>2</v>
      </c>
      <c r="AB148" s="1">
        <v>1.84</v>
      </c>
      <c r="AC148" s="1">
        <v>1.3</v>
      </c>
      <c r="AD148" s="1">
        <v>0.05</v>
      </c>
      <c r="AE148" s="1">
        <v>0.03</v>
      </c>
      <c r="AF148" s="1">
        <v>0.08</v>
      </c>
      <c r="AG148" s="1">
        <v>0.1</v>
      </c>
      <c r="AH148" s="1">
        <v>0.25</v>
      </c>
      <c r="AI148" s="1">
        <v>0.3</v>
      </c>
      <c r="AJ148" s="1">
        <v>0.68</v>
      </c>
      <c r="AK148" s="1">
        <v>0.6</v>
      </c>
      <c r="AL148" s="1">
        <v>0.14000000000000001</v>
      </c>
      <c r="AM148" s="1">
        <v>0.21</v>
      </c>
      <c r="AN148" s="1" t="s">
        <v>606</v>
      </c>
      <c r="AO148" s="1" t="s">
        <v>602</v>
      </c>
      <c r="AP148" s="1" t="s">
        <v>607</v>
      </c>
      <c r="AQ148" s="1" t="s">
        <v>608</v>
      </c>
    </row>
    <row r="149" spans="1:43" x14ac:dyDescent="0.25">
      <c r="A149" s="1" t="s">
        <v>609</v>
      </c>
      <c r="B149" s="1" t="s">
        <v>85</v>
      </c>
      <c r="C149" s="1">
        <v>-1.00463562746994</v>
      </c>
      <c r="D149" s="1">
        <v>1.4294689944596799</v>
      </c>
      <c r="E149" s="1">
        <v>1.2239822300956599E-4</v>
      </c>
      <c r="F149" s="1">
        <v>2.0115489211185801E-4</v>
      </c>
      <c r="G149" s="1">
        <v>-2.91350131213833</v>
      </c>
      <c r="H149" s="1">
        <v>1.00172542566296</v>
      </c>
      <c r="I149" s="2">
        <v>1.2783111310652999E-18</v>
      </c>
      <c r="J149" s="2">
        <v>3.7730533639213998E-18</v>
      </c>
      <c r="K149" s="1">
        <v>-2.50057664943155</v>
      </c>
      <c r="L149" s="1">
        <v>1.1306187515763</v>
      </c>
      <c r="M149" s="2">
        <v>2.60247947548433E-15</v>
      </c>
      <c r="N149" s="2">
        <v>5.9721801061433102E-15</v>
      </c>
      <c r="O149" s="1">
        <v>-2.31173411206104</v>
      </c>
      <c r="P149" s="1">
        <v>1.13090854083741</v>
      </c>
      <c r="Q149" s="2">
        <v>1.4293840778860801E-14</v>
      </c>
      <c r="R149" s="2">
        <v>3.2857976953397401E-14</v>
      </c>
      <c r="S149" s="1">
        <v>-1.5873672415415701</v>
      </c>
      <c r="T149" s="1">
        <v>1.2988517532825701</v>
      </c>
      <c r="U149" s="2">
        <v>3.8386280804651399E-9</v>
      </c>
      <c r="V149" s="2">
        <v>6.9488480292193704E-9</v>
      </c>
      <c r="W149" s="1" t="s">
        <v>2</v>
      </c>
      <c r="X149" s="1" t="s">
        <v>2</v>
      </c>
      <c r="Y149" s="1" t="s">
        <v>2</v>
      </c>
      <c r="Z149" s="1" t="s">
        <v>2</v>
      </c>
      <c r="AA149" s="1" t="s">
        <v>2</v>
      </c>
      <c r="AB149" s="1">
        <v>3.1</v>
      </c>
      <c r="AC149" s="1">
        <v>3.05</v>
      </c>
      <c r="AD149" s="1">
        <v>1.32</v>
      </c>
      <c r="AE149" s="1">
        <v>1.88</v>
      </c>
      <c r="AF149" s="1">
        <v>0.54</v>
      </c>
      <c r="AG149" s="1">
        <v>0.33</v>
      </c>
      <c r="AH149" s="1">
        <v>0.52</v>
      </c>
      <c r="AI149" s="1">
        <v>0.67</v>
      </c>
      <c r="AJ149" s="1">
        <v>0.66</v>
      </c>
      <c r="AK149" s="1">
        <v>0.64</v>
      </c>
      <c r="AL149" s="1">
        <v>0.91</v>
      </c>
      <c r="AM149" s="1">
        <v>1.31</v>
      </c>
      <c r="AN149" s="1" t="s">
        <v>610</v>
      </c>
      <c r="AO149" s="1" t="s">
        <v>611</v>
      </c>
      <c r="AP149" s="1" t="s">
        <v>137</v>
      </c>
      <c r="AQ149" s="1" t="s">
        <v>612</v>
      </c>
    </row>
    <row r="150" spans="1:43" x14ac:dyDescent="0.25">
      <c r="A150" s="1" t="s">
        <v>613</v>
      </c>
      <c r="B150" s="1" t="s">
        <v>430</v>
      </c>
      <c r="C150" s="1">
        <v>-1.12149405838655</v>
      </c>
      <c r="D150" s="1">
        <v>1.9273533682550199</v>
      </c>
      <c r="E150" s="2">
        <v>2.1193058552202399E-7</v>
      </c>
      <c r="F150" s="2">
        <v>4.1890125043282299E-7</v>
      </c>
      <c r="G150" s="1">
        <v>-1.4218538573867801</v>
      </c>
      <c r="H150" s="1">
        <v>1.8160091032296799</v>
      </c>
      <c r="I150" s="2">
        <v>7.2759365491656605E-11</v>
      </c>
      <c r="J150" s="2">
        <v>1.5938682976663399E-10</v>
      </c>
      <c r="K150" s="1">
        <v>-1.3133925514770299</v>
      </c>
      <c r="L150" s="1">
        <v>1.9022361758308699</v>
      </c>
      <c r="M150" s="2">
        <v>1.5338792733606001E-9</v>
      </c>
      <c r="N150" s="2">
        <v>2.8679217310928601E-9</v>
      </c>
      <c r="O150" s="1">
        <v>-1.6158202094487699</v>
      </c>
      <c r="P150" s="1">
        <v>1.80037065275178</v>
      </c>
      <c r="Q150" s="2">
        <v>8.8429342606952597E-13</v>
      </c>
      <c r="R150" s="2">
        <v>1.9073043099098501E-12</v>
      </c>
      <c r="S150" s="1">
        <v>-1.0777800988529</v>
      </c>
      <c r="T150" s="1">
        <v>1.97510481496067</v>
      </c>
      <c r="U150" s="2">
        <v>1.7743973994456899E-7</v>
      </c>
      <c r="V150" s="2">
        <v>2.9894628204823998E-7</v>
      </c>
      <c r="W150" s="1" t="s">
        <v>2</v>
      </c>
      <c r="X150" s="1" t="s">
        <v>2</v>
      </c>
      <c r="Y150" s="1" t="s">
        <v>2</v>
      </c>
      <c r="Z150" s="1" t="s">
        <v>2</v>
      </c>
      <c r="AA150" s="1" t="s">
        <v>2</v>
      </c>
      <c r="AB150" s="1">
        <v>5.71</v>
      </c>
      <c r="AC150" s="1">
        <v>4.4000000000000004</v>
      </c>
      <c r="AD150" s="1">
        <v>2.5</v>
      </c>
      <c r="AE150" s="1">
        <v>2.29</v>
      </c>
      <c r="AF150" s="1">
        <v>2.2400000000000002</v>
      </c>
      <c r="AG150" s="1">
        <v>1.8</v>
      </c>
      <c r="AH150" s="1">
        <v>2.1</v>
      </c>
      <c r="AI150" s="1">
        <v>2.37</v>
      </c>
      <c r="AJ150" s="1">
        <v>1.49</v>
      </c>
      <c r="AK150" s="1">
        <v>2.02</v>
      </c>
      <c r="AL150" s="1">
        <v>2.5099999999999998</v>
      </c>
      <c r="AM150" s="1">
        <v>2.72</v>
      </c>
      <c r="AN150" s="1" t="s">
        <v>614</v>
      </c>
      <c r="AO150" s="1" t="s">
        <v>432</v>
      </c>
      <c r="AP150" s="1" t="s">
        <v>615</v>
      </c>
      <c r="AQ150" s="1" t="s">
        <v>616</v>
      </c>
    </row>
    <row r="151" spans="1:43" x14ac:dyDescent="0.25">
      <c r="A151" s="1" t="s">
        <v>617</v>
      </c>
      <c r="B151" s="1" t="s">
        <v>79</v>
      </c>
      <c r="C151" s="1">
        <v>2.4465290660802901</v>
      </c>
      <c r="D151" s="1">
        <v>3.1364186432309098</v>
      </c>
      <c r="E151" s="2">
        <v>6.6473109309163204E-54</v>
      </c>
      <c r="F151" s="2">
        <v>4.9401457978242703E-53</v>
      </c>
      <c r="G151" s="1">
        <v>3.1423321769656498</v>
      </c>
      <c r="H151" s="1">
        <v>3.8221937504721701</v>
      </c>
      <c r="I151" s="2">
        <v>9.1116570569393702E-122</v>
      </c>
      <c r="J151" s="2">
        <v>1.23532530140015E-120</v>
      </c>
      <c r="K151" s="1">
        <v>3.0501167695740601</v>
      </c>
      <c r="L151" s="1">
        <v>3.7254346402687601</v>
      </c>
      <c r="M151" s="2">
        <v>1.8605370950300001E-110</v>
      </c>
      <c r="N151" s="2">
        <v>1.7581587316660201E-109</v>
      </c>
      <c r="O151" s="1">
        <v>3.8055382706688499</v>
      </c>
      <c r="P151" s="1">
        <v>4.4164768145917099</v>
      </c>
      <c r="Q151" s="2">
        <v>7.1653593582323602E-218</v>
      </c>
      <c r="R151" s="2">
        <v>1.48300271497756E-216</v>
      </c>
      <c r="S151" s="1">
        <v>3.6706282802572701</v>
      </c>
      <c r="T151" s="1">
        <v>4.3309943739150896</v>
      </c>
      <c r="U151" s="2">
        <v>7.4858216680713796E-208</v>
      </c>
      <c r="V151" s="2">
        <v>1.2787915997796901E-206</v>
      </c>
      <c r="W151" s="1" t="s">
        <v>2</v>
      </c>
      <c r="X151" s="1" t="s">
        <v>2</v>
      </c>
      <c r="Y151" s="1" t="s">
        <v>2</v>
      </c>
      <c r="Z151" s="1" t="s">
        <v>2</v>
      </c>
      <c r="AA151" s="1" t="s">
        <v>2</v>
      </c>
      <c r="AB151" s="1">
        <v>1.1399999999999999</v>
      </c>
      <c r="AC151" s="1">
        <v>1.1100000000000001</v>
      </c>
      <c r="AD151" s="1">
        <v>6.79</v>
      </c>
      <c r="AE151" s="1">
        <v>5.96</v>
      </c>
      <c r="AF151" s="1">
        <v>10.7</v>
      </c>
      <c r="AG151" s="1">
        <v>10.68</v>
      </c>
      <c r="AH151" s="1">
        <v>10.37</v>
      </c>
      <c r="AI151" s="1">
        <v>10.29</v>
      </c>
      <c r="AJ151" s="1">
        <v>16.71</v>
      </c>
      <c r="AK151" s="1">
        <v>16.8</v>
      </c>
      <c r="AL151" s="1">
        <v>15.99</v>
      </c>
      <c r="AM151" s="1">
        <v>15.39</v>
      </c>
      <c r="AN151" s="1" t="s">
        <v>618</v>
      </c>
      <c r="AO151" s="1" t="s">
        <v>619</v>
      </c>
      <c r="AP151" s="1" t="s">
        <v>143</v>
      </c>
      <c r="AQ151" s="1" t="s">
        <v>620</v>
      </c>
    </row>
    <row r="152" spans="1:43" x14ac:dyDescent="0.25">
      <c r="A152" s="1" t="s">
        <v>621</v>
      </c>
      <c r="B152" s="1" t="s">
        <v>79</v>
      </c>
      <c r="C152" s="1">
        <v>-2.0589043960867901</v>
      </c>
      <c r="D152" s="1">
        <v>4.0539033308077999</v>
      </c>
      <c r="E152" s="2">
        <v>1.2397995828081401E-71</v>
      </c>
      <c r="F152" s="2">
        <v>1.20115167257221E-70</v>
      </c>
      <c r="G152" s="1">
        <v>-1.4018448748985199</v>
      </c>
      <c r="H152" s="1">
        <v>4.1778819814433401</v>
      </c>
      <c r="I152" s="2">
        <v>1.16925810665264E-45</v>
      </c>
      <c r="J152" s="2">
        <v>6.45040722170042E-45</v>
      </c>
      <c r="K152" s="1">
        <v>-2.2949016324845699</v>
      </c>
      <c r="L152" s="1">
        <v>4.0372656368919504</v>
      </c>
      <c r="M152" s="2">
        <v>9.4217558067579901E-91</v>
      </c>
      <c r="N152" s="2">
        <v>7.4833742167894199E-90</v>
      </c>
      <c r="O152" s="1">
        <v>-1.9156319263410599</v>
      </c>
      <c r="P152" s="1">
        <v>4.08413124879816</v>
      </c>
      <c r="Q152" s="2">
        <v>1.40379140425677E-70</v>
      </c>
      <c r="R152" s="2">
        <v>9.3426106087764305E-70</v>
      </c>
      <c r="S152" s="1">
        <v>-1.59930365970624</v>
      </c>
      <c r="T152" s="1">
        <v>4.1795904673054203</v>
      </c>
      <c r="U152" s="2">
        <v>1.3465603675691199E-58</v>
      </c>
      <c r="V152" s="2">
        <v>7.1465902009662995E-58</v>
      </c>
      <c r="W152" s="1" t="s">
        <v>2</v>
      </c>
      <c r="X152" s="1" t="s">
        <v>2</v>
      </c>
      <c r="Y152" s="1" t="s">
        <v>2</v>
      </c>
      <c r="Z152" s="1" t="s">
        <v>2</v>
      </c>
      <c r="AA152" s="1" t="s">
        <v>2</v>
      </c>
      <c r="AB152" s="1">
        <v>29.8</v>
      </c>
      <c r="AC152" s="1">
        <v>34.22</v>
      </c>
      <c r="AD152" s="1">
        <v>6.84</v>
      </c>
      <c r="AE152" s="1">
        <v>9.2200000000000006</v>
      </c>
      <c r="AF152" s="1">
        <v>13.66</v>
      </c>
      <c r="AG152" s="1">
        <v>12.35</v>
      </c>
      <c r="AH152" s="1">
        <v>6.74</v>
      </c>
      <c r="AI152" s="1">
        <v>7.66</v>
      </c>
      <c r="AJ152" s="1">
        <v>9.15</v>
      </c>
      <c r="AK152" s="1">
        <v>8.82</v>
      </c>
      <c r="AL152" s="1">
        <v>11.81</v>
      </c>
      <c r="AM152" s="1">
        <v>11.46</v>
      </c>
      <c r="AN152" s="1" t="s">
        <v>622</v>
      </c>
      <c r="AO152" s="1" t="s">
        <v>623</v>
      </c>
      <c r="AP152" s="1" t="s">
        <v>624</v>
      </c>
      <c r="AQ152" s="1" t="s">
        <v>625</v>
      </c>
    </row>
    <row r="153" spans="1:43" x14ac:dyDescent="0.25">
      <c r="A153" s="1" t="s">
        <v>626</v>
      </c>
      <c r="B153" s="1" t="s">
        <v>47</v>
      </c>
      <c r="C153" s="1">
        <v>1.35254590473263</v>
      </c>
      <c r="D153" s="1">
        <v>0.81886670399291706</v>
      </c>
      <c r="E153" s="2">
        <v>1.8849107910990299E-5</v>
      </c>
      <c r="F153" s="2">
        <v>3.2832391522639701E-5</v>
      </c>
      <c r="G153" s="1">
        <v>3.6911648569626099</v>
      </c>
      <c r="H153" s="1">
        <v>2.8032692115718301</v>
      </c>
      <c r="I153" s="2">
        <v>1.37144024099845E-75</v>
      </c>
      <c r="J153" s="2">
        <v>1.18259286877313E-74</v>
      </c>
      <c r="K153" s="1">
        <v>3.6220293385717599</v>
      </c>
      <c r="L153" s="1">
        <v>2.7217167243756402</v>
      </c>
      <c r="M153" s="2">
        <v>1.1462621721719001E-69</v>
      </c>
      <c r="N153" s="2">
        <v>7.2515023416291195E-69</v>
      </c>
      <c r="O153" s="1">
        <v>3.4517224037004701</v>
      </c>
      <c r="P153" s="1">
        <v>2.5730827805734999</v>
      </c>
      <c r="Q153" s="2">
        <v>7.6196830278127704E-59</v>
      </c>
      <c r="R153" s="2">
        <v>4.3161711003865797E-58</v>
      </c>
      <c r="S153" s="1">
        <v>3.4608387110830701</v>
      </c>
      <c r="T153" s="1">
        <v>2.6179553728255498</v>
      </c>
      <c r="U153" s="2">
        <v>7.3113374298131895E-61</v>
      </c>
      <c r="V153" s="2">
        <v>3.9884032867298397E-60</v>
      </c>
      <c r="W153" s="1" t="s">
        <v>2</v>
      </c>
      <c r="X153" s="1" t="s">
        <v>2</v>
      </c>
      <c r="Y153" s="1" t="s">
        <v>2</v>
      </c>
      <c r="Z153" s="1" t="s">
        <v>2</v>
      </c>
      <c r="AA153" s="1" t="s">
        <v>2</v>
      </c>
      <c r="AB153" s="1">
        <v>0.5</v>
      </c>
      <c r="AC153" s="1">
        <v>0.71</v>
      </c>
      <c r="AD153" s="1">
        <v>1.72</v>
      </c>
      <c r="AE153" s="1">
        <v>1.51</v>
      </c>
      <c r="AF153" s="1">
        <v>8.15</v>
      </c>
      <c r="AG153" s="1">
        <v>8.83</v>
      </c>
      <c r="AH153" s="1">
        <v>9.4700000000000006</v>
      </c>
      <c r="AI153" s="1">
        <v>7.16</v>
      </c>
      <c r="AJ153" s="1">
        <v>7.44</v>
      </c>
      <c r="AK153" s="1">
        <v>6.77</v>
      </c>
      <c r="AL153" s="1">
        <v>7.97</v>
      </c>
      <c r="AM153" s="1">
        <v>6.83</v>
      </c>
      <c r="AN153" s="1" t="s">
        <v>627</v>
      </c>
      <c r="AO153" s="1" t="s">
        <v>49</v>
      </c>
      <c r="AQ153" s="1" t="s">
        <v>628</v>
      </c>
    </row>
    <row r="154" spans="1:43" x14ac:dyDescent="0.25">
      <c r="A154" s="1" t="s">
        <v>629</v>
      </c>
      <c r="B154" s="1" t="s">
        <v>630</v>
      </c>
      <c r="C154" s="1">
        <v>-1.3975468278955001</v>
      </c>
      <c r="D154" s="1">
        <v>8.9364906287692296</v>
      </c>
      <c r="E154" s="1">
        <v>0</v>
      </c>
      <c r="F154" s="1">
        <v>0</v>
      </c>
      <c r="G154" s="1">
        <v>-2.1440674119599801</v>
      </c>
      <c r="H154" s="1">
        <v>8.7757860727083195</v>
      </c>
      <c r="I154" s="1">
        <v>0</v>
      </c>
      <c r="J154" s="1">
        <v>0</v>
      </c>
      <c r="K154" s="1">
        <v>-3.9790878441634199</v>
      </c>
      <c r="L154" s="1">
        <v>8.6055001606226806</v>
      </c>
      <c r="M154" s="1">
        <v>0</v>
      </c>
      <c r="N154" s="1">
        <v>0</v>
      </c>
      <c r="O154" s="1">
        <v>-2.9101035923505201</v>
      </c>
      <c r="P154" s="1">
        <v>8.6818302269485894</v>
      </c>
      <c r="Q154" s="1">
        <v>0</v>
      </c>
      <c r="R154" s="1">
        <v>0</v>
      </c>
      <c r="S154" s="1">
        <v>-2.6827666221513198</v>
      </c>
      <c r="T154" s="1">
        <v>8.7362681749933309</v>
      </c>
      <c r="U154" s="1">
        <v>0</v>
      </c>
      <c r="V154" s="1">
        <v>0</v>
      </c>
      <c r="W154" s="1" t="s">
        <v>2</v>
      </c>
      <c r="X154" s="1" t="s">
        <v>2</v>
      </c>
      <c r="Y154" s="1" t="s">
        <v>2</v>
      </c>
      <c r="Z154" s="1" t="s">
        <v>2</v>
      </c>
      <c r="AA154" s="1" t="s">
        <v>2</v>
      </c>
      <c r="AB154" s="1">
        <v>870.66</v>
      </c>
      <c r="AC154" s="1">
        <v>889.1</v>
      </c>
      <c r="AD154" s="1">
        <v>353.5</v>
      </c>
      <c r="AE154" s="1">
        <v>339.02</v>
      </c>
      <c r="AF154" s="1">
        <v>212.62</v>
      </c>
      <c r="AG154" s="1">
        <v>214.23</v>
      </c>
      <c r="AH154" s="1">
        <v>59.92</v>
      </c>
      <c r="AI154" s="1">
        <v>62.97</v>
      </c>
      <c r="AJ154" s="1">
        <v>121.18</v>
      </c>
      <c r="AK154" s="1">
        <v>126.97</v>
      </c>
      <c r="AL154" s="1">
        <v>144.35</v>
      </c>
      <c r="AM154" s="1">
        <v>156.69999999999999</v>
      </c>
      <c r="AN154" s="1" t="s">
        <v>631</v>
      </c>
      <c r="AO154" s="1" t="s">
        <v>632</v>
      </c>
      <c r="AP154" s="1" t="s">
        <v>633</v>
      </c>
      <c r="AQ154" s="1" t="s">
        <v>634</v>
      </c>
    </row>
    <row r="155" spans="1:43" x14ac:dyDescent="0.25">
      <c r="A155" s="1" t="s">
        <v>635</v>
      </c>
      <c r="B155" s="1" t="s">
        <v>85</v>
      </c>
      <c r="C155" s="1">
        <v>-1.1519288248444399</v>
      </c>
      <c r="D155" s="1">
        <v>4.1464296996162</v>
      </c>
      <c r="E155" s="2">
        <v>1.2861378235422799E-28</v>
      </c>
      <c r="F155" s="2">
        <v>5.6836734512851704E-28</v>
      </c>
      <c r="G155" s="1">
        <v>-1.7308055945919301</v>
      </c>
      <c r="H155" s="1">
        <v>3.9682501615269699</v>
      </c>
      <c r="I155" s="2">
        <v>3.9959652573776701E-58</v>
      </c>
      <c r="J155" s="2">
        <v>2.7040454151121698E-57</v>
      </c>
      <c r="K155" s="1">
        <v>-2.3773990602649202</v>
      </c>
      <c r="L155" s="1">
        <v>3.9014768549418499</v>
      </c>
      <c r="M155" s="2">
        <v>3.7158928117021701E-87</v>
      </c>
      <c r="N155" s="2">
        <v>2.84986576158298E-86</v>
      </c>
      <c r="O155" s="1">
        <v>-2.0035066624773501</v>
      </c>
      <c r="P155" s="1">
        <v>3.9435273526338501</v>
      </c>
      <c r="Q155" s="2">
        <v>2.23690896415254E-69</v>
      </c>
      <c r="R155" s="2">
        <v>1.46675715013042E-68</v>
      </c>
      <c r="S155" s="1">
        <v>-3.2766251979777898</v>
      </c>
      <c r="T155" s="1">
        <v>3.7802087642389699</v>
      </c>
      <c r="U155" s="2">
        <v>1.1677130763383601E-131</v>
      </c>
      <c r="V155" s="2">
        <v>1.25794058535332E-130</v>
      </c>
      <c r="W155" s="1" t="s">
        <v>2</v>
      </c>
      <c r="X155" s="1" t="s">
        <v>2</v>
      </c>
      <c r="Y155" s="1" t="s">
        <v>2</v>
      </c>
      <c r="Z155" s="1" t="s">
        <v>2</v>
      </c>
      <c r="AA155" s="1" t="s">
        <v>2</v>
      </c>
      <c r="AB155" s="1">
        <v>28.26</v>
      </c>
      <c r="AC155" s="1">
        <v>29.68</v>
      </c>
      <c r="AD155" s="1">
        <v>13.2</v>
      </c>
      <c r="AE155" s="1">
        <v>13.87</v>
      </c>
      <c r="AF155" s="1">
        <v>9.34</v>
      </c>
      <c r="AG155" s="1">
        <v>9.3699999999999992</v>
      </c>
      <c r="AH155" s="1">
        <v>5.93</v>
      </c>
      <c r="AI155" s="1">
        <v>6.34</v>
      </c>
      <c r="AJ155" s="1">
        <v>7.36</v>
      </c>
      <c r="AK155" s="1">
        <v>7.97</v>
      </c>
      <c r="AL155" s="1">
        <v>3.52</v>
      </c>
      <c r="AM155" s="1">
        <v>3.07</v>
      </c>
      <c r="AN155" s="1" t="s">
        <v>636</v>
      </c>
      <c r="AO155" s="1" t="s">
        <v>637</v>
      </c>
      <c r="AP155" s="1" t="s">
        <v>638</v>
      </c>
      <c r="AQ155" s="1" t="s">
        <v>639</v>
      </c>
    </row>
    <row r="156" spans="1:43" x14ac:dyDescent="0.25">
      <c r="A156" s="1" t="s">
        <v>640</v>
      </c>
      <c r="B156" s="1" t="s">
        <v>85</v>
      </c>
      <c r="C156" s="1">
        <v>3.0739156521373201</v>
      </c>
      <c r="D156" s="1">
        <v>1.4029120185227899E-4</v>
      </c>
      <c r="E156" s="2">
        <v>1.9626000898500301E-10</v>
      </c>
      <c r="F156" s="2">
        <v>4.5619307797527002E-10</v>
      </c>
      <c r="G156" s="1">
        <v>3.9885641171649802</v>
      </c>
      <c r="H156" s="1">
        <v>0.86139601533918098</v>
      </c>
      <c r="I156" s="2">
        <v>3.3875504939562802E-22</v>
      </c>
      <c r="J156" s="2">
        <v>1.1152251341995899E-21</v>
      </c>
      <c r="K156" s="1">
        <v>5.1621304379361002</v>
      </c>
      <c r="L156" s="1">
        <v>1.92361589873867</v>
      </c>
      <c r="M156" s="2">
        <v>3.9572126380538499E-54</v>
      </c>
      <c r="N156" s="2">
        <v>2.04744642393737E-53</v>
      </c>
      <c r="O156" s="1">
        <v>5.0732776228387397</v>
      </c>
      <c r="P156" s="1">
        <v>1.84369351790192</v>
      </c>
      <c r="Q156" s="2">
        <v>9.33954277942555E-52</v>
      </c>
      <c r="R156" s="2">
        <v>4.7685725359594601E-51</v>
      </c>
      <c r="S156" s="1">
        <v>5.0701094725290101</v>
      </c>
      <c r="T156" s="1">
        <v>1.8853316473392701</v>
      </c>
      <c r="U156" s="2">
        <v>1.6756681453554801E-50</v>
      </c>
      <c r="V156" s="2">
        <v>7.91882899572295E-50</v>
      </c>
      <c r="W156" s="1" t="s">
        <v>2</v>
      </c>
      <c r="X156" s="1" t="s">
        <v>2</v>
      </c>
      <c r="Y156" s="1" t="s">
        <v>2</v>
      </c>
      <c r="Z156" s="1" t="s">
        <v>2</v>
      </c>
      <c r="AA156" s="1" t="s">
        <v>2</v>
      </c>
      <c r="AB156" s="1">
        <v>0.22</v>
      </c>
      <c r="AC156" s="1">
        <v>0.27</v>
      </c>
      <c r="AD156" s="1">
        <v>2.42</v>
      </c>
      <c r="AE156" s="1">
        <v>1.97</v>
      </c>
      <c r="AF156" s="1">
        <v>4.3600000000000003</v>
      </c>
      <c r="AG156" s="1">
        <v>4.2300000000000004</v>
      </c>
      <c r="AH156" s="1">
        <v>10.82</v>
      </c>
      <c r="AI156" s="1">
        <v>9.07</v>
      </c>
      <c r="AJ156" s="1">
        <v>7.92</v>
      </c>
      <c r="AK156" s="1">
        <v>10.19</v>
      </c>
      <c r="AL156" s="1">
        <v>8.82</v>
      </c>
      <c r="AM156" s="1">
        <v>9.84</v>
      </c>
      <c r="AN156" s="1" t="s">
        <v>335</v>
      </c>
      <c r="AO156" s="1" t="s">
        <v>336</v>
      </c>
      <c r="AP156" s="1" t="s">
        <v>337</v>
      </c>
      <c r="AQ156" s="1" t="s">
        <v>338</v>
      </c>
    </row>
    <row r="157" spans="1:43" x14ac:dyDescent="0.25">
      <c r="A157" s="1" t="s">
        <v>641</v>
      </c>
      <c r="B157" s="1" t="s">
        <v>53</v>
      </c>
      <c r="C157" s="1">
        <v>-1.1650453165427099</v>
      </c>
      <c r="D157" s="1">
        <v>7.4429965683110302</v>
      </c>
      <c r="E157" s="2">
        <v>7.5473460919407799E-185</v>
      </c>
      <c r="F157" s="2">
        <v>2.0007952842800798E-183</v>
      </c>
      <c r="G157" s="1">
        <v>-1.4180677101747501</v>
      </c>
      <c r="H157" s="1">
        <v>7.3730057208865398</v>
      </c>
      <c r="I157" s="2">
        <v>1.6772613171726699E-283</v>
      </c>
      <c r="J157" s="2">
        <v>5.6485675463504203E-282</v>
      </c>
      <c r="K157" s="1">
        <v>-1.84305273801987</v>
      </c>
      <c r="L157" s="1">
        <v>7.3075462007442802</v>
      </c>
      <c r="M157" s="1">
        <v>0</v>
      </c>
      <c r="N157" s="1">
        <v>0</v>
      </c>
      <c r="O157" s="1">
        <v>-1.7939323726152601</v>
      </c>
      <c r="P157" s="1">
        <v>7.3018892178943604</v>
      </c>
      <c r="Q157" s="1">
        <v>0</v>
      </c>
      <c r="R157" s="1">
        <v>0</v>
      </c>
      <c r="S157" s="1">
        <v>-1.3919878303411499</v>
      </c>
      <c r="T157" s="1">
        <v>7.4284643163652904</v>
      </c>
      <c r="U157" s="1">
        <v>0</v>
      </c>
      <c r="V157" s="1">
        <v>0</v>
      </c>
      <c r="W157" s="1" t="s">
        <v>2</v>
      </c>
      <c r="X157" s="1" t="s">
        <v>2</v>
      </c>
      <c r="Y157" s="1" t="s">
        <v>2</v>
      </c>
      <c r="Z157" s="1" t="s">
        <v>2</v>
      </c>
      <c r="AA157" s="1" t="s">
        <v>2</v>
      </c>
      <c r="AB157" s="1">
        <v>122.7</v>
      </c>
      <c r="AC157" s="1">
        <v>125.2</v>
      </c>
      <c r="AD157" s="1">
        <v>57.75</v>
      </c>
      <c r="AE157" s="1">
        <v>57.33</v>
      </c>
      <c r="AF157" s="1">
        <v>52</v>
      </c>
      <c r="AG157" s="1">
        <v>47.81</v>
      </c>
      <c r="AH157" s="1">
        <v>38.11</v>
      </c>
      <c r="AI157" s="1">
        <v>38.43</v>
      </c>
      <c r="AJ157" s="1">
        <v>38.1</v>
      </c>
      <c r="AK157" s="1">
        <v>37.950000000000003</v>
      </c>
      <c r="AL157" s="1">
        <v>52.36</v>
      </c>
      <c r="AM157" s="1">
        <v>51.14</v>
      </c>
      <c r="AN157" s="1" t="s">
        <v>325</v>
      </c>
      <c r="AO157" s="1" t="s">
        <v>326</v>
      </c>
      <c r="AP157" s="1" t="s">
        <v>327</v>
      </c>
      <c r="AQ157" s="1" t="s">
        <v>328</v>
      </c>
    </row>
    <row r="158" spans="1:43" x14ac:dyDescent="0.25">
      <c r="A158" s="1" t="s">
        <v>642</v>
      </c>
      <c r="B158" s="1" t="s">
        <v>430</v>
      </c>
      <c r="C158" s="1">
        <v>-1.8333145320275801</v>
      </c>
      <c r="D158" s="1">
        <v>7.7323916846515406E-2</v>
      </c>
      <c r="E158" s="2">
        <v>1.4458919808353999E-5</v>
      </c>
      <c r="F158" s="2">
        <v>2.5423125077470401E-5</v>
      </c>
      <c r="G158" s="1">
        <v>-3.01170277549289</v>
      </c>
      <c r="H158" s="1">
        <v>-0.14779743858195701</v>
      </c>
      <c r="I158" s="2">
        <v>6.8344852565085104E-10</v>
      </c>
      <c r="J158" s="2">
        <v>1.4334663111550801E-9</v>
      </c>
      <c r="K158" s="1">
        <v>-1.4058535925870399</v>
      </c>
      <c r="L158" s="1">
        <v>0.19345128377342199</v>
      </c>
      <c r="M158" s="1">
        <v>4.4323046885005798E-4</v>
      </c>
      <c r="N158" s="1">
        <v>6.2415446903942495E-4</v>
      </c>
      <c r="O158" s="1">
        <v>-2.2999150093941099</v>
      </c>
      <c r="P158" s="1">
        <v>-1.04391154247108E-2</v>
      </c>
      <c r="Q158" s="2">
        <v>3.82140418555632E-7</v>
      </c>
      <c r="R158" s="2">
        <v>6.4497992102746798E-7</v>
      </c>
      <c r="S158" s="1">
        <v>-2.09210143995527</v>
      </c>
      <c r="T158" s="1">
        <v>4.36819942291541E-2</v>
      </c>
      <c r="U158" s="2">
        <v>1.5487083595008199E-6</v>
      </c>
      <c r="V158" s="2">
        <v>2.4905205376223701E-6</v>
      </c>
      <c r="W158" s="1" t="s">
        <v>2</v>
      </c>
      <c r="X158" s="1" t="s">
        <v>2</v>
      </c>
      <c r="Y158" s="1" t="s">
        <v>2</v>
      </c>
      <c r="Z158" s="1" t="s">
        <v>2</v>
      </c>
      <c r="AA158" s="1" t="s">
        <v>2</v>
      </c>
      <c r="AB158" s="1">
        <v>0.96</v>
      </c>
      <c r="AC158" s="1">
        <v>1.66</v>
      </c>
      <c r="AD158" s="1">
        <v>0.56999999999999995</v>
      </c>
      <c r="AE158" s="1">
        <v>0.17</v>
      </c>
      <c r="AF158" s="1">
        <v>0.15</v>
      </c>
      <c r="AG158" s="1">
        <v>0.19</v>
      </c>
      <c r="AH158" s="1">
        <v>0.74</v>
      </c>
      <c r="AI158" s="1">
        <v>0.34</v>
      </c>
      <c r="AJ158" s="1">
        <v>0.19</v>
      </c>
      <c r="AK158" s="1">
        <v>0.38</v>
      </c>
      <c r="AL158" s="1">
        <v>0.32</v>
      </c>
      <c r="AM158" s="1">
        <v>0.34</v>
      </c>
      <c r="AN158" s="1" t="s">
        <v>643</v>
      </c>
      <c r="AO158" s="1" t="s">
        <v>432</v>
      </c>
      <c r="AQ158" s="1" t="s">
        <v>644</v>
      </c>
    </row>
    <row r="159" spans="1:43" x14ac:dyDescent="0.25">
      <c r="A159" s="1" t="s">
        <v>645</v>
      </c>
      <c r="B159" s="1" t="s">
        <v>85</v>
      </c>
      <c r="C159" s="1">
        <v>1.6649245481667501</v>
      </c>
      <c r="D159" s="1">
        <v>3.9917931528961401</v>
      </c>
      <c r="E159" s="2">
        <v>1.4413704637641799E-50</v>
      </c>
      <c r="F159" s="2">
        <v>1.02077604632975E-49</v>
      </c>
      <c r="G159" s="1">
        <v>2.3685663463979298</v>
      </c>
      <c r="H159" s="1">
        <v>4.62164571526211</v>
      </c>
      <c r="I159" s="2">
        <v>9.42677859983955E-141</v>
      </c>
      <c r="J159" s="2">
        <v>1.46786599568738E-139</v>
      </c>
      <c r="K159" s="1">
        <v>2.3416783004724802</v>
      </c>
      <c r="L159" s="1">
        <v>4.5935949471142203</v>
      </c>
      <c r="M159" s="2">
        <v>2.0571728589128601E-134</v>
      </c>
      <c r="N159" s="2">
        <v>2.3017325577712E-133</v>
      </c>
      <c r="O159" s="1">
        <v>1.6484666574915201</v>
      </c>
      <c r="P159" s="1">
        <v>4.0424512362088798</v>
      </c>
      <c r="Q159" s="2">
        <v>7.8421886301284696E-53</v>
      </c>
      <c r="R159" s="2">
        <v>4.0702306920541202E-52</v>
      </c>
      <c r="S159" s="1">
        <v>1.4322033382182899</v>
      </c>
      <c r="T159" s="1">
        <v>3.9166500479001498</v>
      </c>
      <c r="U159" s="2">
        <v>2.97479856822894E-40</v>
      </c>
      <c r="V159" s="2">
        <v>1.1949011473819099E-39</v>
      </c>
      <c r="W159" s="1" t="s">
        <v>2</v>
      </c>
      <c r="X159" s="1" t="s">
        <v>2</v>
      </c>
      <c r="Y159" s="1" t="s">
        <v>2</v>
      </c>
      <c r="Z159" s="1" t="s">
        <v>2</v>
      </c>
      <c r="AA159" s="1" t="s">
        <v>2</v>
      </c>
      <c r="AB159" s="1">
        <v>4.47</v>
      </c>
      <c r="AC159" s="1">
        <v>4.1399999999999997</v>
      </c>
      <c r="AD159" s="1">
        <v>13.35</v>
      </c>
      <c r="AE159" s="1">
        <v>15.12</v>
      </c>
      <c r="AF159" s="1">
        <v>23.15</v>
      </c>
      <c r="AG159" s="1">
        <v>24.63</v>
      </c>
      <c r="AH159" s="1">
        <v>24.16</v>
      </c>
      <c r="AI159" s="1">
        <v>24.14</v>
      </c>
      <c r="AJ159" s="1">
        <v>14.29</v>
      </c>
      <c r="AK159" s="1">
        <v>14.41</v>
      </c>
      <c r="AL159" s="1">
        <v>12.79</v>
      </c>
      <c r="AM159" s="1">
        <v>12.66</v>
      </c>
      <c r="AN159" s="1" t="s">
        <v>646</v>
      </c>
      <c r="AO159" s="1" t="s">
        <v>647</v>
      </c>
      <c r="AP159" s="1" t="s">
        <v>648</v>
      </c>
      <c r="AQ159" s="1" t="s">
        <v>649</v>
      </c>
    </row>
    <row r="160" spans="1:43" x14ac:dyDescent="0.25">
      <c r="A160" s="1" t="s">
        <v>650</v>
      </c>
      <c r="B160" s="1" t="s">
        <v>517</v>
      </c>
      <c r="C160" s="1">
        <v>2.58639605891875</v>
      </c>
      <c r="D160" s="1">
        <v>3.9156847792821199</v>
      </c>
      <c r="E160" s="2">
        <v>1.6971493515782001E-96</v>
      </c>
      <c r="F160" s="2">
        <v>2.2045475196400798E-95</v>
      </c>
      <c r="G160" s="1">
        <v>2.6632983390538501</v>
      </c>
      <c r="H160" s="1">
        <v>4.06129074701518</v>
      </c>
      <c r="I160" s="2">
        <v>1.56345195995305E-114</v>
      </c>
      <c r="J160" s="2">
        <v>1.9991822247302501E-113</v>
      </c>
      <c r="K160" s="1">
        <v>2.8685610918551201</v>
      </c>
      <c r="L160" s="1">
        <v>4.2283033616485097</v>
      </c>
      <c r="M160" s="2">
        <v>4.4048940636849897E-142</v>
      </c>
      <c r="N160" s="2">
        <v>5.2099724784575403E-141</v>
      </c>
      <c r="O160" s="1">
        <v>2.5517806502194902</v>
      </c>
      <c r="P160" s="1">
        <v>3.9586250783710302</v>
      </c>
      <c r="Q160" s="2">
        <v>2.3630674595904098E-99</v>
      </c>
      <c r="R160" s="2">
        <v>2.1460155433707101E-98</v>
      </c>
      <c r="S160" s="1">
        <v>2.8585915879963699</v>
      </c>
      <c r="T160" s="1">
        <v>4.2611021228395698</v>
      </c>
      <c r="U160" s="2">
        <v>1.22871443777409E-147</v>
      </c>
      <c r="V160" s="2">
        <v>1.472828229185E-146</v>
      </c>
      <c r="W160" s="1" t="s">
        <v>2</v>
      </c>
      <c r="X160" s="1" t="s">
        <v>2</v>
      </c>
      <c r="Y160" s="1" t="s">
        <v>2</v>
      </c>
      <c r="Z160" s="1" t="s">
        <v>2</v>
      </c>
      <c r="AA160" s="1" t="s">
        <v>2</v>
      </c>
      <c r="AB160" s="1">
        <v>2.61</v>
      </c>
      <c r="AC160" s="1">
        <v>1.91</v>
      </c>
      <c r="AD160" s="1">
        <v>14.66</v>
      </c>
      <c r="AE160" s="1">
        <v>13.46</v>
      </c>
      <c r="AF160" s="1">
        <v>15</v>
      </c>
      <c r="AG160" s="1">
        <v>15.68</v>
      </c>
      <c r="AH160" s="1">
        <v>18.170000000000002</v>
      </c>
      <c r="AI160" s="1">
        <v>18.27</v>
      </c>
      <c r="AJ160" s="1">
        <v>14.23</v>
      </c>
      <c r="AK160" s="1">
        <v>13.85</v>
      </c>
      <c r="AL160" s="1">
        <v>18.16</v>
      </c>
      <c r="AM160" s="1">
        <v>17.64</v>
      </c>
      <c r="AN160" s="1" t="s">
        <v>651</v>
      </c>
      <c r="AO160" s="1" t="s">
        <v>652</v>
      </c>
      <c r="AQ160" s="1" t="s">
        <v>653</v>
      </c>
    </row>
    <row r="161" spans="1:43" x14ac:dyDescent="0.25">
      <c r="A161" s="1" t="s">
        <v>654</v>
      </c>
      <c r="B161" s="1" t="s">
        <v>14</v>
      </c>
      <c r="C161" s="1">
        <v>-4.2212246302600303</v>
      </c>
      <c r="D161" s="1">
        <v>2.1769150736563501</v>
      </c>
      <c r="E161" s="2">
        <v>5.41848442726323E-52</v>
      </c>
      <c r="F161" s="2">
        <v>3.9167212123128701E-51</v>
      </c>
      <c r="G161" s="1">
        <v>-3.75952375944799</v>
      </c>
      <c r="H161" s="1">
        <v>2.1340236811954698</v>
      </c>
      <c r="I161" s="2">
        <v>1.8014361708670601E-51</v>
      </c>
      <c r="J161" s="2">
        <v>1.10479820219666E-50</v>
      </c>
      <c r="K161" s="1">
        <v>-3.6311770457821702</v>
      </c>
      <c r="L161" s="1">
        <v>2.2241682812411301</v>
      </c>
      <c r="M161" s="2">
        <v>6.2729904086236998E-49</v>
      </c>
      <c r="N161" s="2">
        <v>2.9977927009933701E-48</v>
      </c>
      <c r="O161" s="1">
        <v>-3.1004083170974099</v>
      </c>
      <c r="P161" s="1">
        <v>2.23969854673327</v>
      </c>
      <c r="Q161" s="2">
        <v>2.9043556363162798E-43</v>
      </c>
      <c r="R161" s="2">
        <v>1.2880114536275099E-42</v>
      </c>
      <c r="S161" s="1">
        <v>-4.6941825439016096</v>
      </c>
      <c r="T161" s="1">
        <v>2.1513867794777202</v>
      </c>
      <c r="U161" s="2">
        <v>1.4685881574896299E-60</v>
      </c>
      <c r="V161" s="2">
        <v>7.9834951965659896E-60</v>
      </c>
      <c r="W161" s="1" t="s">
        <v>2</v>
      </c>
      <c r="X161" s="1" t="s">
        <v>2</v>
      </c>
      <c r="Y161" s="1" t="s">
        <v>2</v>
      </c>
      <c r="Z161" s="1" t="s">
        <v>2</v>
      </c>
      <c r="AA161" s="1" t="s">
        <v>2</v>
      </c>
      <c r="AB161" s="1">
        <v>15.56</v>
      </c>
      <c r="AC161" s="1">
        <v>11.66</v>
      </c>
      <c r="AD161" s="1">
        <v>0.75</v>
      </c>
      <c r="AE161" s="1">
        <v>0.73</v>
      </c>
      <c r="AF161" s="1">
        <v>1.17</v>
      </c>
      <c r="AG161" s="1">
        <v>0.96</v>
      </c>
      <c r="AH161" s="1">
        <v>0.67</v>
      </c>
      <c r="AI161" s="1">
        <v>1.74</v>
      </c>
      <c r="AJ161" s="1">
        <v>1.39</v>
      </c>
      <c r="AK161" s="1">
        <v>1.96</v>
      </c>
      <c r="AL161" s="1">
        <v>0.4</v>
      </c>
      <c r="AM161" s="1">
        <v>0.72</v>
      </c>
      <c r="AN161" s="1" t="s">
        <v>655</v>
      </c>
      <c r="AO161" s="1" t="s">
        <v>16</v>
      </c>
      <c r="AP161" s="1" t="s">
        <v>264</v>
      </c>
      <c r="AQ161" s="1" t="s">
        <v>656</v>
      </c>
    </row>
    <row r="162" spans="1:43" x14ac:dyDescent="0.25">
      <c r="A162" s="1" t="s">
        <v>657</v>
      </c>
      <c r="B162" s="1" t="s">
        <v>532</v>
      </c>
      <c r="C162" s="1">
        <v>1.64066473107561</v>
      </c>
      <c r="D162" s="1">
        <v>2.7801060917347198</v>
      </c>
      <c r="E162" s="2">
        <v>3.6170278629533101E-23</v>
      </c>
      <c r="F162" s="2">
        <v>1.36367832755454E-22</v>
      </c>
      <c r="G162" s="1">
        <v>2.4890631912068302</v>
      </c>
      <c r="H162" s="1">
        <v>3.5300432027413402</v>
      </c>
      <c r="I162" s="2">
        <v>7.3375139731421398E-74</v>
      </c>
      <c r="J162" s="2">
        <v>6.1957069518113496E-73</v>
      </c>
      <c r="K162" s="1">
        <v>2.7342313673901302</v>
      </c>
      <c r="L162" s="1">
        <v>3.7283584857920098</v>
      </c>
      <c r="M162" s="2">
        <v>8.2682984474478807E-96</v>
      </c>
      <c r="N162" s="2">
        <v>6.8825057524684396E-95</v>
      </c>
      <c r="O162" s="1">
        <v>2.40037224716664</v>
      </c>
      <c r="P162" s="1">
        <v>3.44756415994669</v>
      </c>
      <c r="Q162" s="2">
        <v>1.87026255120244E-65</v>
      </c>
      <c r="R162" s="2">
        <v>1.16258363337216E-64</v>
      </c>
      <c r="S162" s="1">
        <v>2.7914143853393898</v>
      </c>
      <c r="T162" s="1">
        <v>3.8195844275752902</v>
      </c>
      <c r="U162" s="2">
        <v>6.5080503595730604E-107</v>
      </c>
      <c r="V162" s="2">
        <v>5.7705858827659102E-106</v>
      </c>
      <c r="W162" s="1" t="s">
        <v>2</v>
      </c>
      <c r="X162" s="1" t="s">
        <v>2</v>
      </c>
      <c r="Y162" s="1" t="s">
        <v>2</v>
      </c>
      <c r="Z162" s="1" t="s">
        <v>2</v>
      </c>
      <c r="AA162" s="1" t="s">
        <v>2</v>
      </c>
      <c r="AB162" s="1">
        <v>3.13</v>
      </c>
      <c r="AC162" s="1">
        <v>3.44</v>
      </c>
      <c r="AD162" s="1">
        <v>10.49</v>
      </c>
      <c r="AE162" s="1">
        <v>10.86</v>
      </c>
      <c r="AF162" s="1">
        <v>19.48</v>
      </c>
      <c r="AG162" s="1">
        <v>20.22</v>
      </c>
      <c r="AH162" s="1">
        <v>24.49</v>
      </c>
      <c r="AI162" s="1">
        <v>23.87</v>
      </c>
      <c r="AJ162" s="1">
        <v>17.88</v>
      </c>
      <c r="AK162" s="1">
        <v>19.07</v>
      </c>
      <c r="AL162" s="1">
        <v>25.5</v>
      </c>
      <c r="AM162" s="1">
        <v>24.63</v>
      </c>
      <c r="AN162" s="1" t="s">
        <v>658</v>
      </c>
      <c r="AO162" s="1" t="s">
        <v>659</v>
      </c>
      <c r="AQ162" s="1" t="s">
        <v>660</v>
      </c>
    </row>
    <row r="163" spans="1:43" x14ac:dyDescent="0.25">
      <c r="A163" s="1" t="s">
        <v>661</v>
      </c>
      <c r="B163" s="1" t="s">
        <v>114</v>
      </c>
      <c r="C163" s="1">
        <v>2.72253515815461</v>
      </c>
      <c r="D163" s="1">
        <v>0.17018983674451599</v>
      </c>
      <c r="E163" s="2">
        <v>4.2179117189764801E-10</v>
      </c>
      <c r="F163" s="2">
        <v>9.6395469614150107E-10</v>
      </c>
      <c r="G163" s="1">
        <v>2.2102684091200699</v>
      </c>
      <c r="H163" s="1">
        <v>-0.14849899795718299</v>
      </c>
      <c r="I163" s="2">
        <v>3.4732527335571899E-6</v>
      </c>
      <c r="J163" s="2">
        <v>5.9624557928813901E-6</v>
      </c>
      <c r="K163" s="1">
        <v>2.4449253475448698</v>
      </c>
      <c r="L163" s="1">
        <v>2.5878621919319601E-2</v>
      </c>
      <c r="M163" s="2">
        <v>1.0144429304431601E-7</v>
      </c>
      <c r="N163" s="2">
        <v>1.74621750793375E-7</v>
      </c>
      <c r="O163" s="1">
        <v>2.2634397870219001</v>
      </c>
      <c r="P163" s="1">
        <v>-0.112888403661548</v>
      </c>
      <c r="Q163" s="2">
        <v>8.2520515899300301E-7</v>
      </c>
      <c r="R163" s="2">
        <v>1.36962264531201E-6</v>
      </c>
      <c r="S163" s="1">
        <v>2.58632567864018</v>
      </c>
      <c r="T163" s="1">
        <v>0.172091095968609</v>
      </c>
      <c r="U163" s="2">
        <v>2.3220014895243598E-9</v>
      </c>
      <c r="V163" s="2">
        <v>4.2396277002298899E-9</v>
      </c>
      <c r="W163" s="1" t="s">
        <v>2</v>
      </c>
      <c r="X163" s="1" t="s">
        <v>2</v>
      </c>
      <c r="Y163" s="1" t="s">
        <v>2</v>
      </c>
      <c r="Z163" s="1" t="s">
        <v>2</v>
      </c>
      <c r="AA163" s="1" t="s">
        <v>2</v>
      </c>
      <c r="AB163" s="1">
        <v>0.17</v>
      </c>
      <c r="AC163" s="1">
        <v>0.38</v>
      </c>
      <c r="AD163" s="1">
        <v>1.83</v>
      </c>
      <c r="AE163" s="1">
        <v>2.11</v>
      </c>
      <c r="AF163" s="1">
        <v>1.08</v>
      </c>
      <c r="AG163" s="1">
        <v>1.76</v>
      </c>
      <c r="AH163" s="1">
        <v>1.88</v>
      </c>
      <c r="AI163" s="1">
        <v>1.55</v>
      </c>
      <c r="AJ163" s="1">
        <v>1.1499999999999999</v>
      </c>
      <c r="AK163" s="1">
        <v>1.79</v>
      </c>
      <c r="AL163" s="1">
        <v>1.68</v>
      </c>
      <c r="AM163" s="1">
        <v>2.09</v>
      </c>
      <c r="AN163" s="1" t="s">
        <v>662</v>
      </c>
      <c r="AO163" s="1" t="s">
        <v>663</v>
      </c>
      <c r="AP163" s="1" t="s">
        <v>664</v>
      </c>
      <c r="AQ163" s="1" t="s">
        <v>665</v>
      </c>
    </row>
    <row r="164" spans="1:43" x14ac:dyDescent="0.25">
      <c r="A164" s="1" t="s">
        <v>666</v>
      </c>
      <c r="B164" s="1" t="s">
        <v>191</v>
      </c>
      <c r="C164" s="1">
        <v>1.11685328390339</v>
      </c>
      <c r="D164" s="1">
        <v>0.16997185497957601</v>
      </c>
      <c r="E164" s="1">
        <v>4.8345264958221399E-3</v>
      </c>
      <c r="F164" s="1">
        <v>6.89705541341181E-3</v>
      </c>
      <c r="G164" s="1">
        <v>1.52298521857818</v>
      </c>
      <c r="H164" s="1">
        <v>0.484556330353479</v>
      </c>
      <c r="I164" s="2">
        <v>1.22997328207365E-5</v>
      </c>
      <c r="J164" s="2">
        <v>2.0357511926313601E-5</v>
      </c>
      <c r="K164" s="1">
        <v>2.17168613992148</v>
      </c>
      <c r="L164" s="1">
        <v>0.96540720345633102</v>
      </c>
      <c r="M164" s="2">
        <v>2.3972496065833601E-11</v>
      </c>
      <c r="N164" s="2">
        <v>4.7967534229181699E-11</v>
      </c>
      <c r="O164" s="1">
        <v>3.08499231690306</v>
      </c>
      <c r="P164" s="1">
        <v>1.72359034029327</v>
      </c>
      <c r="Q164" s="2">
        <v>1.8411800380773601E-29</v>
      </c>
      <c r="R164" s="2">
        <v>6.2830068729116395E-29</v>
      </c>
      <c r="S164" s="1">
        <v>2.4433776537926102</v>
      </c>
      <c r="T164" s="1">
        <v>1.22355702397248</v>
      </c>
      <c r="U164" s="2">
        <v>1.3310438949035999E-15</v>
      </c>
      <c r="V164" s="2">
        <v>3.0575117554582201E-15</v>
      </c>
      <c r="W164" s="1" t="s">
        <v>2</v>
      </c>
      <c r="X164" s="1" t="s">
        <v>2</v>
      </c>
      <c r="Y164" s="1" t="s">
        <v>2</v>
      </c>
      <c r="Z164" s="1" t="s">
        <v>2</v>
      </c>
      <c r="AA164" s="1" t="s">
        <v>2</v>
      </c>
      <c r="AB164" s="1">
        <v>0.88</v>
      </c>
      <c r="AC164" s="1">
        <v>0.7</v>
      </c>
      <c r="AD164" s="1">
        <v>1.79</v>
      </c>
      <c r="AE164" s="1">
        <v>1.78</v>
      </c>
      <c r="AF164" s="1">
        <v>3.18</v>
      </c>
      <c r="AG164" s="1">
        <v>1.73</v>
      </c>
      <c r="AH164" s="1">
        <v>4.18</v>
      </c>
      <c r="AI164" s="1">
        <v>3.71</v>
      </c>
      <c r="AJ164" s="1">
        <v>7.98</v>
      </c>
      <c r="AK164" s="1">
        <v>6.28</v>
      </c>
      <c r="AL164" s="1">
        <v>3.57</v>
      </c>
      <c r="AM164" s="1">
        <v>5.89</v>
      </c>
      <c r="AN164" s="1" t="s">
        <v>192</v>
      </c>
      <c r="AO164" s="1" t="s">
        <v>193</v>
      </c>
      <c r="AP164" s="1" t="s">
        <v>194</v>
      </c>
      <c r="AQ164" s="1" t="s">
        <v>195</v>
      </c>
    </row>
    <row r="165" spans="1:43" x14ac:dyDescent="0.25">
      <c r="A165" s="1" t="s">
        <v>667</v>
      </c>
      <c r="B165" s="1" t="s">
        <v>8</v>
      </c>
      <c r="C165" s="1">
        <v>2.11300569706723</v>
      </c>
      <c r="D165" s="1">
        <v>4.3791863212028099</v>
      </c>
      <c r="E165" s="2">
        <v>1.51488346478196E-95</v>
      </c>
      <c r="F165" s="2">
        <v>1.9543803200670799E-94</v>
      </c>
      <c r="G165" s="1">
        <v>2.9263114705821098</v>
      </c>
      <c r="H165" s="1">
        <v>5.1412010500366501</v>
      </c>
      <c r="I165" s="2">
        <v>1.7060309435566499E-265</v>
      </c>
      <c r="J165" s="2">
        <v>5.2987583059259297E-264</v>
      </c>
      <c r="K165" s="1">
        <v>3.5413927543372199</v>
      </c>
      <c r="L165" s="1">
        <v>5.68856859077155</v>
      </c>
      <c r="M165" s="1">
        <v>0</v>
      </c>
      <c r="N165" s="1">
        <v>0</v>
      </c>
      <c r="O165" s="1">
        <v>3.80440025886702</v>
      </c>
      <c r="P165" s="1">
        <v>5.9325455643752001</v>
      </c>
      <c r="Q165" s="1">
        <v>0</v>
      </c>
      <c r="R165" s="1">
        <v>0</v>
      </c>
      <c r="S165" s="1">
        <v>3.2886443705000201</v>
      </c>
      <c r="T165" s="1">
        <v>5.49765448986747</v>
      </c>
      <c r="U165" s="1">
        <v>0</v>
      </c>
      <c r="V165" s="1">
        <v>0</v>
      </c>
      <c r="W165" s="1" t="s">
        <v>2</v>
      </c>
      <c r="X165" s="1" t="s">
        <v>2</v>
      </c>
      <c r="Y165" s="1" t="s">
        <v>2</v>
      </c>
      <c r="Z165" s="1" t="s">
        <v>2</v>
      </c>
      <c r="AA165" s="1" t="s">
        <v>2</v>
      </c>
      <c r="AB165" s="1">
        <v>3.31</v>
      </c>
      <c r="AC165" s="1">
        <v>3.2</v>
      </c>
      <c r="AD165" s="1">
        <v>14.3</v>
      </c>
      <c r="AE165" s="1">
        <v>15.07</v>
      </c>
      <c r="AF165" s="1">
        <v>26.29</v>
      </c>
      <c r="AG165" s="1">
        <v>26.96</v>
      </c>
      <c r="AH165" s="1">
        <v>42.39</v>
      </c>
      <c r="AI165" s="1">
        <v>41.64</v>
      </c>
      <c r="AJ165" s="1">
        <v>48.52</v>
      </c>
      <c r="AK165" s="1">
        <v>48.34</v>
      </c>
      <c r="AL165" s="1">
        <v>34.61</v>
      </c>
      <c r="AM165" s="1">
        <v>35.03</v>
      </c>
      <c r="AN165" s="1" t="s">
        <v>9</v>
      </c>
      <c r="AO165" s="1" t="s">
        <v>10</v>
      </c>
      <c r="AP165" s="1" t="s">
        <v>11</v>
      </c>
      <c r="AQ165" s="1" t="s">
        <v>12</v>
      </c>
    </row>
    <row r="166" spans="1:43" x14ac:dyDescent="0.25">
      <c r="A166" s="1" t="s">
        <v>668</v>
      </c>
      <c r="B166" s="1" t="s">
        <v>47</v>
      </c>
      <c r="C166" s="1">
        <v>1.27467348931499</v>
      </c>
      <c r="D166" s="1">
        <v>2.0355374156982098</v>
      </c>
      <c r="E166" s="2">
        <v>7.8868278907128196E-10</v>
      </c>
      <c r="F166" s="2">
        <v>1.7772351006655901E-9</v>
      </c>
      <c r="G166" s="1">
        <v>1.7376194787946799</v>
      </c>
      <c r="H166" s="1">
        <v>2.4349999409014602</v>
      </c>
      <c r="I166" s="2">
        <v>5.4261140640216797E-21</v>
      </c>
      <c r="J166" s="2">
        <v>1.7243596607239401E-20</v>
      </c>
      <c r="K166" s="1">
        <v>1.72847485099099</v>
      </c>
      <c r="L166" s="1">
        <v>2.4249326965978599</v>
      </c>
      <c r="M166" s="2">
        <v>1.20994246842081E-20</v>
      </c>
      <c r="N166" s="2">
        <v>3.2433718917001801E-20</v>
      </c>
      <c r="O166" s="1">
        <v>1.9771999035158301</v>
      </c>
      <c r="P166" s="1">
        <v>2.6160570333188802</v>
      </c>
      <c r="Q166" s="2">
        <v>9.2737863080008998E-29</v>
      </c>
      <c r="R166" s="2">
        <v>3.1181368866858699E-28</v>
      </c>
      <c r="S166" s="1">
        <v>3.1947514399709598</v>
      </c>
      <c r="T166" s="1">
        <v>3.6873550642746</v>
      </c>
      <c r="U166" s="2">
        <v>9.4656580592006201E-116</v>
      </c>
      <c r="V166" s="2">
        <v>8.9862584143606492E-115</v>
      </c>
      <c r="W166" s="1" t="s">
        <v>2</v>
      </c>
      <c r="X166" s="1" t="s">
        <v>2</v>
      </c>
      <c r="Y166" s="1" t="s">
        <v>2</v>
      </c>
      <c r="Z166" s="1" t="s">
        <v>2</v>
      </c>
      <c r="AA166" s="1" t="s">
        <v>2</v>
      </c>
      <c r="AB166" s="1">
        <v>2.0099999999999998</v>
      </c>
      <c r="AC166" s="1">
        <v>2.48</v>
      </c>
      <c r="AD166" s="1">
        <v>5.0599999999999996</v>
      </c>
      <c r="AE166" s="1">
        <v>6.32</v>
      </c>
      <c r="AF166" s="1">
        <v>7.33</v>
      </c>
      <c r="AG166" s="1">
        <v>8.8000000000000007</v>
      </c>
      <c r="AH166" s="1">
        <v>8.17</v>
      </c>
      <c r="AI166" s="1">
        <v>8.33</v>
      </c>
      <c r="AJ166" s="1">
        <v>8.83</v>
      </c>
      <c r="AK166" s="1">
        <v>10.07</v>
      </c>
      <c r="AL166" s="1">
        <v>22.39</v>
      </c>
      <c r="AM166" s="1">
        <v>22.98</v>
      </c>
      <c r="AN166" s="1" t="s">
        <v>669</v>
      </c>
      <c r="AO166" s="1" t="s">
        <v>49</v>
      </c>
      <c r="AQ166" s="1" t="s">
        <v>670</v>
      </c>
    </row>
    <row r="167" spans="1:43" x14ac:dyDescent="0.25">
      <c r="A167" s="1" t="s">
        <v>671</v>
      </c>
      <c r="B167" s="1" t="s">
        <v>20</v>
      </c>
      <c r="C167" s="1">
        <v>1.1876822814618</v>
      </c>
      <c r="D167" s="1">
        <v>5.1549266607794504</v>
      </c>
      <c r="E167" s="2">
        <v>1.7568477649050799E-59</v>
      </c>
      <c r="F167" s="2">
        <v>1.42855491663846E-58</v>
      </c>
      <c r="G167" s="1">
        <v>1.90285739013791</v>
      </c>
      <c r="H167" s="1">
        <v>5.7372625884758897</v>
      </c>
      <c r="I167" s="2">
        <v>2.03328123707196E-200</v>
      </c>
      <c r="J167" s="2">
        <v>4.6323624644009297E-199</v>
      </c>
      <c r="K167" s="1">
        <v>1.8330873240707799</v>
      </c>
      <c r="L167" s="1">
        <v>5.68757764430317</v>
      </c>
      <c r="M167" s="2">
        <v>3.7506840040645701E-184</v>
      </c>
      <c r="N167" s="2">
        <v>5.8256310871359804E-183</v>
      </c>
      <c r="O167" s="1">
        <v>1.78727953673058</v>
      </c>
      <c r="P167" s="1">
        <v>5.6485752415489898</v>
      </c>
      <c r="Q167" s="2">
        <v>1.5694865689769099E-159</v>
      </c>
      <c r="R167" s="2">
        <v>2.3205346615890201E-158</v>
      </c>
      <c r="S167" s="1">
        <v>1.5669912849205501</v>
      </c>
      <c r="T167" s="1">
        <v>5.5155227451882203</v>
      </c>
      <c r="U167" s="2">
        <v>7.37583821202367E-129</v>
      </c>
      <c r="V167" s="2">
        <v>7.7504002240423899E-128</v>
      </c>
      <c r="W167" s="1" t="s">
        <v>2</v>
      </c>
      <c r="X167" s="1" t="s">
        <v>2</v>
      </c>
      <c r="Y167" s="1" t="s">
        <v>2</v>
      </c>
      <c r="Z167" s="1" t="s">
        <v>2</v>
      </c>
      <c r="AA167" s="1" t="s">
        <v>2</v>
      </c>
      <c r="AB167" s="1">
        <v>11.71</v>
      </c>
      <c r="AC167" s="1">
        <v>12.93</v>
      </c>
      <c r="AD167" s="1">
        <v>29.08</v>
      </c>
      <c r="AE167" s="1">
        <v>29.41</v>
      </c>
      <c r="AF167" s="1">
        <v>50.45</v>
      </c>
      <c r="AG167" s="1">
        <v>48.77</v>
      </c>
      <c r="AH167" s="1">
        <v>49.64</v>
      </c>
      <c r="AI167" s="1">
        <v>47.65</v>
      </c>
      <c r="AJ167" s="1">
        <v>45.67</v>
      </c>
      <c r="AK167" s="1">
        <v>44.88</v>
      </c>
      <c r="AL167" s="1">
        <v>40.54</v>
      </c>
      <c r="AM167" s="1">
        <v>39.57</v>
      </c>
      <c r="AN167" s="1" t="s">
        <v>672</v>
      </c>
      <c r="AO167" s="1" t="s">
        <v>673</v>
      </c>
      <c r="AP167" s="1" t="s">
        <v>674</v>
      </c>
      <c r="AQ167" s="1" t="s">
        <v>675</v>
      </c>
    </row>
    <row r="168" spans="1:43" x14ac:dyDescent="0.25">
      <c r="A168" s="1" t="s">
        <v>676</v>
      </c>
      <c r="B168" s="1" t="s">
        <v>414</v>
      </c>
      <c r="C168" s="1">
        <v>2.84085410580564</v>
      </c>
      <c r="D168" s="1">
        <v>3.7609866214469099</v>
      </c>
      <c r="E168" s="2">
        <v>7.3317870737534098E-100</v>
      </c>
      <c r="F168" s="2">
        <v>9.8913818603683903E-99</v>
      </c>
      <c r="G168" s="1">
        <v>3.3208752476545298</v>
      </c>
      <c r="H168" s="1">
        <v>4.2732816584262299</v>
      </c>
      <c r="I168" s="2">
        <v>1.8392024374887299E-173</v>
      </c>
      <c r="J168" s="2">
        <v>3.5870640131829799E-172</v>
      </c>
      <c r="K168" s="1">
        <v>3.1381146197270802</v>
      </c>
      <c r="L168" s="1">
        <v>4.0951452368116401</v>
      </c>
      <c r="M168" s="2">
        <v>1.9520128943383301E-146</v>
      </c>
      <c r="N168" s="2">
        <v>2.3896844046954602E-145</v>
      </c>
      <c r="O168" s="1">
        <v>2.4275809325069102</v>
      </c>
      <c r="P168" s="1">
        <v>3.4828343932052999</v>
      </c>
      <c r="Q168" s="2">
        <v>4.5820498029210197E-68</v>
      </c>
      <c r="R168" s="2">
        <v>2.95188782845183E-67</v>
      </c>
      <c r="S168" s="1">
        <v>2.98193298242927</v>
      </c>
      <c r="T168" s="1">
        <v>3.9992893386441102</v>
      </c>
      <c r="U168" s="2">
        <v>1.08191169218035E-131</v>
      </c>
      <c r="V168" s="2">
        <v>1.1665787264399701E-130</v>
      </c>
      <c r="W168" s="1" t="s">
        <v>2</v>
      </c>
      <c r="X168" s="1" t="s">
        <v>2</v>
      </c>
      <c r="Y168" s="1" t="s">
        <v>2</v>
      </c>
      <c r="Z168" s="1" t="s">
        <v>2</v>
      </c>
      <c r="AA168" s="1" t="s">
        <v>2</v>
      </c>
      <c r="AB168" s="1">
        <v>5.27</v>
      </c>
      <c r="AC168" s="1">
        <v>4.84</v>
      </c>
      <c r="AD168" s="1">
        <v>38.49</v>
      </c>
      <c r="AE168" s="1">
        <v>36.53</v>
      </c>
      <c r="AF168" s="1">
        <v>50.49</v>
      </c>
      <c r="AG168" s="1">
        <v>57.74</v>
      </c>
      <c r="AH168" s="1">
        <v>51.46</v>
      </c>
      <c r="AI168" s="1">
        <v>46.25</v>
      </c>
      <c r="AJ168" s="1">
        <v>28.8</v>
      </c>
      <c r="AK168" s="1">
        <v>28.76</v>
      </c>
      <c r="AL168" s="1">
        <v>42.9</v>
      </c>
      <c r="AM168" s="1">
        <v>45.07</v>
      </c>
      <c r="AN168" s="1" t="s">
        <v>543</v>
      </c>
      <c r="AO168" s="1" t="s">
        <v>544</v>
      </c>
      <c r="AQ168" s="1" t="s">
        <v>545</v>
      </c>
    </row>
    <row r="169" spans="1:43" x14ac:dyDescent="0.25">
      <c r="A169" s="1" t="s">
        <v>677</v>
      </c>
      <c r="B169" s="1" t="s">
        <v>20</v>
      </c>
      <c r="C169" s="1">
        <v>1.06857313137028</v>
      </c>
      <c r="D169" s="1">
        <v>5.0917263466706304</v>
      </c>
      <c r="E169" s="2">
        <v>3.3881636679123701E-47</v>
      </c>
      <c r="F169" s="2">
        <v>2.25470680642359E-46</v>
      </c>
      <c r="G169" s="1">
        <v>1.8838688709553999</v>
      </c>
      <c r="H169" s="1">
        <v>5.7394721117519403</v>
      </c>
      <c r="I169" s="2">
        <v>7.1562158483516495E-197</v>
      </c>
      <c r="J169" s="2">
        <v>1.58973654080832E-195</v>
      </c>
      <c r="K169" s="1">
        <v>1.19934558728531</v>
      </c>
      <c r="L169" s="1">
        <v>5.2375649596810003</v>
      </c>
      <c r="M169" s="2">
        <v>1.6279382968432801E-65</v>
      </c>
      <c r="N169" s="2">
        <v>9.7680470941324095E-65</v>
      </c>
      <c r="O169" s="1">
        <v>1.2775385983177301</v>
      </c>
      <c r="P169" s="1">
        <v>5.2872015342212899</v>
      </c>
      <c r="Q169" s="2">
        <v>1.3048496679442E-71</v>
      </c>
      <c r="R169" s="2">
        <v>8.7859131586877693E-71</v>
      </c>
      <c r="S169" s="1">
        <v>1.6945203527170001</v>
      </c>
      <c r="T169" s="1">
        <v>5.6298862230543296</v>
      </c>
      <c r="U169" s="2">
        <v>3.2832448231319998E-158</v>
      </c>
      <c r="V169" s="2">
        <v>4.2311377638454398E-157</v>
      </c>
      <c r="W169" s="1" t="s">
        <v>2</v>
      </c>
      <c r="X169" s="1" t="s">
        <v>2</v>
      </c>
      <c r="Y169" s="1" t="s">
        <v>2</v>
      </c>
      <c r="Z169" s="1" t="s">
        <v>2</v>
      </c>
      <c r="AA169" s="1" t="s">
        <v>2</v>
      </c>
      <c r="AB169" s="1">
        <v>8.58</v>
      </c>
      <c r="AC169" s="1">
        <v>10.039999999999999</v>
      </c>
      <c r="AD169" s="1">
        <v>20.420000000000002</v>
      </c>
      <c r="AE169" s="1">
        <v>20.329999999999998</v>
      </c>
      <c r="AF169" s="1">
        <v>36.68</v>
      </c>
      <c r="AG169" s="1">
        <v>37.4</v>
      </c>
      <c r="AH169" s="1">
        <v>24.72</v>
      </c>
      <c r="AI169" s="1">
        <v>22.73</v>
      </c>
      <c r="AJ169" s="1">
        <v>24.54</v>
      </c>
      <c r="AK169" s="1">
        <v>23.57</v>
      </c>
      <c r="AL169" s="1">
        <v>31.68</v>
      </c>
      <c r="AM169" s="1">
        <v>34.35</v>
      </c>
      <c r="AN169" s="1" t="s">
        <v>678</v>
      </c>
      <c r="AO169" s="1" t="s">
        <v>441</v>
      </c>
      <c r="AQ169" s="1" t="s">
        <v>679</v>
      </c>
    </row>
    <row r="170" spans="1:43" x14ac:dyDescent="0.25">
      <c r="A170" s="1" t="s">
        <v>680</v>
      </c>
      <c r="B170" s="1" t="s">
        <v>227</v>
      </c>
      <c r="C170" s="1">
        <v>-2.3127504090495798</v>
      </c>
      <c r="D170" s="1">
        <v>4.8133212873800097</v>
      </c>
      <c r="E170" s="2">
        <v>4.9588530364081497E-142</v>
      </c>
      <c r="F170" s="2">
        <v>9.7456904960343303E-141</v>
      </c>
      <c r="G170" s="1">
        <v>-1.81787713889656</v>
      </c>
      <c r="H170" s="1">
        <v>4.8791223457705097</v>
      </c>
      <c r="I170" s="2">
        <v>5.0776464345896501E-113</v>
      </c>
      <c r="J170" s="2">
        <v>6.4044130587611497E-112</v>
      </c>
      <c r="K170" s="1">
        <v>-2.2330193453569098</v>
      </c>
      <c r="L170" s="1">
        <v>4.8529028777287904</v>
      </c>
      <c r="M170" s="2">
        <v>5.8940081585443402E-147</v>
      </c>
      <c r="N170" s="2">
        <v>7.2611078403709099E-146</v>
      </c>
      <c r="O170" s="1">
        <v>-2.3316524680216202</v>
      </c>
      <c r="P170" s="1">
        <v>4.8121643751577299</v>
      </c>
      <c r="Q170" s="2">
        <v>7.3925764596542105E-150</v>
      </c>
      <c r="R170" s="2">
        <v>1.02603036743804E-148</v>
      </c>
      <c r="S170" s="1">
        <v>-2.7273044765213501</v>
      </c>
      <c r="T170" s="1">
        <v>4.7724903745031497</v>
      </c>
      <c r="U170" s="2">
        <v>1.7343921958296499E-199</v>
      </c>
      <c r="V170" s="2">
        <v>2.7885515017217301E-198</v>
      </c>
      <c r="W170" s="1" t="s">
        <v>2</v>
      </c>
      <c r="X170" s="1" t="s">
        <v>2</v>
      </c>
      <c r="Y170" s="1" t="s">
        <v>2</v>
      </c>
      <c r="Z170" s="1" t="s">
        <v>2</v>
      </c>
      <c r="AA170" s="1" t="s">
        <v>2</v>
      </c>
      <c r="AB170" s="1">
        <v>38.67</v>
      </c>
      <c r="AC170" s="1">
        <v>41.84</v>
      </c>
      <c r="AD170" s="1">
        <v>8.35</v>
      </c>
      <c r="AE170" s="1">
        <v>8.5</v>
      </c>
      <c r="AF170" s="1">
        <v>13.01</v>
      </c>
      <c r="AG170" s="1">
        <v>11.54</v>
      </c>
      <c r="AH170" s="1">
        <v>9.68</v>
      </c>
      <c r="AI170" s="1">
        <v>9.2100000000000009</v>
      </c>
      <c r="AJ170" s="1">
        <v>8.84</v>
      </c>
      <c r="AK170" s="1">
        <v>8.1</v>
      </c>
      <c r="AL170" s="1">
        <v>4.95</v>
      </c>
      <c r="AM170" s="1">
        <v>8.25</v>
      </c>
      <c r="AN170" s="1" t="s">
        <v>344</v>
      </c>
      <c r="AO170" s="1" t="s">
        <v>345</v>
      </c>
      <c r="AQ170" s="1" t="s">
        <v>346</v>
      </c>
    </row>
    <row r="171" spans="1:43" x14ac:dyDescent="0.25">
      <c r="A171" s="1" t="s">
        <v>681</v>
      </c>
      <c r="B171" s="1" t="s">
        <v>27</v>
      </c>
      <c r="C171" s="1">
        <v>3.4038588234439802</v>
      </c>
      <c r="D171" s="1">
        <v>0.97035853322351795</v>
      </c>
      <c r="E171" s="2">
        <v>1.8632663696870801E-20</v>
      </c>
      <c r="F171" s="2">
        <v>6.45691712216607E-20</v>
      </c>
      <c r="G171" s="1">
        <v>4.9879912485411797</v>
      </c>
      <c r="H171" s="1">
        <v>2.52152932738827</v>
      </c>
      <c r="I171" s="2">
        <v>1.14343737189954E-79</v>
      </c>
      <c r="J171" s="2">
        <v>1.02847220135529E-78</v>
      </c>
      <c r="K171" s="1">
        <v>3.8772580413331701</v>
      </c>
      <c r="L171" s="1">
        <v>1.4655193186902</v>
      </c>
      <c r="M171" s="2">
        <v>2.6928737518790299E-31</v>
      </c>
      <c r="N171" s="2">
        <v>9.2844448240142097E-31</v>
      </c>
      <c r="O171" s="1">
        <v>3.7395814912996101</v>
      </c>
      <c r="P171" s="1">
        <v>1.34624209463143</v>
      </c>
      <c r="Q171" s="2">
        <v>3.0105188115629601E-29</v>
      </c>
      <c r="R171" s="2">
        <v>1.022595176936E-28</v>
      </c>
      <c r="S171" s="1">
        <v>3.6820091151568302</v>
      </c>
      <c r="T171" s="1">
        <v>1.33773190778902</v>
      </c>
      <c r="U171" s="2">
        <v>6.0936560843727797E-27</v>
      </c>
      <c r="V171" s="2">
        <v>1.8837122556452701E-26</v>
      </c>
      <c r="W171" s="1" t="s">
        <v>2</v>
      </c>
      <c r="X171" s="1" t="s">
        <v>2</v>
      </c>
      <c r="Y171" s="1" t="s">
        <v>2</v>
      </c>
      <c r="Z171" s="1" t="s">
        <v>2</v>
      </c>
      <c r="AA171" s="1" t="s">
        <v>2</v>
      </c>
      <c r="AB171" s="1">
        <v>0.37</v>
      </c>
      <c r="AC171" s="1">
        <v>0.48</v>
      </c>
      <c r="AD171" s="1">
        <v>4.55</v>
      </c>
      <c r="AE171" s="1">
        <v>5.0199999999999996</v>
      </c>
      <c r="AF171" s="1">
        <v>13.68</v>
      </c>
      <c r="AG171" s="1">
        <v>15.92</v>
      </c>
      <c r="AH171" s="1">
        <v>7.35</v>
      </c>
      <c r="AI171" s="1">
        <v>6.71</v>
      </c>
      <c r="AJ171" s="1">
        <v>5.64</v>
      </c>
      <c r="AK171" s="1">
        <v>6.71</v>
      </c>
      <c r="AL171" s="1">
        <v>5.6</v>
      </c>
      <c r="AM171" s="1">
        <v>6.66</v>
      </c>
      <c r="AN171" s="1" t="s">
        <v>682</v>
      </c>
      <c r="AO171" s="1" t="s">
        <v>683</v>
      </c>
      <c r="AP171" s="1" t="s">
        <v>684</v>
      </c>
      <c r="AQ171" s="1" t="s">
        <v>685</v>
      </c>
    </row>
    <row r="172" spans="1:43" x14ac:dyDescent="0.25">
      <c r="A172" s="1" t="s">
        <v>686</v>
      </c>
      <c r="B172" s="1" t="s">
        <v>114</v>
      </c>
      <c r="C172" s="1">
        <v>-1.69970726856925</v>
      </c>
      <c r="D172" s="1">
        <v>7.7667232517950904</v>
      </c>
      <c r="E172" s="1">
        <v>0</v>
      </c>
      <c r="F172" s="1">
        <v>0</v>
      </c>
      <c r="G172" s="1">
        <v>-1.3148074127462199</v>
      </c>
      <c r="H172" s="1">
        <v>7.8713020032779903</v>
      </c>
      <c r="I172" s="2">
        <v>2.4260311075991201E-288</v>
      </c>
      <c r="J172" s="2">
        <v>8.3275764093439297E-287</v>
      </c>
      <c r="K172" s="1">
        <v>-1.3711408200591</v>
      </c>
      <c r="L172" s="1">
        <v>7.8906755504540804</v>
      </c>
      <c r="M172" s="1">
        <v>0</v>
      </c>
      <c r="N172" s="1">
        <v>0</v>
      </c>
      <c r="O172" s="1">
        <v>-1.5078277889568199</v>
      </c>
      <c r="P172" s="1">
        <v>7.8392529915016098</v>
      </c>
      <c r="Q172" s="1">
        <v>0</v>
      </c>
      <c r="R172" s="1">
        <v>0</v>
      </c>
      <c r="S172" s="1">
        <v>-1.85882051049492</v>
      </c>
      <c r="T172" s="1">
        <v>7.78080616608033</v>
      </c>
      <c r="U172" s="1">
        <v>0</v>
      </c>
      <c r="V172" s="1">
        <v>0</v>
      </c>
      <c r="W172" s="1" t="s">
        <v>2</v>
      </c>
      <c r="X172" s="1" t="s">
        <v>2</v>
      </c>
      <c r="Y172" s="1" t="s">
        <v>2</v>
      </c>
      <c r="Z172" s="1" t="s">
        <v>2</v>
      </c>
      <c r="AA172" s="1" t="s">
        <v>2</v>
      </c>
      <c r="AB172" s="1">
        <v>478.62</v>
      </c>
      <c r="AC172" s="1">
        <v>463.22</v>
      </c>
      <c r="AD172" s="1">
        <v>147.08000000000001</v>
      </c>
      <c r="AE172" s="1">
        <v>153.53</v>
      </c>
      <c r="AF172" s="1">
        <v>194.7</v>
      </c>
      <c r="AG172" s="1">
        <v>210.73</v>
      </c>
      <c r="AH172" s="1">
        <v>205.93</v>
      </c>
      <c r="AI172" s="1">
        <v>193.85</v>
      </c>
      <c r="AJ172" s="1">
        <v>174.27</v>
      </c>
      <c r="AK172" s="1">
        <v>176.11</v>
      </c>
      <c r="AL172" s="1">
        <v>148.27000000000001</v>
      </c>
      <c r="AM172" s="1">
        <v>137.86000000000001</v>
      </c>
      <c r="AN172" s="1" t="s">
        <v>687</v>
      </c>
      <c r="AO172" s="1" t="s">
        <v>688</v>
      </c>
      <c r="AP172" s="1" t="s">
        <v>689</v>
      </c>
      <c r="AQ172" s="1" t="s">
        <v>690</v>
      </c>
    </row>
    <row r="173" spans="1:43" x14ac:dyDescent="0.25">
      <c r="A173" s="1" t="s">
        <v>691</v>
      </c>
      <c r="B173" s="1" t="s">
        <v>47</v>
      </c>
      <c r="C173" s="1">
        <v>1.1257669425850401</v>
      </c>
      <c r="D173" s="1">
        <v>2.5655428349432099</v>
      </c>
      <c r="E173" s="2">
        <v>9.1463233726068005E-11</v>
      </c>
      <c r="F173" s="2">
        <v>2.1602590778901499E-10</v>
      </c>
      <c r="G173" s="1">
        <v>1.08024063504945</v>
      </c>
      <c r="H173" s="1">
        <v>2.5845943921657</v>
      </c>
      <c r="I173" s="2">
        <v>1.0697891057188301E-10</v>
      </c>
      <c r="J173" s="2">
        <v>2.3311401842852698E-10</v>
      </c>
      <c r="K173" s="1">
        <v>1.5781688925292401</v>
      </c>
      <c r="L173" s="1">
        <v>2.9422367245622998</v>
      </c>
      <c r="M173" s="2">
        <v>1.56664727255271E-24</v>
      </c>
      <c r="N173" s="2">
        <v>4.6453651771777597E-24</v>
      </c>
      <c r="O173" s="1">
        <v>1.3739875779966899</v>
      </c>
      <c r="P173" s="1">
        <v>2.7931834181037898</v>
      </c>
      <c r="Q173" s="2">
        <v>1.8558765989688899E-17</v>
      </c>
      <c r="R173" s="2">
        <v>4.7026854798831899E-17</v>
      </c>
      <c r="S173" s="1">
        <v>1.5563559283325199</v>
      </c>
      <c r="T173" s="1">
        <v>2.9588790018253799</v>
      </c>
      <c r="U173" s="2">
        <v>1.2912785548885799E-24</v>
      </c>
      <c r="V173" s="2">
        <v>3.77475360169271E-24</v>
      </c>
      <c r="W173" s="1" t="s">
        <v>2</v>
      </c>
      <c r="X173" s="1" t="s">
        <v>2</v>
      </c>
      <c r="Y173" s="1" t="s">
        <v>2</v>
      </c>
      <c r="Z173" s="1" t="s">
        <v>2</v>
      </c>
      <c r="AA173" s="1" t="s">
        <v>2</v>
      </c>
      <c r="AB173" s="1">
        <v>5.16</v>
      </c>
      <c r="AC173" s="1">
        <v>3.54</v>
      </c>
      <c r="AD173" s="1">
        <v>11</v>
      </c>
      <c r="AE173" s="1">
        <v>8.5299999999999994</v>
      </c>
      <c r="AF173" s="1">
        <v>9.41</v>
      </c>
      <c r="AG173" s="1">
        <v>10.23</v>
      </c>
      <c r="AH173" s="1">
        <v>15.02</v>
      </c>
      <c r="AI173" s="1">
        <v>13.44</v>
      </c>
      <c r="AJ173" s="1">
        <v>12.78</v>
      </c>
      <c r="AK173" s="1">
        <v>10.94</v>
      </c>
      <c r="AL173" s="1">
        <v>14.8</v>
      </c>
      <c r="AM173" s="1">
        <v>13.26</v>
      </c>
      <c r="AN173" s="1" t="s">
        <v>692</v>
      </c>
      <c r="AO173" s="1" t="s">
        <v>693</v>
      </c>
      <c r="AP173" s="1" t="s">
        <v>694</v>
      </c>
      <c r="AQ173" s="1" t="s">
        <v>695</v>
      </c>
    </row>
    <row r="174" spans="1:43" x14ac:dyDescent="0.25">
      <c r="A174" s="1" t="s">
        <v>696</v>
      </c>
      <c r="B174" s="1" t="s">
        <v>14</v>
      </c>
      <c r="C174" s="1">
        <v>-1.4178412485878</v>
      </c>
      <c r="D174" s="1">
        <v>0.48758022958222702</v>
      </c>
      <c r="E174" s="2">
        <v>8.6597079721257601E-5</v>
      </c>
      <c r="F174" s="1">
        <v>1.43984122818154E-4</v>
      </c>
      <c r="G174" s="1">
        <v>-1.88399612059718</v>
      </c>
      <c r="H174" s="1">
        <v>0.34359299759730699</v>
      </c>
      <c r="I174" s="2">
        <v>4.3060156482750297E-7</v>
      </c>
      <c r="J174" s="2">
        <v>7.8079811058485203E-7</v>
      </c>
      <c r="K174" s="1">
        <v>-3.7043996029155699</v>
      </c>
      <c r="L174" s="1">
        <v>0.19346269921959</v>
      </c>
      <c r="M174" s="2">
        <v>2.0541716241001399E-13</v>
      </c>
      <c r="N174" s="2">
        <v>4.4421651150509999E-13</v>
      </c>
      <c r="O174" s="1">
        <v>-1.9534755740902101</v>
      </c>
      <c r="P174" s="1">
        <v>0.369658305938314</v>
      </c>
      <c r="Q174" s="2">
        <v>3.7065169416713602E-7</v>
      </c>
      <c r="R174" s="2">
        <v>6.2625246432701198E-7</v>
      </c>
      <c r="S174" s="1">
        <v>-2.5578928873004299</v>
      </c>
      <c r="T174" s="1">
        <v>0.29064185545700399</v>
      </c>
      <c r="U174" s="2">
        <v>3.1617910969565399E-10</v>
      </c>
      <c r="V174" s="2">
        <v>5.9873569262112699E-10</v>
      </c>
      <c r="W174" s="1" t="s">
        <v>2</v>
      </c>
      <c r="X174" s="1" t="s">
        <v>2</v>
      </c>
      <c r="Y174" s="1" t="s">
        <v>2</v>
      </c>
      <c r="Z174" s="1" t="s">
        <v>2</v>
      </c>
      <c r="AA174" s="1" t="s">
        <v>2</v>
      </c>
      <c r="AB174" s="1">
        <v>3.48</v>
      </c>
      <c r="AC174" s="1">
        <v>5.35</v>
      </c>
      <c r="AD174" s="1">
        <v>2.15</v>
      </c>
      <c r="AE174" s="1">
        <v>1.21</v>
      </c>
      <c r="AF174" s="1">
        <v>0.9</v>
      </c>
      <c r="AG174" s="1">
        <v>1.64</v>
      </c>
      <c r="AH174" s="1">
        <v>0.41</v>
      </c>
      <c r="AI174" s="1">
        <v>0.28999999999999998</v>
      </c>
      <c r="AJ174" s="1">
        <v>0.75</v>
      </c>
      <c r="AK174" s="1">
        <v>1.69</v>
      </c>
      <c r="AL174" s="1">
        <v>0.72</v>
      </c>
      <c r="AM174" s="1">
        <v>0.91</v>
      </c>
      <c r="AN174" s="1" t="s">
        <v>655</v>
      </c>
      <c r="AO174" s="1" t="s">
        <v>16</v>
      </c>
      <c r="AP174" s="1" t="s">
        <v>264</v>
      </c>
      <c r="AQ174" s="1" t="s">
        <v>656</v>
      </c>
    </row>
    <row r="175" spans="1:43" x14ac:dyDescent="0.25">
      <c r="A175" s="1" t="s">
        <v>697</v>
      </c>
      <c r="B175" s="1" t="s">
        <v>85</v>
      </c>
      <c r="C175" s="1">
        <v>1.69356549417219</v>
      </c>
      <c r="D175" s="1">
        <v>3.4360022250003701</v>
      </c>
      <c r="E175" s="2">
        <v>1.02320067813841E-36</v>
      </c>
      <c r="F175" s="2">
        <v>5.4670969441736901E-36</v>
      </c>
      <c r="G175" s="1">
        <v>1.9542892085496399</v>
      </c>
      <c r="H175" s="1">
        <v>3.7049726951884798</v>
      </c>
      <c r="I175" s="2">
        <v>1.80771238562233E-57</v>
      </c>
      <c r="J175" s="2">
        <v>1.2091424935008501E-56</v>
      </c>
      <c r="K175" s="1">
        <v>2.1439733148640299</v>
      </c>
      <c r="L175" s="1">
        <v>3.8530503652296</v>
      </c>
      <c r="M175" s="2">
        <v>5.9836264907112704E-73</v>
      </c>
      <c r="N175" s="2">
        <v>3.9397677993833698E-72</v>
      </c>
      <c r="O175" s="1">
        <v>1.90061780989549</v>
      </c>
      <c r="P175" s="1">
        <v>3.6591778741617</v>
      </c>
      <c r="Q175" s="2">
        <v>1.8942441802924499E-52</v>
      </c>
      <c r="R175" s="2">
        <v>9.7754454816888896E-52</v>
      </c>
      <c r="S175" s="1">
        <v>1.5052784290210801</v>
      </c>
      <c r="T175" s="1">
        <v>3.39303818512276</v>
      </c>
      <c r="U175" s="2">
        <v>9.4013485642865906E-31</v>
      </c>
      <c r="V175" s="2">
        <v>3.14887573884469E-30</v>
      </c>
      <c r="W175" s="1" t="s">
        <v>2</v>
      </c>
      <c r="X175" s="1" t="s">
        <v>2</v>
      </c>
      <c r="Y175" s="1" t="s">
        <v>2</v>
      </c>
      <c r="Z175" s="1" t="s">
        <v>2</v>
      </c>
      <c r="AA175" s="1" t="s">
        <v>2</v>
      </c>
      <c r="AB175" s="1">
        <v>3.26</v>
      </c>
      <c r="AC175" s="1">
        <v>3.5</v>
      </c>
      <c r="AD175" s="1">
        <v>11.95</v>
      </c>
      <c r="AE175" s="1">
        <v>10.8</v>
      </c>
      <c r="AF175" s="1">
        <v>14.22</v>
      </c>
      <c r="AG175" s="1">
        <v>13.99</v>
      </c>
      <c r="AH175" s="1">
        <v>17.690000000000001</v>
      </c>
      <c r="AI175" s="1">
        <v>15.38</v>
      </c>
      <c r="AJ175" s="1">
        <v>13.46</v>
      </c>
      <c r="AK175" s="1">
        <v>13.42</v>
      </c>
      <c r="AL175" s="1">
        <v>10.78</v>
      </c>
      <c r="AM175" s="1">
        <v>10.31</v>
      </c>
      <c r="AN175" s="1" t="s">
        <v>646</v>
      </c>
      <c r="AO175" s="1" t="s">
        <v>647</v>
      </c>
      <c r="AP175" s="1" t="s">
        <v>648</v>
      </c>
      <c r="AQ175" s="1" t="s">
        <v>649</v>
      </c>
    </row>
    <row r="176" spans="1:43" x14ac:dyDescent="0.25">
      <c r="A176" s="1" t="s">
        <v>698</v>
      </c>
      <c r="B176" s="1" t="s">
        <v>114</v>
      </c>
      <c r="C176" s="1">
        <v>1.1194865541255501</v>
      </c>
      <c r="D176" s="1">
        <v>2.8786235897411001</v>
      </c>
      <c r="E176" s="2">
        <v>5.42374848772517E-13</v>
      </c>
      <c r="F176" s="2">
        <v>1.41960992963857E-12</v>
      </c>
      <c r="G176" s="1">
        <v>1.6938146003887899</v>
      </c>
      <c r="H176" s="1">
        <v>3.3512738688617398</v>
      </c>
      <c r="I176" s="2">
        <v>1.4823814981214301E-36</v>
      </c>
      <c r="J176" s="2">
        <v>6.9024878037526994E-36</v>
      </c>
      <c r="K176" s="1">
        <v>1.4470096113425699</v>
      </c>
      <c r="L176" s="1">
        <v>3.1672641680854898</v>
      </c>
      <c r="M176" s="2">
        <v>9.0733160685931099E-25</v>
      </c>
      <c r="N176" s="2">
        <v>2.70546635945935E-24</v>
      </c>
      <c r="O176" s="1">
        <v>1.13834157920975</v>
      </c>
      <c r="P176" s="1">
        <v>2.9485117684553099</v>
      </c>
      <c r="Q176" s="2">
        <v>3.3210767724191002E-14</v>
      </c>
      <c r="R176" s="2">
        <v>7.5415851543373606E-14</v>
      </c>
      <c r="S176" s="1">
        <v>1.2743968437934501</v>
      </c>
      <c r="T176" s="1">
        <v>3.07803325102932</v>
      </c>
      <c r="U176" s="2">
        <v>6.8788633708128401E-19</v>
      </c>
      <c r="V176" s="2">
        <v>1.7386512085411499E-18</v>
      </c>
      <c r="W176" s="1" t="s">
        <v>2</v>
      </c>
      <c r="X176" s="1" t="s">
        <v>2</v>
      </c>
      <c r="Y176" s="1" t="s">
        <v>2</v>
      </c>
      <c r="Z176" s="1" t="s">
        <v>2</v>
      </c>
      <c r="AA176" s="1" t="s">
        <v>2</v>
      </c>
      <c r="AB176" s="1">
        <v>1.41</v>
      </c>
      <c r="AC176" s="1">
        <v>1.76</v>
      </c>
      <c r="AD176" s="1">
        <v>3.28</v>
      </c>
      <c r="AE176" s="1">
        <v>3.94</v>
      </c>
      <c r="AF176" s="1">
        <v>5.53</v>
      </c>
      <c r="AG176" s="1">
        <v>5.55</v>
      </c>
      <c r="AH176" s="1">
        <v>4.6100000000000003</v>
      </c>
      <c r="AI176" s="1">
        <v>5.0199999999999996</v>
      </c>
      <c r="AJ176" s="1">
        <v>3.82</v>
      </c>
      <c r="AK176" s="1">
        <v>3.63</v>
      </c>
      <c r="AL176" s="1">
        <v>3.8</v>
      </c>
      <c r="AM176" s="1">
        <v>4.59</v>
      </c>
      <c r="AN176" s="1" t="s">
        <v>699</v>
      </c>
      <c r="AO176" s="1" t="s">
        <v>700</v>
      </c>
      <c r="AQ176" s="1" t="s">
        <v>701</v>
      </c>
    </row>
    <row r="177" spans="1:43" x14ac:dyDescent="0.25">
      <c r="A177" s="1" t="s">
        <v>702</v>
      </c>
      <c r="B177" s="1" t="s">
        <v>37</v>
      </c>
      <c r="C177" s="1">
        <v>-1.92033142192756</v>
      </c>
      <c r="D177" s="1">
        <v>3.3392971491602301</v>
      </c>
      <c r="E177" s="2">
        <v>5.4667668305179701E-41</v>
      </c>
      <c r="F177" s="2">
        <v>3.2242854522984898E-40</v>
      </c>
      <c r="G177" s="1">
        <v>-2.39505745988986</v>
      </c>
      <c r="H177" s="1">
        <v>3.2108865279601999</v>
      </c>
      <c r="I177" s="2">
        <v>2.9444233041377101E-59</v>
      </c>
      <c r="J177" s="2">
        <v>2.0225997022493599E-58</v>
      </c>
      <c r="K177" s="1">
        <v>-4.1998511307528803</v>
      </c>
      <c r="L177" s="1">
        <v>3.1072806996836602</v>
      </c>
      <c r="M177" s="2">
        <v>5.97204403359152E-103</v>
      </c>
      <c r="N177" s="2">
        <v>5.2949861626620002E-102</v>
      </c>
      <c r="O177" s="1">
        <v>-4.6155111204306598</v>
      </c>
      <c r="P177" s="1">
        <v>3.0565366289311702</v>
      </c>
      <c r="Q177" s="2">
        <v>4.7923168722137097E-110</v>
      </c>
      <c r="R177" s="2">
        <v>4.78480030908221E-109</v>
      </c>
      <c r="S177" s="1">
        <v>-4.1009938079340804</v>
      </c>
      <c r="T177" s="1">
        <v>3.0977073981253098</v>
      </c>
      <c r="U177" s="2">
        <v>2.6597483410742899E-104</v>
      </c>
      <c r="V177" s="2">
        <v>2.2968421934346901E-103</v>
      </c>
      <c r="W177" s="1" t="s">
        <v>2</v>
      </c>
      <c r="X177" s="1" t="s">
        <v>2</v>
      </c>
      <c r="Y177" s="1" t="s">
        <v>2</v>
      </c>
      <c r="Z177" s="1" t="s">
        <v>2</v>
      </c>
      <c r="AA177" s="1" t="s">
        <v>2</v>
      </c>
      <c r="AB177" s="1">
        <v>21.11</v>
      </c>
      <c r="AC177" s="1">
        <v>17.73</v>
      </c>
      <c r="AD177" s="1">
        <v>4.84</v>
      </c>
      <c r="AE177" s="1">
        <v>5.82</v>
      </c>
      <c r="AF177" s="1">
        <v>3.57</v>
      </c>
      <c r="AG177" s="1">
        <v>4.3099999999999996</v>
      </c>
      <c r="AH177" s="1">
        <v>1.58</v>
      </c>
      <c r="AI177" s="1">
        <v>0.69</v>
      </c>
      <c r="AJ177" s="1">
        <v>1.31</v>
      </c>
      <c r="AK177" s="1">
        <v>0.28999999999999998</v>
      </c>
      <c r="AL177" s="1">
        <v>1.55</v>
      </c>
      <c r="AM177" s="1">
        <v>0.94</v>
      </c>
      <c r="AN177" s="1" t="s">
        <v>703</v>
      </c>
      <c r="AO177" s="1" t="s">
        <v>704</v>
      </c>
      <c r="AQ177" s="1" t="s">
        <v>705</v>
      </c>
    </row>
    <row r="178" spans="1:43" x14ac:dyDescent="0.25">
      <c r="A178" s="1" t="s">
        <v>706</v>
      </c>
      <c r="B178" s="1" t="s">
        <v>85</v>
      </c>
      <c r="C178" s="1">
        <v>1.23990610427322</v>
      </c>
      <c r="D178" s="1">
        <v>1.1433474441423099</v>
      </c>
      <c r="E178" s="2">
        <v>1.2089647931640301E-5</v>
      </c>
      <c r="F178" s="2">
        <v>2.13863358529109E-5</v>
      </c>
      <c r="G178" s="1">
        <v>2.1531077870457902</v>
      </c>
      <c r="H178" s="1">
        <v>1.8815159389395999</v>
      </c>
      <c r="I178" s="2">
        <v>1.6484224677534799E-20</v>
      </c>
      <c r="J178" s="2">
        <v>5.1746306161560901E-20</v>
      </c>
      <c r="K178" s="1">
        <v>3.2687335835532401</v>
      </c>
      <c r="L178" s="1">
        <v>2.81915967968092</v>
      </c>
      <c r="M178" s="2">
        <v>1.97652212706444E-66</v>
      </c>
      <c r="N178" s="2">
        <v>1.2001155234292399E-65</v>
      </c>
      <c r="O178" s="1">
        <v>1.8173867803783601</v>
      </c>
      <c r="P178" s="1">
        <v>1.6132486942380999</v>
      </c>
      <c r="Q178" s="2">
        <v>2.0155281102043101E-13</v>
      </c>
      <c r="R178" s="2">
        <v>4.4515879200714701E-13</v>
      </c>
      <c r="S178" s="1">
        <v>2.0033637636884101</v>
      </c>
      <c r="T178" s="1">
        <v>1.7970323703998601</v>
      </c>
      <c r="U178" s="2">
        <v>6.3108262883801596E-17</v>
      </c>
      <c r="V178" s="2">
        <v>1.51307917926014E-16</v>
      </c>
      <c r="W178" s="1" t="s">
        <v>2</v>
      </c>
      <c r="X178" s="1" t="s">
        <v>2</v>
      </c>
      <c r="Y178" s="1" t="s">
        <v>2</v>
      </c>
      <c r="Z178" s="1" t="s">
        <v>2</v>
      </c>
      <c r="AA178" s="1" t="s">
        <v>2</v>
      </c>
      <c r="AB178" s="1">
        <v>1.8</v>
      </c>
      <c r="AC178" s="1">
        <v>1.91</v>
      </c>
      <c r="AD178" s="1">
        <v>4.13</v>
      </c>
      <c r="AE178" s="1">
        <v>5</v>
      </c>
      <c r="AF178" s="1">
        <v>8.48</v>
      </c>
      <c r="AG178" s="1">
        <v>9.24</v>
      </c>
      <c r="AH178" s="1">
        <v>21.53</v>
      </c>
      <c r="AI178" s="1">
        <v>17.84</v>
      </c>
      <c r="AJ178" s="1">
        <v>6.32</v>
      </c>
      <c r="AK178" s="1">
        <v>7.61</v>
      </c>
      <c r="AL178" s="1">
        <v>6.82</v>
      </c>
      <c r="AM178" s="1">
        <v>9.5299999999999994</v>
      </c>
      <c r="AN178" s="1" t="s">
        <v>335</v>
      </c>
      <c r="AO178" s="1" t="s">
        <v>336</v>
      </c>
      <c r="AP178" s="1" t="s">
        <v>337</v>
      </c>
      <c r="AQ178" s="1" t="s">
        <v>338</v>
      </c>
    </row>
    <row r="179" spans="1:43" x14ac:dyDescent="0.25">
      <c r="A179" s="1" t="s">
        <v>707</v>
      </c>
      <c r="B179" s="1" t="s">
        <v>630</v>
      </c>
      <c r="C179" s="1">
        <v>-1.44870790945522</v>
      </c>
      <c r="D179" s="1">
        <v>7.52640163177613</v>
      </c>
      <c r="E179" s="2">
        <v>6.6770654720945507E-288</v>
      </c>
      <c r="F179" s="2">
        <v>3.0400050192488201E-286</v>
      </c>
      <c r="G179" s="1">
        <v>-1.92973807359094</v>
      </c>
      <c r="H179" s="1">
        <v>7.4120704099270798</v>
      </c>
      <c r="I179" s="1">
        <v>0</v>
      </c>
      <c r="J179" s="1">
        <v>0</v>
      </c>
      <c r="K179" s="1">
        <v>-3.60829184559997</v>
      </c>
      <c r="L179" s="1">
        <v>7.2313637372159603</v>
      </c>
      <c r="M179" s="1">
        <v>0</v>
      </c>
      <c r="N179" s="1">
        <v>0</v>
      </c>
      <c r="O179" s="1">
        <v>-2.4893836015040698</v>
      </c>
      <c r="P179" s="1">
        <v>7.3361745666705298</v>
      </c>
      <c r="Q179" s="1">
        <v>0</v>
      </c>
      <c r="R179" s="1">
        <v>0</v>
      </c>
      <c r="S179" s="1">
        <v>-2.2049433204757301</v>
      </c>
      <c r="T179" s="1">
        <v>7.4072660115135296</v>
      </c>
      <c r="U179" s="1">
        <v>0</v>
      </c>
      <c r="V179" s="1">
        <v>0</v>
      </c>
      <c r="W179" s="1" t="s">
        <v>2</v>
      </c>
      <c r="X179" s="1" t="s">
        <v>2</v>
      </c>
      <c r="Y179" s="1" t="s">
        <v>2</v>
      </c>
      <c r="Z179" s="1" t="s">
        <v>2</v>
      </c>
      <c r="AA179" s="1" t="s">
        <v>2</v>
      </c>
      <c r="AB179" s="1">
        <v>291.33</v>
      </c>
      <c r="AC179" s="1">
        <v>292.89999999999998</v>
      </c>
      <c r="AD179" s="1">
        <v>106.02</v>
      </c>
      <c r="AE179" s="1">
        <v>116.49</v>
      </c>
      <c r="AF179" s="1">
        <v>80.33</v>
      </c>
      <c r="AG179" s="1">
        <v>84.15</v>
      </c>
      <c r="AH179" s="1">
        <v>26.8</v>
      </c>
      <c r="AI179" s="1">
        <v>25.96</v>
      </c>
      <c r="AJ179" s="1">
        <v>52.08</v>
      </c>
      <c r="AK179" s="1">
        <v>58.47</v>
      </c>
      <c r="AL179" s="1">
        <v>71.489999999999995</v>
      </c>
      <c r="AM179" s="1">
        <v>67.87</v>
      </c>
      <c r="AN179" s="1" t="s">
        <v>631</v>
      </c>
      <c r="AO179" s="1" t="s">
        <v>632</v>
      </c>
      <c r="AP179" s="1" t="s">
        <v>633</v>
      </c>
      <c r="AQ179" s="1" t="s">
        <v>634</v>
      </c>
    </row>
    <row r="180" spans="1:43" x14ac:dyDescent="0.25">
      <c r="A180" s="1" t="s">
        <v>708</v>
      </c>
      <c r="B180" s="1" t="s">
        <v>85</v>
      </c>
      <c r="C180" s="1">
        <v>-1.38653853607271</v>
      </c>
      <c r="D180" s="1">
        <v>5.1517230556649301</v>
      </c>
      <c r="E180" s="2">
        <v>1.97359754070987E-76</v>
      </c>
      <c r="F180" s="2">
        <v>2.0316340066781799E-75</v>
      </c>
      <c r="G180" s="1">
        <v>-1.34212961966463</v>
      </c>
      <c r="H180" s="1">
        <v>5.1495393149725004</v>
      </c>
      <c r="I180" s="2">
        <v>2.7046150601205802E-79</v>
      </c>
      <c r="J180" s="2">
        <v>2.4214038231450499E-78</v>
      </c>
      <c r="K180" s="1">
        <v>-2.7262542346716701</v>
      </c>
      <c r="L180" s="1">
        <v>4.9235865246181403</v>
      </c>
      <c r="M180" s="2">
        <v>2.1697111680861999E-205</v>
      </c>
      <c r="N180" s="2">
        <v>3.7815658459712298E-204</v>
      </c>
      <c r="O180" s="1">
        <v>-2.19425785943164</v>
      </c>
      <c r="P180" s="1">
        <v>4.9816276879124803</v>
      </c>
      <c r="Q180" s="2">
        <v>4.2368421509211201E-151</v>
      </c>
      <c r="R180" s="2">
        <v>5.9469811192279602E-150</v>
      </c>
      <c r="S180" s="1">
        <v>-2.7288931696143499</v>
      </c>
      <c r="T180" s="1">
        <v>4.9178150756233601</v>
      </c>
      <c r="U180" s="2">
        <v>1.2033550494983401E-217</v>
      </c>
      <c r="V180" s="2">
        <v>2.15759449225843E-216</v>
      </c>
      <c r="W180" s="1" t="s">
        <v>2</v>
      </c>
      <c r="X180" s="1" t="s">
        <v>2</v>
      </c>
      <c r="Y180" s="1" t="s">
        <v>2</v>
      </c>
      <c r="Z180" s="1" t="s">
        <v>2</v>
      </c>
      <c r="AA180" s="1" t="s">
        <v>2</v>
      </c>
      <c r="AB180" s="1">
        <v>68.73</v>
      </c>
      <c r="AC180" s="1">
        <v>71.52</v>
      </c>
      <c r="AD180" s="1">
        <v>27.11</v>
      </c>
      <c r="AE180" s="1">
        <v>28.56</v>
      </c>
      <c r="AF180" s="1">
        <v>29.08</v>
      </c>
      <c r="AG180" s="1">
        <v>30.2</v>
      </c>
      <c r="AH180" s="1">
        <v>10.95</v>
      </c>
      <c r="AI180" s="1">
        <v>12.38</v>
      </c>
      <c r="AJ180" s="1">
        <v>15.55</v>
      </c>
      <c r="AK180" s="1">
        <v>16.95</v>
      </c>
      <c r="AL180" s="1">
        <v>11.03</v>
      </c>
      <c r="AM180" s="1">
        <v>12.19</v>
      </c>
      <c r="AN180" s="1" t="s">
        <v>709</v>
      </c>
      <c r="AO180" s="1" t="s">
        <v>710</v>
      </c>
      <c r="AP180" s="1" t="s">
        <v>711</v>
      </c>
      <c r="AQ180" s="1" t="s">
        <v>712</v>
      </c>
    </row>
    <row r="181" spans="1:43" x14ac:dyDescent="0.25">
      <c r="A181" s="1" t="s">
        <v>713</v>
      </c>
      <c r="B181" s="1" t="s">
        <v>79</v>
      </c>
      <c r="C181" s="1">
        <v>-1.11904250648749</v>
      </c>
      <c r="D181" s="1">
        <v>5.9524952136314901</v>
      </c>
      <c r="E181" s="2">
        <v>1.40198041224491E-87</v>
      </c>
      <c r="F181" s="2">
        <v>1.67905076361582E-86</v>
      </c>
      <c r="G181" s="1">
        <v>-1.1031077815339101</v>
      </c>
      <c r="H181" s="1">
        <v>5.9534174402423297</v>
      </c>
      <c r="I181" s="2">
        <v>4.13887362246313E-91</v>
      </c>
      <c r="J181" s="2">
        <v>4.2526697043224301E-90</v>
      </c>
      <c r="K181" s="1">
        <v>-1.40690079295211</v>
      </c>
      <c r="L181" s="1">
        <v>5.9059782463860797</v>
      </c>
      <c r="M181" s="2">
        <v>6.1788395151175097E-141</v>
      </c>
      <c r="N181" s="2">
        <v>7.2241806458719098E-140</v>
      </c>
      <c r="O181" s="1">
        <v>-1.1345039976895701</v>
      </c>
      <c r="P181" s="1">
        <v>5.9682940901556503</v>
      </c>
      <c r="Q181" s="2">
        <v>4.5601652765558201E-89</v>
      </c>
      <c r="R181" s="2">
        <v>3.71902952765648E-88</v>
      </c>
      <c r="S181" s="1">
        <v>-1.2331115774091601</v>
      </c>
      <c r="T181" s="1">
        <v>5.96255070332177</v>
      </c>
      <c r="U181" s="2">
        <v>2.5643739771983399E-118</v>
      </c>
      <c r="V181" s="2">
        <v>2.4775246489118102E-117</v>
      </c>
      <c r="W181" s="1" t="s">
        <v>2</v>
      </c>
      <c r="X181" s="1" t="s">
        <v>2</v>
      </c>
      <c r="Y181" s="1" t="s">
        <v>2</v>
      </c>
      <c r="Z181" s="1" t="s">
        <v>2</v>
      </c>
      <c r="AA181" s="1" t="s">
        <v>2</v>
      </c>
      <c r="AB181" s="1">
        <v>61.94</v>
      </c>
      <c r="AC181" s="1">
        <v>66.44</v>
      </c>
      <c r="AD181" s="1">
        <v>31.01</v>
      </c>
      <c r="AE181" s="1">
        <v>30.45</v>
      </c>
      <c r="AF181" s="1">
        <v>32.909999999999997</v>
      </c>
      <c r="AG181" s="1">
        <v>31.35</v>
      </c>
      <c r="AH181" s="1">
        <v>26.53</v>
      </c>
      <c r="AI181" s="1">
        <v>27.02</v>
      </c>
      <c r="AJ181" s="1">
        <v>30.14</v>
      </c>
      <c r="AK181" s="1">
        <v>32.090000000000003</v>
      </c>
      <c r="AL181" s="1">
        <v>30.63</v>
      </c>
      <c r="AM181" s="1">
        <v>29.35</v>
      </c>
      <c r="AN181" s="1" t="s">
        <v>714</v>
      </c>
      <c r="AO181" s="1" t="s">
        <v>715</v>
      </c>
      <c r="AP181" s="1" t="s">
        <v>716</v>
      </c>
      <c r="AQ181" s="1" t="s">
        <v>717</v>
      </c>
    </row>
    <row r="182" spans="1:43" x14ac:dyDescent="0.25">
      <c r="A182" s="1" t="s">
        <v>718</v>
      </c>
      <c r="B182" s="1" t="s">
        <v>85</v>
      </c>
      <c r="C182" s="1">
        <v>-2.0462056907764801</v>
      </c>
      <c r="D182" s="1">
        <v>1.3759845480100401</v>
      </c>
      <c r="E182" s="2">
        <v>3.0295494582065902E-13</v>
      </c>
      <c r="F182" s="2">
        <v>8.0388150129637303E-13</v>
      </c>
      <c r="G182" s="1">
        <v>-3.3755928481091702</v>
      </c>
      <c r="H182" s="1">
        <v>1.14548851233093</v>
      </c>
      <c r="I182" s="2">
        <v>3.3486631631214701E-24</v>
      </c>
      <c r="J182" s="2">
        <v>1.16516782534201E-23</v>
      </c>
      <c r="K182" s="1">
        <v>-6.8588357411738698</v>
      </c>
      <c r="L182" s="1">
        <v>1.11217158947274</v>
      </c>
      <c r="M182" s="2">
        <v>1.99518615107406E-35</v>
      </c>
      <c r="N182" s="2">
        <v>7.5227645357909897E-35</v>
      </c>
      <c r="O182" s="1">
        <v>-5.1405506371007199</v>
      </c>
      <c r="P182" s="1">
        <v>1.10401419202519</v>
      </c>
      <c r="Q182" s="2">
        <v>2.60874484508566E-32</v>
      </c>
      <c r="R182" s="2">
        <v>9.4499795964783997E-32</v>
      </c>
      <c r="S182" s="1">
        <v>-2.9160269072616201</v>
      </c>
      <c r="T182" s="1">
        <v>1.2582634962117201</v>
      </c>
      <c r="U182" s="2">
        <v>6.3548437228519102E-21</v>
      </c>
      <c r="V182" s="2">
        <v>1.69650149403018E-20</v>
      </c>
      <c r="W182" s="1" t="s">
        <v>2</v>
      </c>
      <c r="X182" s="1" t="s">
        <v>2</v>
      </c>
      <c r="Y182" s="1" t="s">
        <v>2</v>
      </c>
      <c r="Z182" s="1" t="s">
        <v>2</v>
      </c>
      <c r="AA182" s="1" t="s">
        <v>2</v>
      </c>
      <c r="AB182" s="1">
        <v>4.3899999999999997</v>
      </c>
      <c r="AC182" s="1">
        <v>3.48</v>
      </c>
      <c r="AD182" s="1">
        <v>1.3</v>
      </c>
      <c r="AE182" s="1">
        <v>0.63</v>
      </c>
      <c r="AF182" s="1">
        <v>0.38</v>
      </c>
      <c r="AG182" s="1">
        <v>0.42</v>
      </c>
      <c r="AH182" s="1">
        <v>0</v>
      </c>
      <c r="AI182" s="1">
        <v>0.06</v>
      </c>
      <c r="AJ182" s="1">
        <v>0.16</v>
      </c>
      <c r="AK182" s="1">
        <v>0.06</v>
      </c>
      <c r="AL182" s="1">
        <v>0.53</v>
      </c>
      <c r="AM182" s="1">
        <v>0.59</v>
      </c>
      <c r="AN182" s="1" t="s">
        <v>610</v>
      </c>
      <c r="AO182" s="1" t="s">
        <v>611</v>
      </c>
      <c r="AP182" s="1" t="s">
        <v>137</v>
      </c>
      <c r="AQ182" s="1" t="s">
        <v>612</v>
      </c>
    </row>
    <row r="183" spans="1:43" x14ac:dyDescent="0.25">
      <c r="A183" s="1" t="s">
        <v>719</v>
      </c>
      <c r="B183" s="1" t="s">
        <v>181</v>
      </c>
      <c r="C183" s="1">
        <v>2.01085298227903</v>
      </c>
      <c r="D183" s="1">
        <v>1.2900579042145299</v>
      </c>
      <c r="E183" s="2">
        <v>1.3080879692312101E-12</v>
      </c>
      <c r="F183" s="2">
        <v>3.3637182312352902E-12</v>
      </c>
      <c r="G183" s="1">
        <v>3.8307574168661902</v>
      </c>
      <c r="H183" s="1">
        <v>2.93207642142495</v>
      </c>
      <c r="I183" s="2">
        <v>8.4357595367614505E-85</v>
      </c>
      <c r="J183" s="2">
        <v>8.0733807710352197E-84</v>
      </c>
      <c r="K183" s="1">
        <v>4.4731781509391304</v>
      </c>
      <c r="L183" s="1">
        <v>3.5126431693165201</v>
      </c>
      <c r="M183" s="2">
        <v>5.0389049690313902E-142</v>
      </c>
      <c r="N183" s="2">
        <v>5.9538439480119998E-141</v>
      </c>
      <c r="O183" s="1">
        <v>4.8140270964715102</v>
      </c>
      <c r="P183" s="1">
        <v>3.84527135073278</v>
      </c>
      <c r="Q183" s="2">
        <v>5.6026465312191302E-186</v>
      </c>
      <c r="R183" s="2">
        <v>9.7965206941205804E-185</v>
      </c>
      <c r="S183" s="1">
        <v>3.8548632634342899</v>
      </c>
      <c r="T183" s="1">
        <v>2.9807206115709701</v>
      </c>
      <c r="U183" s="2">
        <v>2.40159415981129E-87</v>
      </c>
      <c r="V183" s="2">
        <v>1.7646724701633002E-86</v>
      </c>
      <c r="W183" s="1" t="s">
        <v>2</v>
      </c>
      <c r="X183" s="1" t="s">
        <v>2</v>
      </c>
      <c r="Y183" s="1" t="s">
        <v>2</v>
      </c>
      <c r="Z183" s="1" t="s">
        <v>2</v>
      </c>
      <c r="AA183" s="1" t="s">
        <v>2</v>
      </c>
      <c r="AB183" s="1">
        <v>0.61</v>
      </c>
      <c r="AC183" s="1">
        <v>0.38</v>
      </c>
      <c r="AD183" s="1">
        <v>2.23</v>
      </c>
      <c r="AE183" s="1">
        <v>1.92</v>
      </c>
      <c r="AF183" s="1">
        <v>7.96</v>
      </c>
      <c r="AG183" s="1">
        <v>7.25</v>
      </c>
      <c r="AH183" s="1">
        <v>12.41</v>
      </c>
      <c r="AI183" s="1">
        <v>12.02</v>
      </c>
      <c r="AJ183" s="1">
        <v>15.17</v>
      </c>
      <c r="AK183" s="1">
        <v>14.53</v>
      </c>
      <c r="AL183" s="1">
        <v>7.95</v>
      </c>
      <c r="AM183" s="1">
        <v>7.8</v>
      </c>
      <c r="AN183" s="1" t="s">
        <v>720</v>
      </c>
      <c r="AO183" s="1" t="s">
        <v>16</v>
      </c>
      <c r="AP183" s="1" t="s">
        <v>721</v>
      </c>
      <c r="AQ183" s="1" t="s">
        <v>722</v>
      </c>
    </row>
    <row r="184" spans="1:43" x14ac:dyDescent="0.25">
      <c r="A184" s="1" t="s">
        <v>723</v>
      </c>
      <c r="B184" s="1" t="s">
        <v>32</v>
      </c>
      <c r="C184" s="1">
        <v>-1.4520524146665299</v>
      </c>
      <c r="D184" s="1">
        <v>3.9178865061407002</v>
      </c>
      <c r="E184" s="2">
        <v>2.9674872714349199E-37</v>
      </c>
      <c r="F184" s="2">
        <v>1.6097980735370098E-36</v>
      </c>
      <c r="G184" s="1">
        <v>-3.42575121556008</v>
      </c>
      <c r="H184" s="1">
        <v>3.5563458879609202</v>
      </c>
      <c r="I184" s="2">
        <v>1.3556507821136199E-120</v>
      </c>
      <c r="J184" s="2">
        <v>1.81668181732635E-119</v>
      </c>
      <c r="K184" s="1">
        <v>-5.1029735012639303</v>
      </c>
      <c r="L184" s="1">
        <v>3.54623498903727</v>
      </c>
      <c r="M184" s="2">
        <v>1.40933388370813E-158</v>
      </c>
      <c r="N184" s="2">
        <v>1.87433398954296E-157</v>
      </c>
      <c r="O184" s="1">
        <v>-3.9040380471450402</v>
      </c>
      <c r="P184" s="1">
        <v>3.5665801266965902</v>
      </c>
      <c r="Q184" s="2">
        <v>3.6633201852988697E-132</v>
      </c>
      <c r="R184" s="2">
        <v>4.4521248877370702E-131</v>
      </c>
      <c r="S184" s="1">
        <v>-4.5386717819315496</v>
      </c>
      <c r="T184" s="1">
        <v>3.5503311049995099</v>
      </c>
      <c r="U184" s="2">
        <v>6.6503004973914698E-156</v>
      </c>
      <c r="V184" s="2">
        <v>8.4316053663259907E-155</v>
      </c>
      <c r="W184" s="1" t="s">
        <v>2</v>
      </c>
      <c r="X184" s="1" t="s">
        <v>2</v>
      </c>
      <c r="Y184" s="1" t="s">
        <v>2</v>
      </c>
      <c r="Z184" s="1" t="s">
        <v>2</v>
      </c>
      <c r="AA184" s="1" t="s">
        <v>2</v>
      </c>
      <c r="AB184" s="1">
        <v>33.22</v>
      </c>
      <c r="AC184" s="1">
        <v>32.82</v>
      </c>
      <c r="AD184" s="1">
        <v>13.28</v>
      </c>
      <c r="AE184" s="1">
        <v>11.63</v>
      </c>
      <c r="AF184" s="1">
        <v>2.71</v>
      </c>
      <c r="AG184" s="1">
        <v>3.83</v>
      </c>
      <c r="AH184" s="1">
        <v>1.05</v>
      </c>
      <c r="AI184" s="1">
        <v>1.03</v>
      </c>
      <c r="AJ184" s="1">
        <v>2.72</v>
      </c>
      <c r="AK184" s="1">
        <v>1.88</v>
      </c>
      <c r="AL184" s="1">
        <v>1.45</v>
      </c>
      <c r="AM184" s="1">
        <v>1.65</v>
      </c>
      <c r="AN184" s="1" t="s">
        <v>724</v>
      </c>
      <c r="AO184" s="1" t="s">
        <v>725</v>
      </c>
      <c r="AQ184" s="1" t="s">
        <v>726</v>
      </c>
    </row>
    <row r="185" spans="1:43" x14ac:dyDescent="0.25">
      <c r="A185" s="1" t="s">
        <v>727</v>
      </c>
      <c r="B185" s="1" t="s">
        <v>85</v>
      </c>
      <c r="C185" s="1">
        <v>-1.0487501293216299</v>
      </c>
      <c r="D185" s="1">
        <v>6.9839968112728901</v>
      </c>
      <c r="E185" s="2">
        <v>1.66234609925223E-127</v>
      </c>
      <c r="F185" s="2">
        <v>2.9208693757858799E-126</v>
      </c>
      <c r="G185" s="1">
        <v>-1.0178235563193301</v>
      </c>
      <c r="H185" s="1">
        <v>6.9978724092725102</v>
      </c>
      <c r="I185" s="2">
        <v>4.1633017308906603E-130</v>
      </c>
      <c r="J185" s="2">
        <v>6.0214545009198794E-129</v>
      </c>
      <c r="K185" s="1">
        <v>-2.40671954639335</v>
      </c>
      <c r="L185" s="1">
        <v>6.7065516837137498</v>
      </c>
      <c r="M185" s="1">
        <v>0</v>
      </c>
      <c r="N185" s="1">
        <v>0</v>
      </c>
      <c r="O185" s="1">
        <v>-1.3659381066566001</v>
      </c>
      <c r="P185" s="1">
        <v>6.9126790864301002</v>
      </c>
      <c r="Q185" s="2">
        <v>1.31564607403784E-201</v>
      </c>
      <c r="R185" s="2">
        <v>2.48894875355931E-200</v>
      </c>
      <c r="S185" s="1">
        <v>-2.0523954647621698</v>
      </c>
      <c r="T185" s="1">
        <v>6.7736023439016702</v>
      </c>
      <c r="U185" s="1">
        <v>0</v>
      </c>
      <c r="V185" s="1">
        <v>0</v>
      </c>
      <c r="W185" s="1" t="s">
        <v>2</v>
      </c>
      <c r="X185" s="1" t="s">
        <v>2</v>
      </c>
      <c r="Y185" s="1" t="s">
        <v>2</v>
      </c>
      <c r="Z185" s="1" t="s">
        <v>2</v>
      </c>
      <c r="AA185" s="1" t="s">
        <v>2</v>
      </c>
      <c r="AB185" s="1">
        <v>209.21</v>
      </c>
      <c r="AC185" s="1">
        <v>200.09</v>
      </c>
      <c r="AD185" s="1">
        <v>103.15</v>
      </c>
      <c r="AE185" s="1">
        <v>101.98</v>
      </c>
      <c r="AF185" s="1">
        <v>109.88</v>
      </c>
      <c r="AG185" s="1">
        <v>106.83</v>
      </c>
      <c r="AH185" s="1">
        <v>40.6</v>
      </c>
      <c r="AI185" s="1">
        <v>44.44</v>
      </c>
      <c r="AJ185" s="1">
        <v>87.1</v>
      </c>
      <c r="AK185" s="1">
        <v>80.83</v>
      </c>
      <c r="AL185" s="1">
        <v>56.28</v>
      </c>
      <c r="AM185" s="1">
        <v>52.32</v>
      </c>
      <c r="AN185" s="1" t="s">
        <v>86</v>
      </c>
      <c r="AO185" s="1" t="s">
        <v>87</v>
      </c>
      <c r="AQ185" s="1" t="s">
        <v>88</v>
      </c>
    </row>
    <row r="186" spans="1:43" x14ac:dyDescent="0.25">
      <c r="A186" s="1" t="s">
        <v>728</v>
      </c>
      <c r="B186" s="1" t="s">
        <v>165</v>
      </c>
      <c r="C186" s="1">
        <v>1.5316863671854699</v>
      </c>
      <c r="D186" s="1">
        <v>2.0113198218444199</v>
      </c>
      <c r="E186" s="2">
        <v>5.5033484965035E-13</v>
      </c>
      <c r="F186" s="2">
        <v>1.43978091308225E-12</v>
      </c>
      <c r="G186" s="1">
        <v>1.14938908722842</v>
      </c>
      <c r="H186" s="1">
        <v>1.80348294295564</v>
      </c>
      <c r="I186" s="2">
        <v>2.2580808283422601E-7</v>
      </c>
      <c r="J186" s="2">
        <v>4.1609458241363299E-7</v>
      </c>
      <c r="K186" s="1">
        <v>1.6964734647194899</v>
      </c>
      <c r="L186" s="1">
        <v>2.1981875565894402</v>
      </c>
      <c r="M186" s="2">
        <v>4.1360306673349602E-17</v>
      </c>
      <c r="N186" s="2">
        <v>1.0013660512030401E-16</v>
      </c>
      <c r="O186" s="1">
        <v>1.77808462608947</v>
      </c>
      <c r="P186" s="1">
        <v>2.2587031337194299</v>
      </c>
      <c r="Q186" s="2">
        <v>2.98562192159918E-19</v>
      </c>
      <c r="R186" s="2">
        <v>8.0045934114314602E-19</v>
      </c>
      <c r="S186" s="1">
        <v>1.71556476190868</v>
      </c>
      <c r="T186" s="1">
        <v>2.2487660890195502</v>
      </c>
      <c r="U186" s="2">
        <v>1.82296342224337E-17</v>
      </c>
      <c r="V186" s="2">
        <v>4.4335828456546999E-17</v>
      </c>
      <c r="W186" s="1" t="s">
        <v>2</v>
      </c>
      <c r="X186" s="1" t="s">
        <v>2</v>
      </c>
      <c r="Y186" s="1" t="s">
        <v>2</v>
      </c>
      <c r="Z186" s="1" t="s">
        <v>2</v>
      </c>
      <c r="AA186" s="1" t="s">
        <v>2</v>
      </c>
      <c r="AB186" s="1">
        <v>3.12</v>
      </c>
      <c r="AC186" s="1">
        <v>1.52</v>
      </c>
      <c r="AD186" s="1">
        <v>6.15</v>
      </c>
      <c r="AE186" s="1">
        <v>7.74</v>
      </c>
      <c r="AF186" s="1">
        <v>5.6</v>
      </c>
      <c r="AG186" s="1">
        <v>5.37</v>
      </c>
      <c r="AH186" s="1">
        <v>8.9700000000000006</v>
      </c>
      <c r="AI186" s="1">
        <v>7.44</v>
      </c>
      <c r="AJ186" s="1">
        <v>8.39</v>
      </c>
      <c r="AK186" s="1">
        <v>8.35</v>
      </c>
      <c r="AL186" s="1">
        <v>7.48</v>
      </c>
      <c r="AM186" s="1">
        <v>9.1</v>
      </c>
      <c r="AN186" s="1" t="s">
        <v>729</v>
      </c>
      <c r="AO186" s="1" t="s">
        <v>730</v>
      </c>
      <c r="AP186" s="1" t="s">
        <v>168</v>
      </c>
      <c r="AQ186" s="1" t="s">
        <v>731</v>
      </c>
    </row>
    <row r="187" spans="1:43" x14ac:dyDescent="0.25">
      <c r="A187" s="1" t="s">
        <v>732</v>
      </c>
      <c r="B187" s="1" t="s">
        <v>47</v>
      </c>
      <c r="C187" s="1">
        <v>-7.3314897798011502</v>
      </c>
      <c r="D187" s="1">
        <v>2.4563178549290599</v>
      </c>
      <c r="E187" s="2">
        <v>1.3307127070612201E-84</v>
      </c>
      <c r="F187" s="2">
        <v>1.5315330289627E-83</v>
      </c>
      <c r="G187" s="1">
        <v>-7.5286634584331402</v>
      </c>
      <c r="H187" s="1">
        <v>2.37573326397907</v>
      </c>
      <c r="I187" s="2">
        <v>5.16247592125417E-94</v>
      </c>
      <c r="J187" s="2">
        <v>5.4693446317082299E-93</v>
      </c>
      <c r="K187" s="1">
        <v>-7.40806930032661</v>
      </c>
      <c r="L187" s="1">
        <v>2.46493158912768</v>
      </c>
      <c r="M187" s="2">
        <v>4.6499629153600297E-91</v>
      </c>
      <c r="N187" s="2">
        <v>3.70840483679156E-90</v>
      </c>
      <c r="O187" s="1">
        <v>-10.60934660301</v>
      </c>
      <c r="P187" s="1">
        <v>2.4227056787262802</v>
      </c>
      <c r="Q187" s="2">
        <v>1.38788713434598E-94</v>
      </c>
      <c r="R187" s="2">
        <v>1.1978345795255001E-93</v>
      </c>
      <c r="S187" s="1">
        <v>-10.623204225866701</v>
      </c>
      <c r="T187" s="1">
        <v>2.4380367710036901</v>
      </c>
      <c r="U187" s="2">
        <v>2.8935232221031402E-95</v>
      </c>
      <c r="V187" s="2">
        <v>2.3079456009079201E-94</v>
      </c>
      <c r="W187" s="1" t="s">
        <v>2</v>
      </c>
      <c r="X187" s="1" t="s">
        <v>2</v>
      </c>
      <c r="Y187" s="1" t="s">
        <v>2</v>
      </c>
      <c r="Z187" s="1" t="s">
        <v>2</v>
      </c>
      <c r="AA187" s="1" t="s">
        <v>2</v>
      </c>
      <c r="AB187" s="1">
        <v>10.45</v>
      </c>
      <c r="AC187" s="1">
        <v>11.91</v>
      </c>
      <c r="AD187" s="1">
        <v>0.12</v>
      </c>
      <c r="AE187" s="1">
        <v>0</v>
      </c>
      <c r="AF187" s="1">
        <v>0.12</v>
      </c>
      <c r="AG187" s="1">
        <v>0</v>
      </c>
      <c r="AH187" s="1">
        <v>0.06</v>
      </c>
      <c r="AI187" s="1">
        <v>7.0000000000000007E-2</v>
      </c>
      <c r="AJ187" s="1">
        <v>0</v>
      </c>
      <c r="AK187" s="1">
        <v>0</v>
      </c>
      <c r="AL187" s="1">
        <v>0</v>
      </c>
      <c r="AM187" s="1">
        <v>0</v>
      </c>
      <c r="AN187" s="1" t="s">
        <v>733</v>
      </c>
      <c r="AO187" s="1" t="s">
        <v>49</v>
      </c>
      <c r="AQ187" s="1" t="s">
        <v>734</v>
      </c>
    </row>
    <row r="188" spans="1:43" x14ac:dyDescent="0.25">
      <c r="A188" s="1" t="s">
        <v>735</v>
      </c>
      <c r="B188" s="1" t="s">
        <v>736</v>
      </c>
      <c r="C188" s="1">
        <v>1.0827876547269399</v>
      </c>
      <c r="D188" s="1">
        <v>2.9193299741888898</v>
      </c>
      <c r="E188" s="2">
        <v>1.2924888800995499E-12</v>
      </c>
      <c r="F188" s="2">
        <v>3.3243580739252499E-12</v>
      </c>
      <c r="G188" s="1">
        <v>1.0270790777354599</v>
      </c>
      <c r="H188" s="1">
        <v>2.9341705148287298</v>
      </c>
      <c r="I188" s="2">
        <v>2.76399544634313E-12</v>
      </c>
      <c r="J188" s="2">
        <v>6.4577769982626104E-12</v>
      </c>
      <c r="K188" s="1">
        <v>1.4056126443997099</v>
      </c>
      <c r="L188" s="1">
        <v>3.20455152402885</v>
      </c>
      <c r="M188" s="2">
        <v>6.3496233039241701E-24</v>
      </c>
      <c r="N188" s="2">
        <v>1.8518020517686599E-23</v>
      </c>
      <c r="O188" s="1">
        <v>1.22419089439548</v>
      </c>
      <c r="P188" s="1">
        <v>3.0727793475937601</v>
      </c>
      <c r="Q188" s="2">
        <v>2.27451430337331E-17</v>
      </c>
      <c r="R188" s="2">
        <v>5.7486463555479702E-17</v>
      </c>
      <c r="S188" s="1">
        <v>1.2479274637281501</v>
      </c>
      <c r="T188" s="1">
        <v>3.1225721081195501</v>
      </c>
      <c r="U188" s="2">
        <v>8.71435045995096E-19</v>
      </c>
      <c r="V188" s="2">
        <v>2.1976131521468401E-18</v>
      </c>
      <c r="W188" s="1" t="s">
        <v>2</v>
      </c>
      <c r="X188" s="1" t="s">
        <v>2</v>
      </c>
      <c r="Y188" s="1" t="s">
        <v>2</v>
      </c>
      <c r="Z188" s="1" t="s">
        <v>2</v>
      </c>
      <c r="AA188" s="1" t="s">
        <v>2</v>
      </c>
      <c r="AB188" s="1">
        <v>2.16</v>
      </c>
      <c r="AC188" s="1">
        <v>2.12</v>
      </c>
      <c r="AD188" s="1">
        <v>4.07</v>
      </c>
      <c r="AE188" s="1">
        <v>5.43</v>
      </c>
      <c r="AF188" s="1">
        <v>4.67</v>
      </c>
      <c r="AG188" s="1">
        <v>4.72</v>
      </c>
      <c r="AH188" s="1">
        <v>6.93</v>
      </c>
      <c r="AI188" s="1">
        <v>5.63</v>
      </c>
      <c r="AJ188" s="1">
        <v>5.28</v>
      </c>
      <c r="AK188" s="1">
        <v>5.38</v>
      </c>
      <c r="AL188" s="1">
        <v>5.97</v>
      </c>
      <c r="AM188" s="1">
        <v>5.19</v>
      </c>
      <c r="AN188" s="1" t="s">
        <v>737</v>
      </c>
      <c r="AO188" s="1" t="s">
        <v>738</v>
      </c>
      <c r="AP188" s="1" t="s">
        <v>739</v>
      </c>
      <c r="AQ188" s="1" t="s">
        <v>740</v>
      </c>
    </row>
    <row r="189" spans="1:43" x14ac:dyDescent="0.25">
      <c r="A189" s="1" t="s">
        <v>741</v>
      </c>
      <c r="B189" s="1" t="s">
        <v>742</v>
      </c>
      <c r="C189" s="1">
        <v>3.0208780815141099</v>
      </c>
      <c r="D189" s="1">
        <v>2.72116044096594</v>
      </c>
      <c r="E189" s="2">
        <v>1.09765938518107E-55</v>
      </c>
      <c r="F189" s="2">
        <v>8.4106993497230296E-55</v>
      </c>
      <c r="G189" s="1">
        <v>3.8594412984564102</v>
      </c>
      <c r="H189" s="1">
        <v>3.5722396866425998</v>
      </c>
      <c r="I189" s="2">
        <v>3.6864685840415598E-129</v>
      </c>
      <c r="J189" s="2">
        <v>5.2921609103000504E-128</v>
      </c>
      <c r="K189" s="1">
        <v>3.22851120872933</v>
      </c>
      <c r="L189" s="1">
        <v>2.9785431417854</v>
      </c>
      <c r="M189" s="2">
        <v>9.7796880613959504E-73</v>
      </c>
      <c r="N189" s="2">
        <v>6.4229281271912205E-72</v>
      </c>
      <c r="O189" s="1">
        <v>3.7753166985485</v>
      </c>
      <c r="P189" s="1">
        <v>3.48210854064599</v>
      </c>
      <c r="Q189" s="2">
        <v>8.5831764377997309E-118</v>
      </c>
      <c r="R189" s="2">
        <v>9.2184019443455006E-117</v>
      </c>
      <c r="S189" s="1">
        <v>3.4309991171654501</v>
      </c>
      <c r="T189" s="1">
        <v>3.2054594421029399</v>
      </c>
      <c r="U189" s="2">
        <v>1.0601071118345401E-89</v>
      </c>
      <c r="V189" s="2">
        <v>7.9919428386089494E-89</v>
      </c>
      <c r="W189" s="1" t="s">
        <v>2</v>
      </c>
      <c r="X189" s="1" t="s">
        <v>2</v>
      </c>
      <c r="Y189" s="1" t="s">
        <v>2</v>
      </c>
      <c r="Z189" s="1" t="s">
        <v>2</v>
      </c>
      <c r="AA189" s="1" t="s">
        <v>2</v>
      </c>
      <c r="AB189" s="1">
        <v>1.25</v>
      </c>
      <c r="AC189" s="1">
        <v>1.36</v>
      </c>
      <c r="AD189" s="1">
        <v>11.38</v>
      </c>
      <c r="AE189" s="1">
        <v>10.68</v>
      </c>
      <c r="AF189" s="1">
        <v>20.57</v>
      </c>
      <c r="AG189" s="1">
        <v>20.239999999999998</v>
      </c>
      <c r="AH189" s="1">
        <v>13.65</v>
      </c>
      <c r="AI189" s="1">
        <v>13.43</v>
      </c>
      <c r="AJ189" s="1">
        <v>19.59</v>
      </c>
      <c r="AK189" s="1">
        <v>18.420000000000002</v>
      </c>
      <c r="AL189" s="1">
        <v>15.83</v>
      </c>
      <c r="AM189" s="1">
        <v>15.18</v>
      </c>
      <c r="AN189" s="1" t="s">
        <v>743</v>
      </c>
      <c r="AO189" s="1" t="s">
        <v>744</v>
      </c>
      <c r="AQ189" s="1" t="s">
        <v>745</v>
      </c>
    </row>
    <row r="190" spans="1:43" x14ac:dyDescent="0.25">
      <c r="A190" s="1" t="s">
        <v>746</v>
      </c>
      <c r="B190" s="1" t="s">
        <v>37</v>
      </c>
      <c r="C190" s="1">
        <v>2.1930867291965099</v>
      </c>
      <c r="D190" s="1">
        <v>-0.10385415207944899</v>
      </c>
      <c r="E190" s="2">
        <v>1.5951828579208499E-6</v>
      </c>
      <c r="F190" s="2">
        <v>2.99141224507666E-6</v>
      </c>
      <c r="G190" s="1">
        <v>2.1595314026451899</v>
      </c>
      <c r="H190" s="1">
        <v>-6.7131183488316398E-2</v>
      </c>
      <c r="I190" s="2">
        <v>2.3254464566960402E-6</v>
      </c>
      <c r="J190" s="2">
        <v>4.0317715056605201E-6</v>
      </c>
      <c r="K190" s="1">
        <v>3.1134761931332302</v>
      </c>
      <c r="L190" s="1">
        <v>0.681669977418493</v>
      </c>
      <c r="M190" s="2">
        <v>3.67441341443548E-15</v>
      </c>
      <c r="N190" s="2">
        <v>8.3901077740407007E-15</v>
      </c>
      <c r="O190" s="1">
        <v>2.5663792037210902</v>
      </c>
      <c r="P190" s="1">
        <v>0.24234785023338201</v>
      </c>
      <c r="Q190" s="2">
        <v>1.2046260152773399E-9</v>
      </c>
      <c r="R190" s="2">
        <v>2.2910656119046501E-9</v>
      </c>
      <c r="S190" s="1">
        <v>2.1548664179861698</v>
      </c>
      <c r="T190" s="1">
        <v>-3.56206174640974E-2</v>
      </c>
      <c r="U190" s="2">
        <v>1.36219336172207E-6</v>
      </c>
      <c r="V190" s="2">
        <v>2.1959891064151299E-6</v>
      </c>
      <c r="W190" s="1" t="s">
        <v>2</v>
      </c>
      <c r="X190" s="1" t="s">
        <v>2</v>
      </c>
      <c r="Y190" s="1" t="s">
        <v>2</v>
      </c>
      <c r="Z190" s="1" t="s">
        <v>2</v>
      </c>
      <c r="AA190" s="1" t="s">
        <v>2</v>
      </c>
      <c r="AB190" s="1">
        <v>0.1</v>
      </c>
      <c r="AC190" s="1">
        <v>0.16</v>
      </c>
      <c r="AD190" s="1">
        <v>0.75</v>
      </c>
      <c r="AE190" s="1">
        <v>0.5</v>
      </c>
      <c r="AF190" s="1">
        <v>0.72</v>
      </c>
      <c r="AG190" s="1">
        <v>0.55000000000000004</v>
      </c>
      <c r="AH190" s="1">
        <v>1.18</v>
      </c>
      <c r="AI190" s="1">
        <v>1.37</v>
      </c>
      <c r="AJ190" s="1">
        <v>0.88</v>
      </c>
      <c r="AK190" s="1">
        <v>0.78</v>
      </c>
      <c r="AL190" s="1">
        <v>0.62</v>
      </c>
      <c r="AM190" s="1">
        <v>0.66</v>
      </c>
      <c r="AN190" s="1" t="s">
        <v>747</v>
      </c>
      <c r="AO190" s="1" t="s">
        <v>748</v>
      </c>
      <c r="AP190" s="1" t="s">
        <v>749</v>
      </c>
      <c r="AQ190" s="1" t="s">
        <v>750</v>
      </c>
    </row>
    <row r="191" spans="1:43" x14ac:dyDescent="0.25">
      <c r="A191" s="1" t="s">
        <v>751</v>
      </c>
      <c r="B191" s="1" t="s">
        <v>47</v>
      </c>
      <c r="C191" s="1">
        <v>-1.3734954393115499</v>
      </c>
      <c r="D191" s="1">
        <v>2.7563067256247802</v>
      </c>
      <c r="E191" s="2">
        <v>1.3244812737327699E-16</v>
      </c>
      <c r="F191" s="2">
        <v>4.0185483517541099E-16</v>
      </c>
      <c r="G191" s="1">
        <v>-6.1792084084214798</v>
      </c>
      <c r="H191" s="1">
        <v>2.25810985205531</v>
      </c>
      <c r="I191" s="2">
        <v>6.5543675395736198E-83</v>
      </c>
      <c r="J191" s="2">
        <v>6.1409096600048801E-82</v>
      </c>
      <c r="K191" s="1">
        <v>-5.40163305557983</v>
      </c>
      <c r="L191" s="1">
        <v>2.35945892403985</v>
      </c>
      <c r="M191" s="2">
        <v>1.74546325082188E-73</v>
      </c>
      <c r="N191" s="2">
        <v>1.1557583680901799E-72</v>
      </c>
      <c r="O191" s="1">
        <v>-7.3238106251916797</v>
      </c>
      <c r="P191" s="1">
        <v>2.3007161393384199</v>
      </c>
      <c r="Q191" s="2">
        <v>4.04313985844391E-83</v>
      </c>
      <c r="R191" s="2">
        <v>3.1059384568144002E-82</v>
      </c>
      <c r="S191" s="1">
        <v>-6.4334811492522199</v>
      </c>
      <c r="T191" s="1">
        <v>2.3238825807379402</v>
      </c>
      <c r="U191" s="2">
        <v>3.4827551363741502E-81</v>
      </c>
      <c r="V191" s="2">
        <v>2.3923332038460199E-80</v>
      </c>
      <c r="W191" s="1" t="s">
        <v>2</v>
      </c>
      <c r="X191" s="1" t="s">
        <v>2</v>
      </c>
      <c r="Y191" s="1" t="s">
        <v>2</v>
      </c>
      <c r="Z191" s="1" t="s">
        <v>2</v>
      </c>
      <c r="AA191" s="1" t="s">
        <v>2</v>
      </c>
      <c r="AB191" s="1">
        <v>12.21</v>
      </c>
      <c r="AC191" s="1">
        <v>11.15</v>
      </c>
      <c r="AD191" s="1">
        <v>4.59</v>
      </c>
      <c r="AE191" s="1">
        <v>4.75</v>
      </c>
      <c r="AF191" s="1">
        <v>0.2</v>
      </c>
      <c r="AG191" s="1">
        <v>0.13</v>
      </c>
      <c r="AH191" s="1">
        <v>7.0000000000000007E-2</v>
      </c>
      <c r="AI191" s="1">
        <v>0.53</v>
      </c>
      <c r="AJ191" s="1">
        <v>0.06</v>
      </c>
      <c r="AK191" s="1">
        <v>7.0000000000000007E-2</v>
      </c>
      <c r="AL191" s="1">
        <v>0.22</v>
      </c>
      <c r="AM191" s="1">
        <v>7.0000000000000007E-2</v>
      </c>
      <c r="AN191" s="1" t="s">
        <v>752</v>
      </c>
      <c r="AO191" s="1" t="s">
        <v>753</v>
      </c>
      <c r="AQ191" s="1" t="s">
        <v>754</v>
      </c>
    </row>
    <row r="192" spans="1:43" x14ac:dyDescent="0.25">
      <c r="A192" s="1" t="s">
        <v>755</v>
      </c>
      <c r="B192" s="1" t="s">
        <v>119</v>
      </c>
      <c r="C192" s="1">
        <v>1.80277059669812</v>
      </c>
      <c r="D192" s="1">
        <v>1.2482546040559299</v>
      </c>
      <c r="E192" s="2">
        <v>1.73721746460206E-10</v>
      </c>
      <c r="F192" s="2">
        <v>4.04756882148437E-10</v>
      </c>
      <c r="G192" s="1">
        <v>1.7612874204343401</v>
      </c>
      <c r="H192" s="1">
        <v>1.28176302543016</v>
      </c>
      <c r="I192" s="2">
        <v>1.39550687240155E-10</v>
      </c>
      <c r="J192" s="2">
        <v>3.0249690554349298E-10</v>
      </c>
      <c r="K192" s="1">
        <v>2.2164311409108901</v>
      </c>
      <c r="L192" s="1">
        <v>1.63050487457407</v>
      </c>
      <c r="M192" s="2">
        <v>1.65587435588474E-17</v>
      </c>
      <c r="N192" s="2">
        <v>4.05853937677425E-17</v>
      </c>
      <c r="O192" s="1">
        <v>1.8907629628113301</v>
      </c>
      <c r="P192" s="1">
        <v>1.37682259370388</v>
      </c>
      <c r="Q192" s="2">
        <v>3.3462380995686199E-12</v>
      </c>
      <c r="R192" s="2">
        <v>7.0697834552511402E-12</v>
      </c>
      <c r="S192" s="1">
        <v>1.5025593410164899</v>
      </c>
      <c r="T192" s="1">
        <v>1.1273906130132201</v>
      </c>
      <c r="U192" s="2">
        <v>1.7553073525955099E-7</v>
      </c>
      <c r="V192" s="2">
        <v>2.9581484535496202E-7</v>
      </c>
      <c r="W192" s="1" t="s">
        <v>2</v>
      </c>
      <c r="X192" s="1" t="s">
        <v>2</v>
      </c>
      <c r="Y192" s="1" t="s">
        <v>2</v>
      </c>
      <c r="Z192" s="1" t="s">
        <v>2</v>
      </c>
      <c r="AA192" s="1" t="s">
        <v>2</v>
      </c>
      <c r="AB192" s="1">
        <v>0.64</v>
      </c>
      <c r="AC192" s="1">
        <v>0.54</v>
      </c>
      <c r="AD192" s="1">
        <v>2.46</v>
      </c>
      <c r="AE192" s="1">
        <v>1.83</v>
      </c>
      <c r="AF192" s="1">
        <v>2.11</v>
      </c>
      <c r="AG192" s="1">
        <v>2.2200000000000002</v>
      </c>
      <c r="AH192" s="1">
        <v>3.4</v>
      </c>
      <c r="AI192" s="1">
        <v>2.7</v>
      </c>
      <c r="AJ192" s="1">
        <v>2.29</v>
      </c>
      <c r="AK192" s="1">
        <v>2.4</v>
      </c>
      <c r="AL192" s="1">
        <v>1.71</v>
      </c>
      <c r="AM192" s="1">
        <v>1.97</v>
      </c>
      <c r="AN192" s="1" t="s">
        <v>756</v>
      </c>
      <c r="AO192" s="1" t="s">
        <v>757</v>
      </c>
      <c r="AP192" s="1" t="s">
        <v>758</v>
      </c>
      <c r="AQ192" s="1" t="s">
        <v>759</v>
      </c>
    </row>
    <row r="193" spans="1:43" x14ac:dyDescent="0.25">
      <c r="A193" s="1" t="s">
        <v>760</v>
      </c>
      <c r="B193" s="1" t="s">
        <v>85</v>
      </c>
      <c r="C193" s="1">
        <v>-2.0548747092076298</v>
      </c>
      <c r="D193" s="1">
        <v>2.2423712831020102</v>
      </c>
      <c r="E193" s="2">
        <v>2.27016389106083E-22</v>
      </c>
      <c r="F193" s="2">
        <v>8.3254000711882305E-22</v>
      </c>
      <c r="G193" s="1">
        <v>-3.0632589862639299</v>
      </c>
      <c r="H193" s="1">
        <v>2.0446680107999402</v>
      </c>
      <c r="I193" s="2">
        <v>1.87443388759664E-39</v>
      </c>
      <c r="J193" s="2">
        <v>9.2170274141795901E-39</v>
      </c>
      <c r="K193" s="1">
        <v>-3.06350063820281</v>
      </c>
      <c r="L193" s="1">
        <v>2.1213798454885602</v>
      </c>
      <c r="M193" s="2">
        <v>2.48772423291165E-38</v>
      </c>
      <c r="N193" s="2">
        <v>9.9233403407912502E-38</v>
      </c>
      <c r="O193" s="1">
        <v>-2.6237839009074002</v>
      </c>
      <c r="P193" s="1">
        <v>2.1448461908005498</v>
      </c>
      <c r="Q193" s="2">
        <v>8.9503827048508604E-33</v>
      </c>
      <c r="R193" s="2">
        <v>3.2749473954847299E-32</v>
      </c>
      <c r="S193" s="1">
        <v>-2.5884491055555801</v>
      </c>
      <c r="T193" s="1">
        <v>2.1688546942979001</v>
      </c>
      <c r="U193" s="2">
        <v>3.8522250889872E-32</v>
      </c>
      <c r="V193" s="2">
        <v>1.3263571545588599E-31</v>
      </c>
      <c r="W193" s="1" t="s">
        <v>2</v>
      </c>
      <c r="X193" s="1" t="s">
        <v>2</v>
      </c>
      <c r="Y193" s="1" t="s">
        <v>2</v>
      </c>
      <c r="Z193" s="1" t="s">
        <v>2</v>
      </c>
      <c r="AA193" s="1" t="s">
        <v>2</v>
      </c>
      <c r="AB193" s="1">
        <v>7.22</v>
      </c>
      <c r="AC193" s="1">
        <v>6.38</v>
      </c>
      <c r="AD193" s="1">
        <v>1.26</v>
      </c>
      <c r="AE193" s="1">
        <v>2.17</v>
      </c>
      <c r="AF193" s="1">
        <v>0.7</v>
      </c>
      <c r="AG193" s="1">
        <v>1.02</v>
      </c>
      <c r="AH193" s="1">
        <v>0.81</v>
      </c>
      <c r="AI193" s="1">
        <v>0.98</v>
      </c>
      <c r="AJ193" s="1">
        <v>1.08</v>
      </c>
      <c r="AK193" s="1">
        <v>1.26</v>
      </c>
      <c r="AL193" s="1">
        <v>1.38</v>
      </c>
      <c r="AM193" s="1">
        <v>1.1000000000000001</v>
      </c>
      <c r="AN193" s="1" t="s">
        <v>761</v>
      </c>
      <c r="AO193" s="1" t="s">
        <v>762</v>
      </c>
      <c r="AP193" s="1" t="s">
        <v>763</v>
      </c>
      <c r="AQ193" s="1" t="s">
        <v>764</v>
      </c>
    </row>
    <row r="194" spans="1:43" x14ac:dyDescent="0.25">
      <c r="A194" s="1" t="s">
        <v>765</v>
      </c>
      <c r="B194" s="1" t="s">
        <v>114</v>
      </c>
      <c r="C194" s="1">
        <v>1.84928188503847</v>
      </c>
      <c r="D194" s="1">
        <v>3.8501262231345801</v>
      </c>
      <c r="E194" s="2">
        <v>4.2676404176529002E-55</v>
      </c>
      <c r="F194" s="2">
        <v>3.23296174220261E-54</v>
      </c>
      <c r="G194" s="1">
        <v>1.5896330776743599</v>
      </c>
      <c r="H194" s="1">
        <v>3.7186874880816201</v>
      </c>
      <c r="I194" s="2">
        <v>5.5037367393277102E-41</v>
      </c>
      <c r="J194" s="2">
        <v>2.7897961113590698E-40</v>
      </c>
      <c r="K194" s="1">
        <v>1.8845401384181799</v>
      </c>
      <c r="L194" s="1">
        <v>3.94397601489701</v>
      </c>
      <c r="M194" s="2">
        <v>6.9037719531584201E-63</v>
      </c>
      <c r="N194" s="2">
        <v>3.9890543102339997E-62</v>
      </c>
      <c r="O194" s="1">
        <v>1.8398326672626899</v>
      </c>
      <c r="P194" s="1">
        <v>3.90921977124759</v>
      </c>
      <c r="Q194" s="2">
        <v>2.2182182395006901E-58</v>
      </c>
      <c r="R194" s="2">
        <v>1.24959804340971E-57</v>
      </c>
      <c r="S194" s="1">
        <v>1.61162003845017</v>
      </c>
      <c r="T194" s="1">
        <v>3.76823703396723</v>
      </c>
      <c r="U194" s="2">
        <v>9.8536718576001197E-45</v>
      </c>
      <c r="V194" s="2">
        <v>4.26007744500181E-44</v>
      </c>
      <c r="W194" s="1" t="s">
        <v>2</v>
      </c>
      <c r="X194" s="1" t="s">
        <v>2</v>
      </c>
      <c r="Y194" s="1" t="s">
        <v>2</v>
      </c>
      <c r="Z194" s="1" t="s">
        <v>2</v>
      </c>
      <c r="AA194" s="1" t="s">
        <v>2</v>
      </c>
      <c r="AB194" s="1">
        <v>1.71</v>
      </c>
      <c r="AC194" s="1">
        <v>1.32</v>
      </c>
      <c r="AD194" s="1">
        <v>5.25</v>
      </c>
      <c r="AE194" s="1">
        <v>6.16</v>
      </c>
      <c r="AF194" s="1">
        <v>4.91</v>
      </c>
      <c r="AG194" s="1">
        <v>4.91</v>
      </c>
      <c r="AH194" s="1">
        <v>6.22</v>
      </c>
      <c r="AI194" s="1">
        <v>6.19</v>
      </c>
      <c r="AJ194" s="1">
        <v>5.82</v>
      </c>
      <c r="AK194" s="1">
        <v>5.72</v>
      </c>
      <c r="AL194" s="1">
        <v>5.64</v>
      </c>
      <c r="AM194" s="1">
        <v>4.51</v>
      </c>
      <c r="AN194" s="1" t="s">
        <v>766</v>
      </c>
      <c r="AO194" s="1" t="s">
        <v>767</v>
      </c>
      <c r="AP194" s="1" t="s">
        <v>768</v>
      </c>
      <c r="AQ194" s="1" t="s">
        <v>769</v>
      </c>
    </row>
    <row r="195" spans="1:43" x14ac:dyDescent="0.25">
      <c r="A195" s="1" t="s">
        <v>770</v>
      </c>
      <c r="B195" s="1" t="s">
        <v>197</v>
      </c>
      <c r="C195" s="1">
        <v>-1.82333011470836</v>
      </c>
      <c r="D195" s="1">
        <v>1.7829985170888301</v>
      </c>
      <c r="E195" s="2">
        <v>3.4797904885027201E-14</v>
      </c>
      <c r="F195" s="2">
        <v>9.5896846322529606E-14</v>
      </c>
      <c r="G195" s="1">
        <v>-2.2482186088648599</v>
      </c>
      <c r="H195" s="1">
        <v>1.6574388831762099</v>
      </c>
      <c r="I195" s="2">
        <v>8.7780937696319805E-20</v>
      </c>
      <c r="J195" s="2">
        <v>2.69674400215292E-19</v>
      </c>
      <c r="K195" s="1">
        <v>-2.500280338854</v>
      </c>
      <c r="L195" s="1">
        <v>1.68759179094051</v>
      </c>
      <c r="M195" s="2">
        <v>7.9809529980242701E-22</v>
      </c>
      <c r="N195" s="2">
        <v>2.2092025405008799E-21</v>
      </c>
      <c r="O195" s="1">
        <v>-2.10508307179603</v>
      </c>
      <c r="P195" s="1">
        <v>1.72482009613919</v>
      </c>
      <c r="Q195" s="2">
        <v>4.1330212892448204E-18</v>
      </c>
      <c r="R195" s="2">
        <v>1.0664444612794E-17</v>
      </c>
      <c r="S195" s="1">
        <v>-2.2282499032097798</v>
      </c>
      <c r="T195" s="1">
        <v>1.7222472783389999</v>
      </c>
      <c r="U195" s="2">
        <v>3.8649080999572599E-19</v>
      </c>
      <c r="V195" s="2">
        <v>9.8310280053668909E-19</v>
      </c>
      <c r="W195" s="1" t="s">
        <v>2</v>
      </c>
      <c r="X195" s="1" t="s">
        <v>2</v>
      </c>
      <c r="Y195" s="1" t="s">
        <v>2</v>
      </c>
      <c r="Z195" s="1" t="s">
        <v>2</v>
      </c>
      <c r="AA195" s="1" t="s">
        <v>2</v>
      </c>
      <c r="AB195" s="1">
        <v>4.91</v>
      </c>
      <c r="AC195" s="1">
        <v>5.67</v>
      </c>
      <c r="AD195" s="1">
        <v>1.52</v>
      </c>
      <c r="AE195" s="1">
        <v>1.57</v>
      </c>
      <c r="AF195" s="1">
        <v>1.24</v>
      </c>
      <c r="AG195" s="1">
        <v>1.1399999999999999</v>
      </c>
      <c r="AH195" s="1">
        <v>1.02</v>
      </c>
      <c r="AI195" s="1">
        <v>1.03</v>
      </c>
      <c r="AJ195" s="1">
        <v>1.31</v>
      </c>
      <c r="AK195" s="1">
        <v>1.29</v>
      </c>
      <c r="AL195" s="1">
        <v>1.66</v>
      </c>
      <c r="AM195" s="1">
        <v>0.84</v>
      </c>
      <c r="AN195" s="1" t="s">
        <v>771</v>
      </c>
      <c r="AO195" s="1" t="s">
        <v>199</v>
      </c>
      <c r="AQ195" s="1" t="s">
        <v>772</v>
      </c>
    </row>
    <row r="196" spans="1:43" x14ac:dyDescent="0.25">
      <c r="A196" s="1" t="s">
        <v>773</v>
      </c>
      <c r="B196" s="1" t="s">
        <v>285</v>
      </c>
      <c r="C196" s="1">
        <v>2.49389747997883</v>
      </c>
      <c r="D196" s="1">
        <v>2.0164639271147502</v>
      </c>
      <c r="E196" s="2">
        <v>4.5087605376095201E-27</v>
      </c>
      <c r="F196" s="2">
        <v>1.9071780051005501E-26</v>
      </c>
      <c r="G196" s="1">
        <v>2.0823710860453599</v>
      </c>
      <c r="H196" s="1">
        <v>1.76451481226923</v>
      </c>
      <c r="I196" s="2">
        <v>5.2218048085427496E-18</v>
      </c>
      <c r="J196" s="2">
        <v>1.5108543633108801E-17</v>
      </c>
      <c r="K196" s="1">
        <v>2.5660716938405601</v>
      </c>
      <c r="L196" s="1">
        <v>2.1491713043269298</v>
      </c>
      <c r="M196" s="2">
        <v>6.2003619357282902E-31</v>
      </c>
      <c r="N196" s="2">
        <v>2.1205708917240201E-30</v>
      </c>
      <c r="O196" s="1">
        <v>1.8917271939509299</v>
      </c>
      <c r="P196" s="1">
        <v>1.60719342508189</v>
      </c>
      <c r="Q196" s="2">
        <v>3.7367578552670898E-14</v>
      </c>
      <c r="R196" s="2">
        <v>8.4683785014053404E-14</v>
      </c>
      <c r="S196" s="1">
        <v>2.5617159869420099</v>
      </c>
      <c r="T196" s="1">
        <v>2.1889195370453902</v>
      </c>
      <c r="U196" s="2">
        <v>1.1252297210581301E-30</v>
      </c>
      <c r="V196" s="2">
        <v>3.7618617299377602E-30</v>
      </c>
      <c r="W196" s="1" t="s">
        <v>2</v>
      </c>
      <c r="X196" s="1" t="s">
        <v>2</v>
      </c>
      <c r="Y196" s="1" t="s">
        <v>2</v>
      </c>
      <c r="Z196" s="1" t="s">
        <v>2</v>
      </c>
      <c r="AA196" s="1" t="s">
        <v>2</v>
      </c>
      <c r="AB196" s="1">
        <v>1.78</v>
      </c>
      <c r="AC196" s="1">
        <v>1.59</v>
      </c>
      <c r="AD196" s="1">
        <v>9.24</v>
      </c>
      <c r="AE196" s="1">
        <v>10.54</v>
      </c>
      <c r="AF196" s="1">
        <v>7.51</v>
      </c>
      <c r="AG196" s="1">
        <v>7.81</v>
      </c>
      <c r="AH196" s="1">
        <v>11.01</v>
      </c>
      <c r="AI196" s="1">
        <v>10.99</v>
      </c>
      <c r="AJ196" s="1">
        <v>5.04</v>
      </c>
      <c r="AK196" s="1">
        <v>8.35</v>
      </c>
      <c r="AL196" s="1">
        <v>10.1</v>
      </c>
      <c r="AM196" s="1">
        <v>11.81</v>
      </c>
      <c r="AN196" s="1" t="s">
        <v>774</v>
      </c>
      <c r="AO196" s="1" t="s">
        <v>287</v>
      </c>
      <c r="AP196" s="1" t="s">
        <v>775</v>
      </c>
      <c r="AQ196" s="1" t="s">
        <v>776</v>
      </c>
    </row>
    <row r="197" spans="1:43" x14ac:dyDescent="0.25">
      <c r="A197" s="1" t="s">
        <v>777</v>
      </c>
      <c r="B197" s="1" t="s">
        <v>125</v>
      </c>
      <c r="C197" s="1">
        <v>-1.2088518992433801</v>
      </c>
      <c r="D197" s="1">
        <v>7.8157030804961503</v>
      </c>
      <c r="E197" s="2">
        <v>1.22470198360766E-223</v>
      </c>
      <c r="F197" s="2">
        <v>4.0977915118678102E-222</v>
      </c>
      <c r="G197" s="1">
        <v>-1.4250488337599401</v>
      </c>
      <c r="H197" s="1">
        <v>7.7595418340317996</v>
      </c>
      <c r="I197" s="1">
        <v>0</v>
      </c>
      <c r="J197" s="1">
        <v>0</v>
      </c>
      <c r="K197" s="1">
        <v>-1.5820340422496899</v>
      </c>
      <c r="L197" s="1">
        <v>7.7551822194796198</v>
      </c>
      <c r="M197" s="1">
        <v>0</v>
      </c>
      <c r="N197" s="1">
        <v>0</v>
      </c>
      <c r="O197" s="1">
        <v>-1.6922647530969901</v>
      </c>
      <c r="P197" s="1">
        <v>7.7128991216880003</v>
      </c>
      <c r="Q197" s="1">
        <v>0</v>
      </c>
      <c r="R197" s="1">
        <v>0</v>
      </c>
      <c r="S197" s="1">
        <v>-1.38968128761744</v>
      </c>
      <c r="T197" s="1">
        <v>7.8169973443489003</v>
      </c>
      <c r="U197" s="1">
        <v>0</v>
      </c>
      <c r="V197" s="1">
        <v>0</v>
      </c>
      <c r="W197" s="1" t="s">
        <v>2</v>
      </c>
      <c r="X197" s="1" t="s">
        <v>2</v>
      </c>
      <c r="Y197" s="1" t="s">
        <v>2</v>
      </c>
      <c r="Z197" s="1" t="s">
        <v>2</v>
      </c>
      <c r="AA197" s="1" t="s">
        <v>2</v>
      </c>
      <c r="AB197" s="1">
        <v>93.54</v>
      </c>
      <c r="AC197" s="1">
        <v>95.42</v>
      </c>
      <c r="AD197" s="1">
        <v>43.66</v>
      </c>
      <c r="AE197" s="1">
        <v>41.47</v>
      </c>
      <c r="AF197" s="1">
        <v>38.54</v>
      </c>
      <c r="AG197" s="1">
        <v>37.229999999999997</v>
      </c>
      <c r="AH197" s="1">
        <v>33.979999999999997</v>
      </c>
      <c r="AI197" s="1">
        <v>36.1</v>
      </c>
      <c r="AJ197" s="1">
        <v>31.26</v>
      </c>
      <c r="AK197" s="1">
        <v>31.02</v>
      </c>
      <c r="AL197" s="1">
        <v>39.94</v>
      </c>
      <c r="AM197" s="1">
        <v>38.979999999999997</v>
      </c>
      <c r="AN197" s="1" t="s">
        <v>778</v>
      </c>
      <c r="AO197" s="1" t="s">
        <v>779</v>
      </c>
      <c r="AP197" s="1" t="s">
        <v>780</v>
      </c>
      <c r="AQ197" s="1" t="s">
        <v>781</v>
      </c>
    </row>
    <row r="198" spans="1:43" x14ac:dyDescent="0.25">
      <c r="A198" s="1" t="s">
        <v>782</v>
      </c>
      <c r="B198" s="1" t="s">
        <v>14</v>
      </c>
      <c r="C198" s="1">
        <v>-5.8601529573067097</v>
      </c>
      <c r="D198" s="1">
        <v>6.7873512779202896</v>
      </c>
      <c r="E198" s="1">
        <v>0</v>
      </c>
      <c r="F198" s="1">
        <v>0</v>
      </c>
      <c r="G198" s="1">
        <v>-3.57502257582289</v>
      </c>
      <c r="H198" s="1">
        <v>6.8563786833157101</v>
      </c>
      <c r="I198" s="1">
        <v>0</v>
      </c>
      <c r="J198" s="1">
        <v>0</v>
      </c>
      <c r="K198" s="1">
        <v>-7.4438262097419399</v>
      </c>
      <c r="L198" s="1">
        <v>6.8005834395578999</v>
      </c>
      <c r="M198" s="1">
        <v>0</v>
      </c>
      <c r="N198" s="1">
        <v>0</v>
      </c>
      <c r="O198" s="1">
        <v>-6.3740836665050402</v>
      </c>
      <c r="P198" s="1">
        <v>6.7877520359811703</v>
      </c>
      <c r="Q198" s="1">
        <v>0</v>
      </c>
      <c r="R198" s="1">
        <v>0</v>
      </c>
      <c r="S198" s="1">
        <v>-4.6180213352535597</v>
      </c>
      <c r="T198" s="1">
        <v>6.8489308177980099</v>
      </c>
      <c r="U198" s="1">
        <v>0</v>
      </c>
      <c r="V198" s="1">
        <v>0</v>
      </c>
      <c r="W198" s="1" t="s">
        <v>2</v>
      </c>
      <c r="X198" s="1" t="s">
        <v>2</v>
      </c>
      <c r="Y198" s="1" t="s">
        <v>2</v>
      </c>
      <c r="Z198" s="1" t="s">
        <v>2</v>
      </c>
      <c r="AA198" s="1" t="s">
        <v>2</v>
      </c>
      <c r="AB198" s="1">
        <v>184.65</v>
      </c>
      <c r="AC198" s="1">
        <v>179.42</v>
      </c>
      <c r="AD198" s="1">
        <v>3.75</v>
      </c>
      <c r="AE198" s="1">
        <v>2.69</v>
      </c>
      <c r="AF198" s="1">
        <v>17.59</v>
      </c>
      <c r="AG198" s="1">
        <v>15.24</v>
      </c>
      <c r="AH198" s="1">
        <v>0.84</v>
      </c>
      <c r="AI198" s="1">
        <v>1.48</v>
      </c>
      <c r="AJ198" s="1">
        <v>1.66</v>
      </c>
      <c r="AK198" s="1">
        <v>3.07</v>
      </c>
      <c r="AL198" s="1">
        <v>8.98</v>
      </c>
      <c r="AM198" s="1">
        <v>7.34</v>
      </c>
      <c r="AN198" s="1" t="s">
        <v>783</v>
      </c>
      <c r="AO198" s="1" t="s">
        <v>16</v>
      </c>
      <c r="AP198" s="1" t="s">
        <v>73</v>
      </c>
      <c r="AQ198" s="1" t="s">
        <v>784</v>
      </c>
    </row>
    <row r="199" spans="1:43" x14ac:dyDescent="0.25">
      <c r="A199" s="1" t="s">
        <v>785</v>
      </c>
      <c r="B199" s="1" t="s">
        <v>27</v>
      </c>
      <c r="C199" s="1">
        <v>-2.3552049933319199</v>
      </c>
      <c r="D199" s="1">
        <v>3.9306929593568398</v>
      </c>
      <c r="E199" s="2">
        <v>5.4812649073205203E-82</v>
      </c>
      <c r="F199" s="2">
        <v>6.0775430663452802E-81</v>
      </c>
      <c r="G199" s="1">
        <v>-1.20411485646129</v>
      </c>
      <c r="H199" s="1">
        <v>4.1637506149730896</v>
      </c>
      <c r="I199" s="2">
        <v>4.4962959733419199E-35</v>
      </c>
      <c r="J199" s="2">
        <v>2.0315752282046098E-34</v>
      </c>
      <c r="K199" s="1">
        <v>-2.10106483140106</v>
      </c>
      <c r="L199" s="1">
        <v>3.9979145666233902</v>
      </c>
      <c r="M199" s="2">
        <v>2.8304822031341901E-77</v>
      </c>
      <c r="N199" s="2">
        <v>1.95379230105462E-76</v>
      </c>
      <c r="O199" s="1">
        <v>-1.28582399926006</v>
      </c>
      <c r="P199" s="1">
        <v>4.1686078808696898</v>
      </c>
      <c r="Q199" s="2">
        <v>1.6851848550877299E-37</v>
      </c>
      <c r="R199" s="2">
        <v>6.7536428265920304E-37</v>
      </c>
      <c r="S199" s="1">
        <v>-1.73325555772433</v>
      </c>
      <c r="T199" s="1">
        <v>4.0730363413903499</v>
      </c>
      <c r="U199" s="2">
        <v>6.8275823023832301E-63</v>
      </c>
      <c r="V199" s="2">
        <v>3.8075717580028499E-62</v>
      </c>
      <c r="W199" s="1" t="s">
        <v>2</v>
      </c>
      <c r="X199" s="1" t="s">
        <v>2</v>
      </c>
      <c r="Y199" s="1" t="s">
        <v>2</v>
      </c>
      <c r="Z199" s="1" t="s">
        <v>2</v>
      </c>
      <c r="AA199" s="1" t="s">
        <v>2</v>
      </c>
      <c r="AB199" s="1">
        <v>23.68</v>
      </c>
      <c r="AC199" s="1">
        <v>24.86</v>
      </c>
      <c r="AD199" s="1">
        <v>5.47</v>
      </c>
      <c r="AE199" s="1">
        <v>4.32</v>
      </c>
      <c r="AF199" s="1">
        <v>10.59</v>
      </c>
      <c r="AG199" s="1">
        <v>12.01</v>
      </c>
      <c r="AH199" s="1">
        <v>5.49</v>
      </c>
      <c r="AI199" s="1">
        <v>7.03</v>
      </c>
      <c r="AJ199" s="1">
        <v>9.93</v>
      </c>
      <c r="AK199" s="1">
        <v>11.25</v>
      </c>
      <c r="AL199" s="1">
        <v>8.41</v>
      </c>
      <c r="AM199" s="1">
        <v>7.65</v>
      </c>
      <c r="AN199" s="1" t="s">
        <v>786</v>
      </c>
      <c r="AO199" s="1" t="s">
        <v>787</v>
      </c>
      <c r="AQ199" s="1" t="s">
        <v>788</v>
      </c>
    </row>
    <row r="200" spans="1:43" x14ac:dyDescent="0.25">
      <c r="A200" s="1" t="s">
        <v>789</v>
      </c>
      <c r="B200" s="1" t="s">
        <v>790</v>
      </c>
      <c r="C200" s="1">
        <v>6.6830284168335696</v>
      </c>
      <c r="D200" s="1">
        <v>2.8505368860109699</v>
      </c>
      <c r="E200" s="2">
        <v>2.3192724036149E-116</v>
      </c>
      <c r="F200" s="2">
        <v>3.7185285630011899E-115</v>
      </c>
      <c r="G200" s="1">
        <v>5.00851558171113</v>
      </c>
      <c r="H200" s="1">
        <v>1.34942454605144</v>
      </c>
      <c r="I200" s="2">
        <v>4.8333977745226501E-36</v>
      </c>
      <c r="J200" s="2">
        <v>2.2290968637677099E-35</v>
      </c>
      <c r="K200" s="1">
        <v>5.2323278360185599</v>
      </c>
      <c r="L200" s="1">
        <v>1.5367557346175</v>
      </c>
      <c r="M200" s="2">
        <v>1.5905449720752399E-41</v>
      </c>
      <c r="N200" s="2">
        <v>6.7323483112775804E-41</v>
      </c>
      <c r="O200" s="1">
        <v>5.1908583878987704</v>
      </c>
      <c r="P200" s="1">
        <v>1.50646951715338</v>
      </c>
      <c r="Q200" s="2">
        <v>9.4430318541962305E-42</v>
      </c>
      <c r="R200" s="2">
        <v>4.0839465527338199E-41</v>
      </c>
      <c r="S200" s="1">
        <v>4.3202047549303497</v>
      </c>
      <c r="T200" s="1">
        <v>0.74524135758888999</v>
      </c>
      <c r="U200" s="2">
        <v>5.0281196348014099E-22</v>
      </c>
      <c r="V200" s="2">
        <v>1.37928556582614E-21</v>
      </c>
      <c r="W200" s="1" t="s">
        <v>2</v>
      </c>
      <c r="X200" s="1" t="s">
        <v>2</v>
      </c>
      <c r="Y200" s="1" t="s">
        <v>2</v>
      </c>
      <c r="Z200" s="1" t="s">
        <v>2</v>
      </c>
      <c r="AA200" s="1" t="s">
        <v>2</v>
      </c>
      <c r="AB200" s="1">
        <v>0.25</v>
      </c>
      <c r="AC200" s="1">
        <v>0.16</v>
      </c>
      <c r="AD200" s="1">
        <v>22.05</v>
      </c>
      <c r="AE200" s="1">
        <v>23.13</v>
      </c>
      <c r="AF200" s="1">
        <v>8.27</v>
      </c>
      <c r="AG200" s="1">
        <v>6.3</v>
      </c>
      <c r="AH200" s="1">
        <v>8.32</v>
      </c>
      <c r="AI200" s="1">
        <v>9.17</v>
      </c>
      <c r="AJ200" s="1">
        <v>8.0399999999999991</v>
      </c>
      <c r="AK200" s="1">
        <v>8.31</v>
      </c>
      <c r="AL200" s="1">
        <v>4.92</v>
      </c>
      <c r="AM200" s="1">
        <v>4.3899999999999997</v>
      </c>
      <c r="AN200" s="1" t="s">
        <v>791</v>
      </c>
      <c r="AO200" s="1" t="s">
        <v>792</v>
      </c>
      <c r="AP200" s="1" t="s">
        <v>793</v>
      </c>
      <c r="AQ200" s="1" t="s">
        <v>794</v>
      </c>
    </row>
    <row r="201" spans="1:43" x14ac:dyDescent="0.25">
      <c r="A201" s="1" t="s">
        <v>795</v>
      </c>
      <c r="B201" s="1" t="s">
        <v>14</v>
      </c>
      <c r="C201" s="1">
        <v>-6.5655325688530404</v>
      </c>
      <c r="D201" s="1">
        <v>2.6117256528709598</v>
      </c>
      <c r="E201" s="2">
        <v>4.0725363297861001E-90</v>
      </c>
      <c r="F201" s="2">
        <v>4.9878141712350703E-89</v>
      </c>
      <c r="G201" s="1">
        <v>-4.5194339130031702</v>
      </c>
      <c r="H201" s="1">
        <v>2.5828620165952998</v>
      </c>
      <c r="I201" s="2">
        <v>1.7184784316239401E-84</v>
      </c>
      <c r="J201" s="2">
        <v>1.63789161911669E-83</v>
      </c>
      <c r="K201" s="1">
        <v>-10.7391389451912</v>
      </c>
      <c r="L201" s="1">
        <v>2.6072944644994398</v>
      </c>
      <c r="M201" s="2">
        <v>1.6470479965017399E-105</v>
      </c>
      <c r="N201" s="2">
        <v>1.49544035896494E-104</v>
      </c>
      <c r="O201" s="1">
        <v>-4.5134079566873604</v>
      </c>
      <c r="P201" s="1">
        <v>2.6339996919842101</v>
      </c>
      <c r="Q201" s="2">
        <v>2.2209123527958602E-81</v>
      </c>
      <c r="R201" s="2">
        <v>1.67657527709618E-80</v>
      </c>
      <c r="S201" s="1">
        <v>-6.16315078361409</v>
      </c>
      <c r="T201" s="1">
        <v>2.6074989123289001</v>
      </c>
      <c r="U201" s="2">
        <v>3.9484916382352902E-98</v>
      </c>
      <c r="V201" s="2">
        <v>3.2395547800474201E-97</v>
      </c>
      <c r="W201" s="1" t="s">
        <v>2</v>
      </c>
      <c r="X201" s="1" t="s">
        <v>2</v>
      </c>
      <c r="Y201" s="1" t="s">
        <v>2</v>
      </c>
      <c r="Z201" s="1" t="s">
        <v>2</v>
      </c>
      <c r="AA201" s="1" t="s">
        <v>2</v>
      </c>
      <c r="AB201" s="1">
        <v>25.14</v>
      </c>
      <c r="AC201" s="1">
        <v>22.85</v>
      </c>
      <c r="AD201" s="1">
        <v>0.12</v>
      </c>
      <c r="AE201" s="1">
        <v>0.39</v>
      </c>
      <c r="AF201" s="1">
        <v>0.45</v>
      </c>
      <c r="AG201" s="1">
        <v>1.74</v>
      </c>
      <c r="AH201" s="1">
        <v>0</v>
      </c>
      <c r="AI201" s="1">
        <v>0</v>
      </c>
      <c r="AJ201" s="1">
        <v>0.87</v>
      </c>
      <c r="AK201" s="1">
        <v>1.34</v>
      </c>
      <c r="AL201" s="1">
        <v>0.37</v>
      </c>
      <c r="AM201" s="1">
        <v>0.34</v>
      </c>
      <c r="AN201" s="1" t="s">
        <v>796</v>
      </c>
      <c r="AO201" s="1" t="s">
        <v>16</v>
      </c>
      <c r="AP201" s="1" t="s">
        <v>797</v>
      </c>
      <c r="AQ201" s="1" t="s">
        <v>798</v>
      </c>
    </row>
    <row r="202" spans="1:43" x14ac:dyDescent="0.25">
      <c r="A202" s="1" t="s">
        <v>799</v>
      </c>
      <c r="B202" s="1" t="s">
        <v>27</v>
      </c>
      <c r="C202" s="1">
        <v>2.71202661324498</v>
      </c>
      <c r="D202" s="1">
        <v>2.87988754375173</v>
      </c>
      <c r="E202" s="2">
        <v>1.0700048475814E-53</v>
      </c>
      <c r="F202" s="2">
        <v>7.9390725448079402E-53</v>
      </c>
      <c r="G202" s="1">
        <v>3.5932934546637401</v>
      </c>
      <c r="H202" s="1">
        <v>3.7540374175211402</v>
      </c>
      <c r="I202" s="2">
        <v>6.4281892497936202E-136</v>
      </c>
      <c r="J202" s="2">
        <v>9.6777871941337301E-135</v>
      </c>
      <c r="K202" s="1">
        <v>3.5865554181879702</v>
      </c>
      <c r="L202" s="1">
        <v>3.7300325997391002</v>
      </c>
      <c r="M202" s="2">
        <v>8.3416264660502104E-135</v>
      </c>
      <c r="N202" s="2">
        <v>9.3781196297232102E-134</v>
      </c>
      <c r="O202" s="1">
        <v>3.8752367652994302</v>
      </c>
      <c r="P202" s="1">
        <v>4.0026416323314704</v>
      </c>
      <c r="Q202" s="2">
        <v>2.8091081615806402E-171</v>
      </c>
      <c r="R202" s="2">
        <v>4.4978194785661998E-170</v>
      </c>
      <c r="S202" s="1">
        <v>2.8029225763080601</v>
      </c>
      <c r="T202" s="1">
        <v>3.0733191639841699</v>
      </c>
      <c r="U202" s="2">
        <v>1.28767875621509E-64</v>
      </c>
      <c r="V202" s="2">
        <v>7.3253090134539902E-64</v>
      </c>
      <c r="W202" s="1" t="s">
        <v>2</v>
      </c>
      <c r="X202" s="1" t="s">
        <v>2</v>
      </c>
      <c r="Y202" s="1" t="s">
        <v>2</v>
      </c>
      <c r="Z202" s="1" t="s">
        <v>2</v>
      </c>
      <c r="AA202" s="1" t="s">
        <v>2</v>
      </c>
      <c r="AB202" s="1">
        <v>1.57</v>
      </c>
      <c r="AC202" s="1">
        <v>2.65</v>
      </c>
      <c r="AD202" s="1">
        <v>13.91</v>
      </c>
      <c r="AE202" s="1">
        <v>15.16</v>
      </c>
      <c r="AF202" s="1">
        <v>28.28</v>
      </c>
      <c r="AG202" s="1">
        <v>27.01</v>
      </c>
      <c r="AH202" s="1">
        <v>27.84</v>
      </c>
      <c r="AI202" s="1">
        <v>28.7</v>
      </c>
      <c r="AJ202" s="1">
        <v>33.01</v>
      </c>
      <c r="AK202" s="1">
        <v>33.43</v>
      </c>
      <c r="AL202" s="1">
        <v>17.670000000000002</v>
      </c>
      <c r="AM202" s="1">
        <v>15.12</v>
      </c>
      <c r="AN202" s="1" t="s">
        <v>800</v>
      </c>
      <c r="AO202" s="1" t="s">
        <v>801</v>
      </c>
      <c r="AP202" s="1" t="s">
        <v>802</v>
      </c>
      <c r="AQ202" s="1" t="s">
        <v>803</v>
      </c>
    </row>
    <row r="203" spans="1:43" x14ac:dyDescent="0.25">
      <c r="A203" s="1" t="s">
        <v>804</v>
      </c>
      <c r="B203" s="1" t="s">
        <v>47</v>
      </c>
      <c r="C203" s="1">
        <v>-5.6111857955010498</v>
      </c>
      <c r="D203" s="1">
        <v>1.9925729565054799</v>
      </c>
      <c r="E203" s="2">
        <v>3.4724021359147299E-56</v>
      </c>
      <c r="F203" s="2">
        <v>2.6778514638780301E-55</v>
      </c>
      <c r="G203" s="1">
        <v>-2.0751727660655601</v>
      </c>
      <c r="H203" s="1">
        <v>2.2043359341648001</v>
      </c>
      <c r="I203" s="2">
        <v>6.1885552824052603E-25</v>
      </c>
      <c r="J203" s="2">
        <v>2.1965200044934102E-24</v>
      </c>
      <c r="K203" s="1">
        <v>-7.7615450805676298</v>
      </c>
      <c r="L203" s="1">
        <v>1.9802849453151199</v>
      </c>
      <c r="M203" s="2">
        <v>5.46501172560436E-66</v>
      </c>
      <c r="N203" s="2">
        <v>3.2960455929199001E-65</v>
      </c>
      <c r="O203" s="1">
        <v>-4.19985987087518</v>
      </c>
      <c r="P203" s="1">
        <v>2.01458176189041</v>
      </c>
      <c r="Q203" s="2">
        <v>1.2314851510700199E-50</v>
      </c>
      <c r="R203" s="2">
        <v>6.1529846761035697E-50</v>
      </c>
      <c r="S203" s="1">
        <v>-5.1135394453964098</v>
      </c>
      <c r="T203" s="1">
        <v>1.9954408120955001</v>
      </c>
      <c r="U203" s="2">
        <v>5.8141748655531101E-58</v>
      </c>
      <c r="V203" s="2">
        <v>3.0595028965679702E-57</v>
      </c>
      <c r="W203" s="1" t="s">
        <v>2</v>
      </c>
      <c r="X203" s="1" t="s">
        <v>2</v>
      </c>
      <c r="Y203" s="1" t="s">
        <v>2</v>
      </c>
      <c r="Z203" s="1" t="s">
        <v>2</v>
      </c>
      <c r="AA203" s="1" t="s">
        <v>2</v>
      </c>
      <c r="AB203" s="1">
        <v>16.87</v>
      </c>
      <c r="AC203" s="1">
        <v>21.31</v>
      </c>
      <c r="AD203" s="1">
        <v>0.57999999999999996</v>
      </c>
      <c r="AE203" s="1">
        <v>0.16</v>
      </c>
      <c r="AF203" s="1">
        <v>5.16</v>
      </c>
      <c r="AG203" s="1">
        <v>4.5</v>
      </c>
      <c r="AH203" s="1">
        <v>0</v>
      </c>
      <c r="AI203" s="1">
        <v>0.16</v>
      </c>
      <c r="AJ203" s="1">
        <v>0.81</v>
      </c>
      <c r="AK203" s="1">
        <v>1.37</v>
      </c>
      <c r="AL203" s="1">
        <v>0.47</v>
      </c>
      <c r="AM203" s="1">
        <v>0.71</v>
      </c>
      <c r="AN203" s="1" t="s">
        <v>733</v>
      </c>
      <c r="AO203" s="1" t="s">
        <v>49</v>
      </c>
      <c r="AQ203" s="1" t="s">
        <v>734</v>
      </c>
    </row>
    <row r="204" spans="1:43" x14ac:dyDescent="0.25">
      <c r="A204" s="1" t="s">
        <v>805</v>
      </c>
      <c r="B204" s="1" t="s">
        <v>14</v>
      </c>
      <c r="C204" s="1">
        <v>1.91025320679446</v>
      </c>
      <c r="D204" s="1">
        <v>4.22843658173612</v>
      </c>
      <c r="E204" s="2">
        <v>6.5593185281899603E-74</v>
      </c>
      <c r="F204" s="2">
        <v>6.5793005581433898E-73</v>
      </c>
      <c r="G204" s="1">
        <v>3.1451687459156799</v>
      </c>
      <c r="H204" s="1">
        <v>5.3451022020890901</v>
      </c>
      <c r="I204" s="1">
        <v>0</v>
      </c>
      <c r="J204" s="1">
        <v>0</v>
      </c>
      <c r="K204" s="1">
        <v>2.2255029645623701</v>
      </c>
      <c r="L204" s="1">
        <v>4.54676503173736</v>
      </c>
      <c r="M204" s="2">
        <v>3.1348714912745302E-121</v>
      </c>
      <c r="N204" s="2">
        <v>3.2296627199059402E-120</v>
      </c>
      <c r="O204" s="1">
        <v>2.8886923349403002</v>
      </c>
      <c r="P204" s="1">
        <v>5.11184057481365</v>
      </c>
      <c r="Q204" s="2">
        <v>2.02908023378323E-241</v>
      </c>
      <c r="R204" s="2">
        <v>4.7934730939113701E-240</v>
      </c>
      <c r="S204" s="1">
        <v>1.5781256992425401</v>
      </c>
      <c r="T204" s="1">
        <v>4.0737743122911301</v>
      </c>
      <c r="U204" s="2">
        <v>9.4457439815353009E-53</v>
      </c>
      <c r="V204" s="2">
        <v>4.6150833097062701E-52</v>
      </c>
      <c r="W204" s="1" t="s">
        <v>2</v>
      </c>
      <c r="X204" s="1" t="s">
        <v>2</v>
      </c>
      <c r="Y204" s="1" t="s">
        <v>2</v>
      </c>
      <c r="Z204" s="1" t="s">
        <v>2</v>
      </c>
      <c r="AA204" s="1" t="s">
        <v>2</v>
      </c>
      <c r="AB204" s="1">
        <v>4.41</v>
      </c>
      <c r="AC204" s="1">
        <v>4.6100000000000003</v>
      </c>
      <c r="AD204" s="1">
        <v>17.399999999999999</v>
      </c>
      <c r="AE204" s="1">
        <v>17.95</v>
      </c>
      <c r="AF204" s="1">
        <v>42.52</v>
      </c>
      <c r="AG204" s="1">
        <v>43.4</v>
      </c>
      <c r="AH204" s="1">
        <v>23.62</v>
      </c>
      <c r="AI204" s="1">
        <v>23.14</v>
      </c>
      <c r="AJ204" s="1">
        <v>35.130000000000003</v>
      </c>
      <c r="AK204" s="1">
        <v>36.049999999999997</v>
      </c>
      <c r="AL204" s="1">
        <v>14.55</v>
      </c>
      <c r="AM204" s="1">
        <v>14.98</v>
      </c>
      <c r="AN204" s="1" t="s">
        <v>806</v>
      </c>
      <c r="AO204" s="1" t="s">
        <v>16</v>
      </c>
      <c r="AQ204" s="1" t="s">
        <v>807</v>
      </c>
    </row>
    <row r="205" spans="1:43" x14ac:dyDescent="0.25">
      <c r="A205" s="1" t="s">
        <v>808</v>
      </c>
      <c r="B205" s="1" t="s">
        <v>430</v>
      </c>
      <c r="C205" s="1">
        <v>-2.3545806913209701</v>
      </c>
      <c r="D205" s="1">
        <v>1.24688823496625</v>
      </c>
      <c r="E205" s="2">
        <v>1.9316241867590699E-14</v>
      </c>
      <c r="F205" s="2">
        <v>5.38064858986994E-14</v>
      </c>
      <c r="G205" s="1">
        <v>-2.0827003371733901</v>
      </c>
      <c r="H205" s="1">
        <v>1.2440339629391699</v>
      </c>
      <c r="I205" s="2">
        <v>9.7449764151910499E-14</v>
      </c>
      <c r="J205" s="2">
        <v>2.40946647678985E-13</v>
      </c>
      <c r="K205" s="1">
        <v>-1.6621179115540701</v>
      </c>
      <c r="L205" s="1">
        <v>1.39807911904403</v>
      </c>
      <c r="M205" s="2">
        <v>4.7600312598897298E-10</v>
      </c>
      <c r="N205" s="2">
        <v>9.0842276151845798E-10</v>
      </c>
      <c r="O205" s="1">
        <v>-1.5786826901776401</v>
      </c>
      <c r="P205" s="1">
        <v>1.3925233349994099</v>
      </c>
      <c r="Q205" s="2">
        <v>1.8355147489794699E-9</v>
      </c>
      <c r="R205" s="2">
        <v>3.4646480912577E-9</v>
      </c>
      <c r="S205" s="1">
        <v>-1.9879210256434099</v>
      </c>
      <c r="T205" s="1">
        <v>1.32300254886185</v>
      </c>
      <c r="U205" s="2">
        <v>1.05372505927076E-12</v>
      </c>
      <c r="V205" s="2">
        <v>2.1878686726630602E-12</v>
      </c>
      <c r="W205" s="1" t="s">
        <v>2</v>
      </c>
      <c r="X205" s="1" t="s">
        <v>2</v>
      </c>
      <c r="Y205" s="1" t="s">
        <v>2</v>
      </c>
      <c r="Z205" s="1" t="s">
        <v>2</v>
      </c>
      <c r="AA205" s="1" t="s">
        <v>2</v>
      </c>
      <c r="AB205" s="1">
        <v>2.2999999999999998</v>
      </c>
      <c r="AC205" s="1">
        <v>2.73</v>
      </c>
      <c r="AD205" s="1">
        <v>0.42</v>
      </c>
      <c r="AE205" s="1">
        <v>0.6</v>
      </c>
      <c r="AF205" s="1">
        <v>0.63</v>
      </c>
      <c r="AG205" s="1">
        <v>0.64</v>
      </c>
      <c r="AH205" s="1">
        <v>1.1100000000000001</v>
      </c>
      <c r="AI205" s="1">
        <v>0.63</v>
      </c>
      <c r="AJ205" s="1">
        <v>0.61</v>
      </c>
      <c r="AK205" s="1">
        <v>1.21</v>
      </c>
      <c r="AL205" s="1">
        <v>0.97</v>
      </c>
      <c r="AM205" s="1">
        <v>0.44</v>
      </c>
      <c r="AN205" s="1" t="s">
        <v>809</v>
      </c>
      <c r="AO205" s="1" t="s">
        <v>461</v>
      </c>
      <c r="AQ205" s="1" t="s">
        <v>810</v>
      </c>
    </row>
    <row r="206" spans="1:43" x14ac:dyDescent="0.25">
      <c r="A206" s="1" t="s">
        <v>811</v>
      </c>
      <c r="B206" s="1" t="s">
        <v>20</v>
      </c>
      <c r="C206" s="1">
        <v>2.1485447545870202</v>
      </c>
      <c r="D206" s="1">
        <v>3.0513647035795501</v>
      </c>
      <c r="E206" s="2">
        <v>2.63241047507011E-42</v>
      </c>
      <c r="F206" s="2">
        <v>1.5884656994187999E-41</v>
      </c>
      <c r="G206" s="1">
        <v>2.4547482705873902</v>
      </c>
      <c r="H206" s="1">
        <v>3.3812435324779799</v>
      </c>
      <c r="I206" s="2">
        <v>1.0081830738853301E-65</v>
      </c>
      <c r="J206" s="2">
        <v>7.6438487637183108E-65</v>
      </c>
      <c r="K206" s="1">
        <v>3.6051253969569301</v>
      </c>
      <c r="L206" s="1">
        <v>4.3850194238857103</v>
      </c>
      <c r="M206" s="2">
        <v>9.1679807992046101E-209</v>
      </c>
      <c r="N206" s="2">
        <v>1.6257191406589601E-207</v>
      </c>
      <c r="O206" s="1">
        <v>3.8904664561509898</v>
      </c>
      <c r="P206" s="1">
        <v>4.6539136408237098</v>
      </c>
      <c r="Q206" s="2">
        <v>3.9227924653808E-259</v>
      </c>
      <c r="R206" s="2">
        <v>1.0020990340251E-257</v>
      </c>
      <c r="S206" s="1">
        <v>2.6146027597674801</v>
      </c>
      <c r="T206" s="1">
        <v>3.54875636491859</v>
      </c>
      <c r="U206" s="2">
        <v>5.7693151412498201E-81</v>
      </c>
      <c r="V206" s="2">
        <v>3.9537469886361003E-80</v>
      </c>
      <c r="W206" s="1" t="s">
        <v>2</v>
      </c>
      <c r="X206" s="1" t="s">
        <v>2</v>
      </c>
      <c r="Y206" s="1" t="s">
        <v>2</v>
      </c>
      <c r="Z206" s="1" t="s">
        <v>2</v>
      </c>
      <c r="AA206" s="1" t="s">
        <v>2</v>
      </c>
      <c r="AB206" s="1">
        <v>5.65</v>
      </c>
      <c r="AC206" s="1">
        <v>6.97</v>
      </c>
      <c r="AD206" s="1">
        <v>30.48</v>
      </c>
      <c r="AE206" s="1">
        <v>27.51</v>
      </c>
      <c r="AF206" s="1">
        <v>35.15</v>
      </c>
      <c r="AG206" s="1">
        <v>39.15</v>
      </c>
      <c r="AH206" s="1">
        <v>83.12</v>
      </c>
      <c r="AI206" s="1">
        <v>85.72</v>
      </c>
      <c r="AJ206" s="1">
        <v>97.56</v>
      </c>
      <c r="AK206" s="1">
        <v>100.93</v>
      </c>
      <c r="AL206" s="1">
        <v>38.97</v>
      </c>
      <c r="AM206" s="1">
        <v>46.69</v>
      </c>
      <c r="AN206" s="1" t="s">
        <v>812</v>
      </c>
      <c r="AO206" s="1" t="s">
        <v>813</v>
      </c>
      <c r="AQ206" s="1" t="s">
        <v>814</v>
      </c>
    </row>
    <row r="207" spans="1:43" x14ac:dyDescent="0.25">
      <c r="A207" s="1" t="s">
        <v>815</v>
      </c>
      <c r="B207" s="1" t="s">
        <v>816</v>
      </c>
      <c r="C207" s="1">
        <v>1.0454040082276701</v>
      </c>
      <c r="D207" s="1">
        <v>1.91801430866873</v>
      </c>
      <c r="E207" s="2">
        <v>9.7506002155604105E-7</v>
      </c>
      <c r="F207" s="2">
        <v>1.8495774091785699E-6</v>
      </c>
      <c r="G207" s="1">
        <v>1.0529977890914199</v>
      </c>
      <c r="H207" s="1">
        <v>1.9714752125500401</v>
      </c>
      <c r="I207" s="2">
        <v>3.2801923957639098E-7</v>
      </c>
      <c r="J207" s="2">
        <v>5.9867709972311904E-7</v>
      </c>
      <c r="K207" s="1">
        <v>2.03929344179218</v>
      </c>
      <c r="L207" s="1">
        <v>2.6973128286924601</v>
      </c>
      <c r="M207" s="2">
        <v>6.1067466424444297E-32</v>
      </c>
      <c r="N207" s="2">
        <v>2.1305800962840502E-31</v>
      </c>
      <c r="O207" s="1">
        <v>2.2912340876866999</v>
      </c>
      <c r="P207" s="1">
        <v>2.90192104554021</v>
      </c>
      <c r="Q207" s="2">
        <v>1.47133665407237E-42</v>
      </c>
      <c r="R207" s="2">
        <v>6.4473287838821402E-42</v>
      </c>
      <c r="S207" s="1">
        <v>1.5984875774766101</v>
      </c>
      <c r="T207" s="1">
        <v>2.3953196111672601</v>
      </c>
      <c r="U207" s="2">
        <v>1.4511312764150501E-17</v>
      </c>
      <c r="V207" s="2">
        <v>3.5384120107274001E-17</v>
      </c>
      <c r="W207" s="1" t="s">
        <v>2</v>
      </c>
      <c r="X207" s="1" t="s">
        <v>2</v>
      </c>
      <c r="Y207" s="1" t="s">
        <v>2</v>
      </c>
      <c r="Z207" s="1" t="s">
        <v>2</v>
      </c>
      <c r="AA207" s="1" t="s">
        <v>2</v>
      </c>
      <c r="AB207" s="1">
        <v>1.57</v>
      </c>
      <c r="AC207" s="1">
        <v>1.68</v>
      </c>
      <c r="AD207" s="1">
        <v>3.5</v>
      </c>
      <c r="AE207" s="1">
        <v>3.48</v>
      </c>
      <c r="AF207" s="1">
        <v>4.16</v>
      </c>
      <c r="AG207" s="1">
        <v>3.1</v>
      </c>
      <c r="AH207" s="1">
        <v>7.64</v>
      </c>
      <c r="AI207" s="1">
        <v>7.14</v>
      </c>
      <c r="AJ207" s="1">
        <v>8.35</v>
      </c>
      <c r="AK207" s="1">
        <v>8.58</v>
      </c>
      <c r="AL207" s="1">
        <v>5.29</v>
      </c>
      <c r="AM207" s="1">
        <v>5.5</v>
      </c>
      <c r="AN207" s="1" t="s">
        <v>817</v>
      </c>
      <c r="AO207" s="1" t="s">
        <v>818</v>
      </c>
      <c r="AP207" s="1" t="s">
        <v>819</v>
      </c>
      <c r="AQ207" s="1" t="s">
        <v>820</v>
      </c>
    </row>
    <row r="208" spans="1:43" x14ac:dyDescent="0.25">
      <c r="A208" s="1" t="s">
        <v>821</v>
      </c>
      <c r="B208" s="1" t="s">
        <v>181</v>
      </c>
      <c r="C208" s="1">
        <v>2.0635874970998</v>
      </c>
      <c r="D208" s="1">
        <v>3.82964903301737</v>
      </c>
      <c r="E208" s="2">
        <v>3.9851376237983902E-65</v>
      </c>
      <c r="F208" s="2">
        <v>3.524263981124E-64</v>
      </c>
      <c r="G208" s="1">
        <v>1.7384807624671601</v>
      </c>
      <c r="H208" s="1">
        <v>3.64360845192865</v>
      </c>
      <c r="I208" s="2">
        <v>8.3923756739158895E-46</v>
      </c>
      <c r="J208" s="2">
        <v>4.6486097146696399E-45</v>
      </c>
      <c r="K208" s="1">
        <v>2.0322036985247802</v>
      </c>
      <c r="L208" s="1">
        <v>3.8713028682866</v>
      </c>
      <c r="M208" s="2">
        <v>6.3384193492026803E-68</v>
      </c>
      <c r="N208" s="2">
        <v>3.9197723040102302E-67</v>
      </c>
      <c r="O208" s="1">
        <v>1.3632646215023201</v>
      </c>
      <c r="P208" s="1">
        <v>3.36430760414973</v>
      </c>
      <c r="Q208" s="2">
        <v>8.9581959903291506E-25</v>
      </c>
      <c r="R208" s="2">
        <v>2.7605964956198101E-24</v>
      </c>
      <c r="S208" s="1">
        <v>2.1720603581300502</v>
      </c>
      <c r="T208" s="1">
        <v>4.0219427935262999</v>
      </c>
      <c r="U208" s="2">
        <v>2.5840910013201102E-85</v>
      </c>
      <c r="V208" s="2">
        <v>1.86667618552644E-84</v>
      </c>
      <c r="W208" s="1" t="s">
        <v>2</v>
      </c>
      <c r="X208" s="1" t="s">
        <v>2</v>
      </c>
      <c r="Y208" s="1" t="s">
        <v>2</v>
      </c>
      <c r="Z208" s="1" t="s">
        <v>2</v>
      </c>
      <c r="AA208" s="1" t="s">
        <v>2</v>
      </c>
      <c r="AB208" s="1">
        <v>2.96</v>
      </c>
      <c r="AC208" s="1">
        <v>2.89</v>
      </c>
      <c r="AD208" s="1">
        <v>13.12</v>
      </c>
      <c r="AE208" s="1">
        <v>12.34</v>
      </c>
      <c r="AF208" s="1">
        <v>10.55</v>
      </c>
      <c r="AG208" s="1">
        <v>10.47</v>
      </c>
      <c r="AH208" s="1">
        <v>13.59</v>
      </c>
      <c r="AI208" s="1">
        <v>12.94</v>
      </c>
      <c r="AJ208" s="1">
        <v>8.57</v>
      </c>
      <c r="AK208" s="1">
        <v>7.42</v>
      </c>
      <c r="AL208" s="1">
        <v>14.3</v>
      </c>
      <c r="AM208" s="1">
        <v>14.61</v>
      </c>
      <c r="AN208" s="1" t="s">
        <v>182</v>
      </c>
      <c r="AO208" s="1" t="s">
        <v>16</v>
      </c>
      <c r="AP208" s="1" t="s">
        <v>183</v>
      </c>
      <c r="AQ208" s="1" t="s">
        <v>184</v>
      </c>
    </row>
    <row r="209" spans="1:43" x14ac:dyDescent="0.25">
      <c r="A209" s="1" t="s">
        <v>822</v>
      </c>
      <c r="B209" s="1" t="s">
        <v>114</v>
      </c>
      <c r="C209" s="1">
        <v>-3.1916410262823902</v>
      </c>
      <c r="D209" s="1">
        <v>7.2951917927577004</v>
      </c>
      <c r="E209" s="1">
        <v>0</v>
      </c>
      <c r="F209" s="1">
        <v>0</v>
      </c>
      <c r="G209" s="1">
        <v>-1.6819640151325299</v>
      </c>
      <c r="H209" s="1">
        <v>7.5315794131188003</v>
      </c>
      <c r="I209" s="1">
        <v>0</v>
      </c>
      <c r="J209" s="1">
        <v>0</v>
      </c>
      <c r="K209" s="1">
        <v>-5.3714109826388201</v>
      </c>
      <c r="L209" s="1">
        <v>7.2151912103524296</v>
      </c>
      <c r="M209" s="1">
        <v>0</v>
      </c>
      <c r="N209" s="1">
        <v>0</v>
      </c>
      <c r="O209" s="1">
        <v>-2.9135392863214098</v>
      </c>
      <c r="P209" s="1">
        <v>7.3416313074720101</v>
      </c>
      <c r="Q209" s="1">
        <v>0</v>
      </c>
      <c r="R209" s="1">
        <v>0</v>
      </c>
      <c r="S209" s="1">
        <v>-3.7541924259183501</v>
      </c>
      <c r="T209" s="1">
        <v>7.2865089201023796</v>
      </c>
      <c r="U209" s="1">
        <v>0</v>
      </c>
      <c r="V209" s="1">
        <v>0</v>
      </c>
      <c r="W209" s="1" t="s">
        <v>2</v>
      </c>
      <c r="X209" s="1" t="s">
        <v>2</v>
      </c>
      <c r="Y209" s="1" t="s">
        <v>2</v>
      </c>
      <c r="Z209" s="1" t="s">
        <v>2</v>
      </c>
      <c r="AA209" s="1" t="s">
        <v>2</v>
      </c>
      <c r="AB209" s="1">
        <v>557.12</v>
      </c>
      <c r="AC209" s="1">
        <v>536.77</v>
      </c>
      <c r="AD209" s="1">
        <v>59.22</v>
      </c>
      <c r="AE209" s="1">
        <v>64.73</v>
      </c>
      <c r="AF209" s="1">
        <v>181.83</v>
      </c>
      <c r="AG209" s="1">
        <v>182.48</v>
      </c>
      <c r="AH209" s="1">
        <v>12.8</v>
      </c>
      <c r="AI209" s="1">
        <v>16.170000000000002</v>
      </c>
      <c r="AJ209" s="1">
        <v>76.2</v>
      </c>
      <c r="AK209" s="1">
        <v>76.86</v>
      </c>
      <c r="AL209" s="1">
        <v>47.35</v>
      </c>
      <c r="AM209" s="1">
        <v>42.34</v>
      </c>
      <c r="AN209" s="1" t="s">
        <v>823</v>
      </c>
      <c r="AO209" s="1" t="s">
        <v>824</v>
      </c>
      <c r="AP209" s="1" t="s">
        <v>825</v>
      </c>
      <c r="AQ209" s="1" t="s">
        <v>826</v>
      </c>
    </row>
    <row r="210" spans="1:43" x14ac:dyDescent="0.25">
      <c r="A210" s="1" t="s">
        <v>827</v>
      </c>
      <c r="B210" s="1" t="s">
        <v>197</v>
      </c>
      <c r="C210" s="1">
        <v>4.2562206799437101</v>
      </c>
      <c r="D210" s="1">
        <v>0.28984338813086502</v>
      </c>
      <c r="E210" s="2">
        <v>2.63140926614166E-16</v>
      </c>
      <c r="F210" s="2">
        <v>7.9088486727705199E-16</v>
      </c>
      <c r="G210" s="1">
        <v>4.5994202184974204</v>
      </c>
      <c r="H210" s="1">
        <v>0.68501260975186995</v>
      </c>
      <c r="I210" s="2">
        <v>5.4257397934306904E-22</v>
      </c>
      <c r="J210" s="2">
        <v>1.7781384867579801E-21</v>
      </c>
      <c r="K210" s="1">
        <v>4.9729823750622897</v>
      </c>
      <c r="L210" s="1">
        <v>1.0060913657436501</v>
      </c>
      <c r="M210" s="2">
        <v>2.2563979232537798E-28</v>
      </c>
      <c r="N210" s="2">
        <v>7.30605978553066E-28</v>
      </c>
      <c r="O210" s="1">
        <v>5.2552136414334996</v>
      </c>
      <c r="P210" s="1">
        <v>1.27484062023808</v>
      </c>
      <c r="Q210" s="2">
        <v>4.1415278435689099E-36</v>
      </c>
      <c r="R210" s="2">
        <v>1.6182051310480799E-35</v>
      </c>
      <c r="S210" s="1">
        <v>3.92796251539602</v>
      </c>
      <c r="T210" s="1">
        <v>0.118507185667592</v>
      </c>
      <c r="U210" s="2">
        <v>6.8530158917319806E-14</v>
      </c>
      <c r="V210" s="2">
        <v>1.48796408231158E-13</v>
      </c>
      <c r="W210" s="1" t="s">
        <v>2</v>
      </c>
      <c r="X210" s="1" t="s">
        <v>2</v>
      </c>
      <c r="Y210" s="1" t="s">
        <v>2</v>
      </c>
      <c r="Z210" s="1" t="s">
        <v>2</v>
      </c>
      <c r="AA210" s="1" t="s">
        <v>2</v>
      </c>
      <c r="AB210" s="1">
        <v>0.18</v>
      </c>
      <c r="AC210" s="1">
        <v>0.06</v>
      </c>
      <c r="AD210" s="1">
        <v>2.6</v>
      </c>
      <c r="AE210" s="1">
        <v>2.2400000000000002</v>
      </c>
      <c r="AF210" s="1">
        <v>2.85</v>
      </c>
      <c r="AG210" s="1">
        <v>3.49</v>
      </c>
      <c r="AH210" s="1">
        <v>4.3899999999999997</v>
      </c>
      <c r="AI210" s="1">
        <v>4.05</v>
      </c>
      <c r="AJ210" s="1">
        <v>5.08</v>
      </c>
      <c r="AK210" s="1">
        <v>4.8099999999999996</v>
      </c>
      <c r="AL210" s="1">
        <v>2.5499999999999998</v>
      </c>
      <c r="AM210" s="1">
        <v>1.56</v>
      </c>
      <c r="AN210" s="1" t="s">
        <v>828</v>
      </c>
      <c r="AO210" s="1" t="s">
        <v>199</v>
      </c>
      <c r="AQ210" s="1" t="s">
        <v>829</v>
      </c>
    </row>
    <row r="211" spans="1:43" x14ac:dyDescent="0.25">
      <c r="A211" s="1" t="s">
        <v>830</v>
      </c>
      <c r="B211" s="1" t="s">
        <v>27</v>
      </c>
      <c r="C211" s="1">
        <v>1.1205430670610199</v>
      </c>
      <c r="D211" s="1">
        <v>1.1249114469839601</v>
      </c>
      <c r="E211" s="2">
        <v>7.4585231039371897E-5</v>
      </c>
      <c r="F211" s="1">
        <v>1.2459572529290399E-4</v>
      </c>
      <c r="G211" s="1">
        <v>2.19782766332998</v>
      </c>
      <c r="H211" s="1">
        <v>1.9755538708713301</v>
      </c>
      <c r="I211" s="2">
        <v>1.14332938160432E-22</v>
      </c>
      <c r="J211" s="2">
        <v>3.8083585065802398E-22</v>
      </c>
      <c r="K211" s="1">
        <v>1.2398842513788</v>
      </c>
      <c r="L211" s="1">
        <v>1.2623280020465499</v>
      </c>
      <c r="M211" s="2">
        <v>6.2960920196933004E-6</v>
      </c>
      <c r="N211" s="2">
        <v>9.9027433076845302E-6</v>
      </c>
      <c r="O211" s="1">
        <v>1.83063301009577</v>
      </c>
      <c r="P211" s="1">
        <v>1.6820219388228901</v>
      </c>
      <c r="Q211" s="2">
        <v>4.9508739172065099E-14</v>
      </c>
      <c r="R211" s="2">
        <v>1.1177907723539601E-13</v>
      </c>
      <c r="S211" s="1">
        <v>1.53703017265548</v>
      </c>
      <c r="T211" s="1">
        <v>1.50092876465254</v>
      </c>
      <c r="U211" s="2">
        <v>1.98175269249583E-9</v>
      </c>
      <c r="V211" s="2">
        <v>3.6254244524715502E-9</v>
      </c>
      <c r="W211" s="1" t="s">
        <v>2</v>
      </c>
      <c r="X211" s="1" t="s">
        <v>2</v>
      </c>
      <c r="Y211" s="1" t="s">
        <v>2</v>
      </c>
      <c r="Z211" s="1" t="s">
        <v>2</v>
      </c>
      <c r="AA211" s="1" t="s">
        <v>2</v>
      </c>
      <c r="AB211" s="1">
        <v>0.55000000000000004</v>
      </c>
      <c r="AC211" s="1">
        <v>0.53</v>
      </c>
      <c r="AD211" s="1">
        <v>1.26</v>
      </c>
      <c r="AE211" s="1">
        <v>1.2</v>
      </c>
      <c r="AF211" s="1">
        <v>2.78</v>
      </c>
      <c r="AG211" s="1">
        <v>2.6</v>
      </c>
      <c r="AH211" s="1">
        <v>1.55</v>
      </c>
      <c r="AI211" s="1">
        <v>1.28</v>
      </c>
      <c r="AJ211" s="1">
        <v>1.96</v>
      </c>
      <c r="AK211" s="1">
        <v>2.17</v>
      </c>
      <c r="AL211" s="1">
        <v>1.65</v>
      </c>
      <c r="AM211" s="1">
        <v>1.79</v>
      </c>
      <c r="AN211" s="1" t="s">
        <v>67</v>
      </c>
      <c r="AO211" s="1" t="s">
        <v>68</v>
      </c>
      <c r="AQ211" s="1" t="s">
        <v>69</v>
      </c>
    </row>
    <row r="212" spans="1:43" x14ac:dyDescent="0.25">
      <c r="A212" s="1" t="s">
        <v>831</v>
      </c>
      <c r="B212" s="1" t="s">
        <v>832</v>
      </c>
      <c r="C212" s="1">
        <v>-1.2337509110253699</v>
      </c>
      <c r="D212" s="1">
        <v>4.4959306443885598</v>
      </c>
      <c r="E212" s="2">
        <v>2.8107002287342801E-40</v>
      </c>
      <c r="F212" s="2">
        <v>1.6289872065462801E-39</v>
      </c>
      <c r="G212" s="1">
        <v>-1.9168680743912201</v>
      </c>
      <c r="H212" s="1">
        <v>4.3002462128667496</v>
      </c>
      <c r="I212" s="2">
        <v>3.2606463908963498E-86</v>
      </c>
      <c r="J212" s="2">
        <v>3.1783414756865201E-85</v>
      </c>
      <c r="K212" s="1">
        <v>-2.0818569881166802</v>
      </c>
      <c r="L212" s="1">
        <v>4.3262181077810604</v>
      </c>
      <c r="M212" s="2">
        <v>2.8331734045202597E-94</v>
      </c>
      <c r="N212" s="2">
        <v>2.3285143918400902E-93</v>
      </c>
      <c r="O212" s="1">
        <v>-2.14145909716505</v>
      </c>
      <c r="P212" s="1">
        <v>4.2909128313483498</v>
      </c>
      <c r="Q212" s="2">
        <v>1.31527282491268E-95</v>
      </c>
      <c r="R212" s="2">
        <v>1.14820685119231E-94</v>
      </c>
      <c r="S212" s="1">
        <v>-1.7445791813693401</v>
      </c>
      <c r="T212" s="1">
        <v>4.3957592691447003</v>
      </c>
      <c r="U212" s="2">
        <v>4.7114846776771904E-78</v>
      </c>
      <c r="V212" s="2">
        <v>3.1267125588221299E-77</v>
      </c>
      <c r="W212" s="1" t="s">
        <v>2</v>
      </c>
      <c r="X212" s="1" t="s">
        <v>2</v>
      </c>
      <c r="Y212" s="1" t="s">
        <v>2</v>
      </c>
      <c r="Z212" s="1" t="s">
        <v>2</v>
      </c>
      <c r="AA212" s="1" t="s">
        <v>2</v>
      </c>
      <c r="AB212" s="1">
        <v>21.45</v>
      </c>
      <c r="AC212" s="1">
        <v>21.47</v>
      </c>
      <c r="AD212" s="1">
        <v>9</v>
      </c>
      <c r="AE212" s="1">
        <v>10.01</v>
      </c>
      <c r="AF212" s="1">
        <v>6.28</v>
      </c>
      <c r="AG212" s="1">
        <v>5.93</v>
      </c>
      <c r="AH212" s="1">
        <v>5.64</v>
      </c>
      <c r="AI212" s="1">
        <v>5.56</v>
      </c>
      <c r="AJ212" s="1">
        <v>5.01</v>
      </c>
      <c r="AK212" s="1">
        <v>5.33</v>
      </c>
      <c r="AL212" s="1">
        <v>7.3</v>
      </c>
      <c r="AM212" s="1">
        <v>6.75</v>
      </c>
      <c r="AN212" s="1" t="s">
        <v>833</v>
      </c>
      <c r="AO212" s="1" t="s">
        <v>834</v>
      </c>
      <c r="AP212" s="1" t="s">
        <v>835</v>
      </c>
      <c r="AQ212" s="1" t="s">
        <v>836</v>
      </c>
    </row>
    <row r="213" spans="1:43" x14ac:dyDescent="0.25">
      <c r="A213" s="1" t="s">
        <v>837</v>
      </c>
      <c r="B213" s="1" t="s">
        <v>125</v>
      </c>
      <c r="C213" s="1">
        <v>-1.9795518649844299</v>
      </c>
      <c r="D213" s="1">
        <v>2.54590411259103</v>
      </c>
      <c r="E213" s="2">
        <v>7.44046115875373E-26</v>
      </c>
      <c r="F213" s="2">
        <v>3.0245095198734298E-25</v>
      </c>
      <c r="G213" s="1">
        <v>-2.17076829462049</v>
      </c>
      <c r="H213" s="1">
        <v>2.4666485252263999</v>
      </c>
      <c r="I213" s="2">
        <v>2.9556671657622899E-32</v>
      </c>
      <c r="J213" s="2">
        <v>1.2565652886369199E-31</v>
      </c>
      <c r="K213" s="1">
        <v>-2.0086629510141099</v>
      </c>
      <c r="L213" s="1">
        <v>2.5637162922813199</v>
      </c>
      <c r="M213" s="2">
        <v>1.6145299717608599E-28</v>
      </c>
      <c r="N213" s="2">
        <v>5.2415122120674701E-28</v>
      </c>
      <c r="O213" s="1">
        <v>-2.8873921341514999</v>
      </c>
      <c r="P213" s="1">
        <v>2.4005046594952799</v>
      </c>
      <c r="Q213" s="2">
        <v>2.0683397601630998E-43</v>
      </c>
      <c r="R213" s="2">
        <v>9.2037797791652098E-43</v>
      </c>
      <c r="S213" s="1">
        <v>-2.7662007447791899</v>
      </c>
      <c r="T213" s="1">
        <v>2.43420526371506</v>
      </c>
      <c r="U213" s="2">
        <v>4.7386464244452799E-42</v>
      </c>
      <c r="V213" s="2">
        <v>1.9651838894320899E-41</v>
      </c>
      <c r="W213" s="1" t="s">
        <v>2</v>
      </c>
      <c r="X213" s="1" t="s">
        <v>2</v>
      </c>
      <c r="Y213" s="1" t="s">
        <v>2</v>
      </c>
      <c r="Z213" s="1" t="s">
        <v>2</v>
      </c>
      <c r="AA213" s="1" t="s">
        <v>2</v>
      </c>
      <c r="AB213" s="1">
        <v>3.85</v>
      </c>
      <c r="AC213" s="1">
        <v>3.84</v>
      </c>
      <c r="AD213" s="1">
        <v>0.92</v>
      </c>
      <c r="AE213" s="1">
        <v>1.1100000000000001</v>
      </c>
      <c r="AF213" s="1">
        <v>1.03</v>
      </c>
      <c r="AG213" s="1">
        <v>0.81</v>
      </c>
      <c r="AH213" s="1">
        <v>1.17</v>
      </c>
      <c r="AI213" s="1">
        <v>0.93</v>
      </c>
      <c r="AJ213" s="1">
        <v>0.52</v>
      </c>
      <c r="AK213" s="1">
        <v>0.57999999999999996</v>
      </c>
      <c r="AL213" s="1">
        <v>0.68</v>
      </c>
      <c r="AM213" s="1">
        <v>0.55000000000000004</v>
      </c>
      <c r="AN213" s="1" t="s">
        <v>838</v>
      </c>
      <c r="AO213" s="1" t="s">
        <v>839</v>
      </c>
      <c r="AQ213" s="1" t="s">
        <v>840</v>
      </c>
    </row>
    <row r="214" spans="1:43" x14ac:dyDescent="0.25">
      <c r="A214" s="1" t="s">
        <v>841</v>
      </c>
      <c r="B214" s="1" t="s">
        <v>302</v>
      </c>
      <c r="C214" s="1">
        <v>-1.02343032663862</v>
      </c>
      <c r="D214" s="1">
        <v>4.8642801536069902</v>
      </c>
      <c r="E214" s="2">
        <v>9.1129260445753496E-37</v>
      </c>
      <c r="F214" s="2">
        <v>4.8771864972133602E-36</v>
      </c>
      <c r="G214" s="1">
        <v>-1.62772987255167</v>
      </c>
      <c r="H214" s="1">
        <v>4.6755518190892298</v>
      </c>
      <c r="I214" s="2">
        <v>2.6166182912302401E-83</v>
      </c>
      <c r="J214" s="2">
        <v>2.4585176726603701E-82</v>
      </c>
      <c r="K214" s="1">
        <v>-2.6374164798861099</v>
      </c>
      <c r="L214" s="1">
        <v>4.5417415010791897</v>
      </c>
      <c r="M214" s="2">
        <v>4.3759557125099602E-154</v>
      </c>
      <c r="N214" s="2">
        <v>5.6684004074554905E-153</v>
      </c>
      <c r="O214" s="1">
        <v>-2.1711062291222998</v>
      </c>
      <c r="P214" s="1">
        <v>4.5913225866208398</v>
      </c>
      <c r="Q214" s="2">
        <v>3.8309160503338802E-117</v>
      </c>
      <c r="R214" s="2">
        <v>4.0901888365146801E-116</v>
      </c>
      <c r="S214" s="1">
        <v>-1.3601232220602599</v>
      </c>
      <c r="T214" s="1">
        <v>4.8019888437795402</v>
      </c>
      <c r="U214" s="2">
        <v>3.2328744492223302E-65</v>
      </c>
      <c r="V214" s="2">
        <v>1.8525584301175099E-64</v>
      </c>
      <c r="W214" s="1" t="s">
        <v>2</v>
      </c>
      <c r="X214" s="1" t="s">
        <v>2</v>
      </c>
      <c r="Y214" s="1" t="s">
        <v>2</v>
      </c>
      <c r="Z214" s="1" t="s">
        <v>2</v>
      </c>
      <c r="AA214" s="1" t="s">
        <v>2</v>
      </c>
      <c r="AB214" s="1">
        <v>50.98</v>
      </c>
      <c r="AC214" s="1">
        <v>50.57</v>
      </c>
      <c r="AD214" s="1">
        <v>24.93</v>
      </c>
      <c r="AE214" s="1">
        <v>26.94</v>
      </c>
      <c r="AF214" s="1">
        <v>17.8</v>
      </c>
      <c r="AG214" s="1">
        <v>17.41</v>
      </c>
      <c r="AH214" s="1">
        <v>8.4499999999999993</v>
      </c>
      <c r="AI214" s="1">
        <v>9.52</v>
      </c>
      <c r="AJ214" s="1">
        <v>11.35</v>
      </c>
      <c r="AK214" s="1">
        <v>12.57</v>
      </c>
      <c r="AL214" s="1">
        <v>22.88</v>
      </c>
      <c r="AM214" s="1">
        <v>20.72</v>
      </c>
      <c r="AN214" s="1" t="s">
        <v>842</v>
      </c>
      <c r="AO214" s="1" t="s">
        <v>309</v>
      </c>
      <c r="AP214" s="1" t="s">
        <v>843</v>
      </c>
      <c r="AQ214" s="1" t="s">
        <v>844</v>
      </c>
    </row>
    <row r="215" spans="1:43" x14ac:dyDescent="0.25">
      <c r="A215" s="1" t="s">
        <v>845</v>
      </c>
      <c r="B215" s="1" t="s">
        <v>27</v>
      </c>
      <c r="C215" s="1">
        <v>-2.1418734197928502</v>
      </c>
      <c r="D215" s="1">
        <v>1.68684802940457</v>
      </c>
      <c r="E215" s="2">
        <v>8.3820012897801795E-17</v>
      </c>
      <c r="F215" s="2">
        <v>2.5650685250877699E-16</v>
      </c>
      <c r="G215" s="1">
        <v>-2.9876568219320498</v>
      </c>
      <c r="H215" s="1">
        <v>1.51287834288544</v>
      </c>
      <c r="I215" s="2">
        <v>1.25636854593075E-26</v>
      </c>
      <c r="J215" s="2">
        <v>4.6576094734744697E-26</v>
      </c>
      <c r="K215" s="1">
        <v>-2.2226678861892299</v>
      </c>
      <c r="L215" s="1">
        <v>1.69394099306063</v>
      </c>
      <c r="M215" s="2">
        <v>1.3102826306365401E-18</v>
      </c>
      <c r="N215" s="2">
        <v>3.3178045797608802E-18</v>
      </c>
      <c r="O215" s="1">
        <v>-2.8539493383840799</v>
      </c>
      <c r="P215" s="1">
        <v>1.57487466891079</v>
      </c>
      <c r="Q215" s="2">
        <v>2.3602865944023801E-25</v>
      </c>
      <c r="R215" s="2">
        <v>7.3514718537370004E-25</v>
      </c>
      <c r="S215" s="1">
        <v>-2.8807706743095798</v>
      </c>
      <c r="T215" s="1">
        <v>1.59010343531562</v>
      </c>
      <c r="U215" s="2">
        <v>7.5002159885124696E-25</v>
      </c>
      <c r="V215" s="2">
        <v>2.2037509628246798E-24</v>
      </c>
      <c r="W215" s="1" t="s">
        <v>2</v>
      </c>
      <c r="X215" s="1" t="s">
        <v>2</v>
      </c>
      <c r="Y215" s="1" t="s">
        <v>2</v>
      </c>
      <c r="Z215" s="1" t="s">
        <v>2</v>
      </c>
      <c r="AA215" s="1" t="s">
        <v>2</v>
      </c>
      <c r="AB215" s="1">
        <v>3.51</v>
      </c>
      <c r="AC215" s="1">
        <v>3.63</v>
      </c>
      <c r="AD215" s="1">
        <v>0.77</v>
      </c>
      <c r="AE215" s="1">
        <v>0.91</v>
      </c>
      <c r="AF215" s="1">
        <v>0.35</v>
      </c>
      <c r="AG215" s="1">
        <v>0.6</v>
      </c>
      <c r="AH215" s="1">
        <v>0.71</v>
      </c>
      <c r="AI215" s="1">
        <v>0.98</v>
      </c>
      <c r="AJ215" s="1">
        <v>0.61</v>
      </c>
      <c r="AK215" s="1">
        <v>0.43</v>
      </c>
      <c r="AL215" s="1">
        <v>0.47</v>
      </c>
      <c r="AM215" s="1">
        <v>0.57999999999999996</v>
      </c>
      <c r="AN215" s="1" t="s">
        <v>846</v>
      </c>
      <c r="AO215" s="1" t="s">
        <v>388</v>
      </c>
      <c r="AP215" s="1" t="s">
        <v>847</v>
      </c>
      <c r="AQ215" s="1" t="s">
        <v>848</v>
      </c>
    </row>
    <row r="216" spans="1:43" x14ac:dyDescent="0.25">
      <c r="A216" s="1" t="s">
        <v>849</v>
      </c>
      <c r="B216" s="1" t="s">
        <v>532</v>
      </c>
      <c r="C216" s="1">
        <v>3.3879420169775298</v>
      </c>
      <c r="D216" s="1">
        <v>6.0240859995479203</v>
      </c>
      <c r="E216" s="1">
        <v>0</v>
      </c>
      <c r="F216" s="1">
        <v>0</v>
      </c>
      <c r="G216" s="1">
        <v>3.1675934591389399</v>
      </c>
      <c r="H216" s="1">
        <v>5.8924164292364498</v>
      </c>
      <c r="I216" s="1">
        <v>0</v>
      </c>
      <c r="J216" s="1">
        <v>0</v>
      </c>
      <c r="K216" s="1">
        <v>2.1220578830416699</v>
      </c>
      <c r="L216" s="1">
        <v>4.9922897923172496</v>
      </c>
      <c r="M216" s="2">
        <v>1.92929651505405E-148</v>
      </c>
      <c r="N216" s="2">
        <v>2.40207678339734E-147</v>
      </c>
      <c r="O216" s="1">
        <v>1.4803124177445199</v>
      </c>
      <c r="P216" s="1">
        <v>4.4949498354995896</v>
      </c>
      <c r="Q216" s="2">
        <v>7.7294579455837206E-58</v>
      </c>
      <c r="R216" s="2">
        <v>4.3099413587200098E-57</v>
      </c>
      <c r="S216" s="1">
        <v>3.31351427773434</v>
      </c>
      <c r="T216" s="1">
        <v>6.0581189180267501</v>
      </c>
      <c r="U216" s="1">
        <v>0</v>
      </c>
      <c r="V216" s="1">
        <v>0</v>
      </c>
      <c r="W216" s="1" t="s">
        <v>2</v>
      </c>
      <c r="X216" s="1" t="s">
        <v>2</v>
      </c>
      <c r="Y216" s="1" t="s">
        <v>2</v>
      </c>
      <c r="Z216" s="1" t="s">
        <v>2</v>
      </c>
      <c r="AA216" s="1" t="s">
        <v>2</v>
      </c>
      <c r="AB216" s="1">
        <v>4.83</v>
      </c>
      <c r="AC216" s="1">
        <v>4.67</v>
      </c>
      <c r="AD216" s="1">
        <v>51.32</v>
      </c>
      <c r="AE216" s="1">
        <v>52.28</v>
      </c>
      <c r="AF216" s="1">
        <v>43.99</v>
      </c>
      <c r="AG216" s="1">
        <v>47.82</v>
      </c>
      <c r="AH216" s="1">
        <v>22.22</v>
      </c>
      <c r="AI216" s="1">
        <v>23.65</v>
      </c>
      <c r="AJ216" s="1">
        <v>14.76</v>
      </c>
      <c r="AK216" s="1">
        <v>13.4</v>
      </c>
      <c r="AL216" s="1">
        <v>54.14</v>
      </c>
      <c r="AM216" s="1">
        <v>49.33</v>
      </c>
      <c r="AN216" s="1" t="s">
        <v>850</v>
      </c>
      <c r="AO216" s="1" t="s">
        <v>432</v>
      </c>
      <c r="AP216" s="1" t="s">
        <v>851</v>
      </c>
      <c r="AQ216" s="1" t="s">
        <v>852</v>
      </c>
    </row>
    <row r="217" spans="1:43" x14ac:dyDescent="0.25">
      <c r="A217" s="1" t="s">
        <v>853</v>
      </c>
      <c r="B217" s="1" t="s">
        <v>85</v>
      </c>
      <c r="C217" s="1">
        <v>-1.0371218256918699</v>
      </c>
      <c r="D217" s="1">
        <v>4.9181185849206699</v>
      </c>
      <c r="E217" s="2">
        <v>2.6964482416659699E-39</v>
      </c>
      <c r="F217" s="2">
        <v>1.5311324069584899E-38</v>
      </c>
      <c r="G217" s="1">
        <v>-1.9472597249086701</v>
      </c>
      <c r="H217" s="1">
        <v>4.6587007318483504</v>
      </c>
      <c r="I217" s="2">
        <v>3.50543655412535E-111</v>
      </c>
      <c r="J217" s="2">
        <v>4.3620281932913102E-110</v>
      </c>
      <c r="K217" s="1">
        <v>-1.65996645085306</v>
      </c>
      <c r="L217" s="1">
        <v>4.7794308513963504</v>
      </c>
      <c r="M217" s="2">
        <v>1.9012085793085999E-86</v>
      </c>
      <c r="N217" s="2">
        <v>1.4457956210486199E-85</v>
      </c>
      <c r="O217" s="1">
        <v>-1.98160321028708</v>
      </c>
      <c r="P217" s="1">
        <v>4.6864543020748499</v>
      </c>
      <c r="Q217" s="2">
        <v>6.2374031081077204E-107</v>
      </c>
      <c r="R217" s="2">
        <v>6.0606252229893201E-106</v>
      </c>
      <c r="S217" s="1">
        <v>-1.6227773246984301</v>
      </c>
      <c r="T217" s="1">
        <v>4.7897165149512198</v>
      </c>
      <c r="U217" s="2">
        <v>3.8208755517376798E-88</v>
      </c>
      <c r="V217" s="2">
        <v>2.8341275077041999E-87</v>
      </c>
      <c r="W217" s="1" t="s">
        <v>2</v>
      </c>
      <c r="X217" s="1" t="s">
        <v>2</v>
      </c>
      <c r="Y217" s="1" t="s">
        <v>2</v>
      </c>
      <c r="Z217" s="1" t="s">
        <v>2</v>
      </c>
      <c r="AA217" s="1" t="s">
        <v>2</v>
      </c>
      <c r="AB217" s="1">
        <v>23.38</v>
      </c>
      <c r="AC217" s="1">
        <v>22.17</v>
      </c>
      <c r="AD217" s="1">
        <v>12.49</v>
      </c>
      <c r="AE217" s="1">
        <v>10.51</v>
      </c>
      <c r="AF217" s="1">
        <v>6.01</v>
      </c>
      <c r="AG217" s="1">
        <v>6.67</v>
      </c>
      <c r="AH217" s="1">
        <v>8.1999999999999993</v>
      </c>
      <c r="AI217" s="1">
        <v>7.73</v>
      </c>
      <c r="AJ217" s="1">
        <v>5.47</v>
      </c>
      <c r="AK217" s="1">
        <v>6.84</v>
      </c>
      <c r="AL217" s="1">
        <v>8.69</v>
      </c>
      <c r="AM217" s="1">
        <v>7.54</v>
      </c>
      <c r="AN217" s="1" t="s">
        <v>854</v>
      </c>
      <c r="AO217" s="1" t="s">
        <v>855</v>
      </c>
      <c r="AP217" s="1" t="s">
        <v>856</v>
      </c>
      <c r="AQ217" s="1" t="s">
        <v>857</v>
      </c>
    </row>
    <row r="218" spans="1:43" x14ac:dyDescent="0.25">
      <c r="A218" s="1" t="s">
        <v>858</v>
      </c>
      <c r="B218" s="1" t="s">
        <v>47</v>
      </c>
      <c r="C218" s="1">
        <v>1.22842363729598</v>
      </c>
      <c r="D218" s="1">
        <v>-6.1398021321697901E-2</v>
      </c>
      <c r="E218" s="1">
        <v>3.9097752826888496E-3</v>
      </c>
      <c r="F218" s="1">
        <v>5.6311769143785901E-3</v>
      </c>
      <c r="G218" s="1">
        <v>2.2532605251356599</v>
      </c>
      <c r="H218" s="1">
        <v>0.72001305863583798</v>
      </c>
      <c r="I218" s="2">
        <v>6.4272503587569206E-11</v>
      </c>
      <c r="J218" s="2">
        <v>1.4114244224471401E-10</v>
      </c>
      <c r="K218" s="1">
        <v>2.8598203587096198</v>
      </c>
      <c r="L218" s="1">
        <v>1.2025566908205301</v>
      </c>
      <c r="M218" s="2">
        <v>4.0624507517754702E-19</v>
      </c>
      <c r="N218" s="2">
        <v>1.04471308225454E-18</v>
      </c>
      <c r="O218" s="1">
        <v>2.6075728393683</v>
      </c>
      <c r="P218" s="1">
        <v>0.99895965994409497</v>
      </c>
      <c r="Q218" s="2">
        <v>1.60246212962504E-15</v>
      </c>
      <c r="R218" s="2">
        <v>3.8093248424564498E-15</v>
      </c>
      <c r="S218" s="1">
        <v>3.4824262054739301</v>
      </c>
      <c r="T218" s="1">
        <v>1.7857755058804199</v>
      </c>
      <c r="U218" s="2">
        <v>1.97001781699826E-34</v>
      </c>
      <c r="V218" s="2">
        <v>7.0925469147436203E-34</v>
      </c>
      <c r="W218" s="1" t="s">
        <v>2</v>
      </c>
      <c r="X218" s="1" t="s">
        <v>2</v>
      </c>
      <c r="Y218" s="1" t="s">
        <v>2</v>
      </c>
      <c r="Z218" s="1" t="s">
        <v>2</v>
      </c>
      <c r="AA218" s="1" t="s">
        <v>2</v>
      </c>
      <c r="AB218" s="1">
        <v>0.34</v>
      </c>
      <c r="AC218" s="1">
        <v>0.28999999999999998</v>
      </c>
      <c r="AD218" s="1">
        <v>0.8</v>
      </c>
      <c r="AE218" s="1">
        <v>0.74</v>
      </c>
      <c r="AF218" s="1">
        <v>1.5</v>
      </c>
      <c r="AG218" s="1">
        <v>1.74</v>
      </c>
      <c r="AH218" s="1">
        <v>2.4300000000000002</v>
      </c>
      <c r="AI218" s="1">
        <v>2.68</v>
      </c>
      <c r="AJ218" s="1">
        <v>2.14</v>
      </c>
      <c r="AK218" s="1">
        <v>1.96</v>
      </c>
      <c r="AL218" s="1">
        <v>4.1100000000000003</v>
      </c>
      <c r="AM218" s="1">
        <v>3.68</v>
      </c>
      <c r="AN218" s="1" t="s">
        <v>859</v>
      </c>
      <c r="AO218" s="1" t="s">
        <v>860</v>
      </c>
      <c r="AP218" s="1" t="s">
        <v>861</v>
      </c>
      <c r="AQ218" s="1" t="s">
        <v>862</v>
      </c>
    </row>
    <row r="219" spans="1:43" x14ac:dyDescent="0.25">
      <c r="A219" s="1" t="s">
        <v>863</v>
      </c>
      <c r="B219" s="1" t="s">
        <v>14</v>
      </c>
      <c r="C219" s="1">
        <v>-4.0106784800239996</v>
      </c>
      <c r="D219" s="1">
        <v>6.3374015705666604</v>
      </c>
      <c r="E219" s="1">
        <v>0</v>
      </c>
      <c r="F219" s="1">
        <v>0</v>
      </c>
      <c r="G219" s="1">
        <v>-3.7141049172079099</v>
      </c>
      <c r="H219" s="1">
        <v>6.3271986360546002</v>
      </c>
      <c r="I219" s="1">
        <v>0</v>
      </c>
      <c r="J219" s="1">
        <v>0</v>
      </c>
      <c r="K219" s="1">
        <v>-3.5955106883709802</v>
      </c>
      <c r="L219" s="1">
        <v>6.3929072069611799</v>
      </c>
      <c r="M219" s="1">
        <v>0</v>
      </c>
      <c r="N219" s="1">
        <v>0</v>
      </c>
      <c r="O219" s="1">
        <v>-3.8295446499043302</v>
      </c>
      <c r="P219" s="1">
        <v>6.3541270287736999</v>
      </c>
      <c r="Q219" s="1">
        <v>0</v>
      </c>
      <c r="R219" s="1">
        <v>0</v>
      </c>
      <c r="S219" s="1">
        <v>-4.29510386439049</v>
      </c>
      <c r="T219" s="1">
        <v>6.3469812219402</v>
      </c>
      <c r="U219" s="1">
        <v>0</v>
      </c>
      <c r="V219" s="1">
        <v>0</v>
      </c>
      <c r="W219" s="1" t="s">
        <v>2</v>
      </c>
      <c r="X219" s="1" t="s">
        <v>2</v>
      </c>
      <c r="Y219" s="1" t="s">
        <v>2</v>
      </c>
      <c r="Z219" s="1" t="s">
        <v>2</v>
      </c>
      <c r="AA219" s="1" t="s">
        <v>2</v>
      </c>
      <c r="AB219" s="1">
        <v>112.4</v>
      </c>
      <c r="AC219" s="1">
        <v>116.31</v>
      </c>
      <c r="AD219" s="1">
        <v>6.48</v>
      </c>
      <c r="AE219" s="1">
        <v>8.36</v>
      </c>
      <c r="AF219" s="1">
        <v>8.5399999999999991</v>
      </c>
      <c r="AG219" s="1">
        <v>10.15</v>
      </c>
      <c r="AH219" s="1">
        <v>10.42</v>
      </c>
      <c r="AI219" s="1">
        <v>10.49</v>
      </c>
      <c r="AJ219" s="1">
        <v>7.93</v>
      </c>
      <c r="AK219" s="1">
        <v>9.2100000000000009</v>
      </c>
      <c r="AL219" s="1">
        <v>6.48</v>
      </c>
      <c r="AM219" s="1">
        <v>6.3</v>
      </c>
      <c r="AN219" s="1" t="s">
        <v>864</v>
      </c>
      <c r="AO219" s="1" t="s">
        <v>865</v>
      </c>
      <c r="AP219" s="1" t="s">
        <v>866</v>
      </c>
      <c r="AQ219" s="1" t="s">
        <v>867</v>
      </c>
    </row>
    <row r="220" spans="1:43" x14ac:dyDescent="0.25">
      <c r="A220" s="1" t="s">
        <v>868</v>
      </c>
      <c r="B220" s="1" t="s">
        <v>532</v>
      </c>
      <c r="C220" s="1">
        <v>1.71220044768428</v>
      </c>
      <c r="D220" s="1">
        <v>3.7632829999306101</v>
      </c>
      <c r="E220" s="2">
        <v>7.2360688428293605E-46</v>
      </c>
      <c r="F220" s="2">
        <v>4.7051015466582802E-45</v>
      </c>
      <c r="G220" s="1">
        <v>1.81433419570765</v>
      </c>
      <c r="H220" s="1">
        <v>3.9088607805322502</v>
      </c>
      <c r="I220" s="2">
        <v>2.5328726612498002E-58</v>
      </c>
      <c r="J220" s="2">
        <v>1.7164860942134501E-57</v>
      </c>
      <c r="K220" s="1">
        <v>1.22662052496743</v>
      </c>
      <c r="L220" s="1">
        <v>3.4764520709545099</v>
      </c>
      <c r="M220" s="2">
        <v>1.51522648092513E-22</v>
      </c>
      <c r="N220" s="2">
        <v>4.2736361295354199E-22</v>
      </c>
      <c r="O220" s="1">
        <v>1.0300248713614899</v>
      </c>
      <c r="P220" s="1">
        <v>3.3381932442927398</v>
      </c>
      <c r="Q220" s="2">
        <v>3.6019530701745997E-15</v>
      </c>
      <c r="R220" s="2">
        <v>8.4583051507300403E-15</v>
      </c>
      <c r="S220" s="1">
        <v>1.9373417317550701</v>
      </c>
      <c r="T220" s="1">
        <v>4.0400024020996304</v>
      </c>
      <c r="U220" s="2">
        <v>2.22183646936354E-72</v>
      </c>
      <c r="V220" s="2">
        <v>1.3842164868502399E-71</v>
      </c>
      <c r="W220" s="1" t="s">
        <v>2</v>
      </c>
      <c r="X220" s="1" t="s">
        <v>2</v>
      </c>
      <c r="Y220" s="1" t="s">
        <v>2</v>
      </c>
      <c r="Z220" s="1" t="s">
        <v>2</v>
      </c>
      <c r="AA220" s="1" t="s">
        <v>2</v>
      </c>
      <c r="AB220" s="1">
        <v>3.99</v>
      </c>
      <c r="AC220" s="1">
        <v>3.81</v>
      </c>
      <c r="AD220" s="1">
        <v>12.33</v>
      </c>
      <c r="AE220" s="1">
        <v>14.35</v>
      </c>
      <c r="AF220" s="1">
        <v>14.68</v>
      </c>
      <c r="AG220" s="1">
        <v>14.82</v>
      </c>
      <c r="AH220" s="1">
        <v>10.63</v>
      </c>
      <c r="AI220" s="1">
        <v>9.56</v>
      </c>
      <c r="AJ220" s="1">
        <v>8.36</v>
      </c>
      <c r="AK220" s="1">
        <v>8.59</v>
      </c>
      <c r="AL220" s="1">
        <v>15.52</v>
      </c>
      <c r="AM220" s="1">
        <v>17.18</v>
      </c>
      <c r="AN220" s="1" t="s">
        <v>869</v>
      </c>
      <c r="AO220" s="1" t="s">
        <v>432</v>
      </c>
      <c r="AP220" s="1" t="s">
        <v>870</v>
      </c>
      <c r="AQ220" s="1" t="s">
        <v>871</v>
      </c>
    </row>
    <row r="221" spans="1:43" x14ac:dyDescent="0.25">
      <c r="A221" s="1" t="s">
        <v>872</v>
      </c>
      <c r="B221" s="1" t="s">
        <v>85</v>
      </c>
      <c r="C221" s="1">
        <v>-2.1639427931943098</v>
      </c>
      <c r="D221" s="1">
        <v>3.7377552449110198</v>
      </c>
      <c r="E221" s="2">
        <v>1.04161487068724E-63</v>
      </c>
      <c r="F221" s="2">
        <v>8.9944691171202599E-63</v>
      </c>
      <c r="G221" s="1">
        <v>-2.1021055823820598</v>
      </c>
      <c r="H221" s="1">
        <v>3.7099515630979698</v>
      </c>
      <c r="I221" s="2">
        <v>6.52211805879074E-66</v>
      </c>
      <c r="J221" s="2">
        <v>4.9611777879902003E-65</v>
      </c>
      <c r="K221" s="1">
        <v>-1.6924322736853701</v>
      </c>
      <c r="L221" s="1">
        <v>3.8584217374296101</v>
      </c>
      <c r="M221" s="2">
        <v>1.4154058298837001E-49</v>
      </c>
      <c r="N221" s="2">
        <v>6.8352391706390903E-49</v>
      </c>
      <c r="O221" s="1">
        <v>-2.6152531169701998</v>
      </c>
      <c r="P221" s="1">
        <v>3.6631112371831298</v>
      </c>
      <c r="Q221" s="2">
        <v>7.3765163210160001E-87</v>
      </c>
      <c r="R221" s="2">
        <v>5.8715474453832303E-86</v>
      </c>
      <c r="S221" s="1">
        <v>-2.4296150734421702</v>
      </c>
      <c r="T221" s="1">
        <v>3.7105467403712602</v>
      </c>
      <c r="U221" s="2">
        <v>2.3124054032928202E-84</v>
      </c>
      <c r="V221" s="2">
        <v>1.65163784289885E-83</v>
      </c>
      <c r="W221" s="1" t="s">
        <v>2</v>
      </c>
      <c r="X221" s="1" t="s">
        <v>2</v>
      </c>
      <c r="Y221" s="1" t="s">
        <v>2</v>
      </c>
      <c r="Z221" s="1" t="s">
        <v>2</v>
      </c>
      <c r="AA221" s="1" t="s">
        <v>2</v>
      </c>
      <c r="AB221" s="1">
        <v>23.55</v>
      </c>
      <c r="AC221" s="1">
        <v>19.61</v>
      </c>
      <c r="AD221" s="1">
        <v>5.15</v>
      </c>
      <c r="AE221" s="1">
        <v>4.8</v>
      </c>
      <c r="AF221" s="1">
        <v>5.93</v>
      </c>
      <c r="AG221" s="1">
        <v>4.84</v>
      </c>
      <c r="AH221" s="1">
        <v>7.22</v>
      </c>
      <c r="AI221" s="1">
        <v>7.47</v>
      </c>
      <c r="AJ221" s="1">
        <v>3.73</v>
      </c>
      <c r="AK221" s="1">
        <v>3.71</v>
      </c>
      <c r="AL221" s="1">
        <v>4.45</v>
      </c>
      <c r="AM221" s="1">
        <v>4.32</v>
      </c>
      <c r="AN221" s="1" t="s">
        <v>420</v>
      </c>
      <c r="AO221" s="1" t="s">
        <v>421</v>
      </c>
      <c r="AP221" s="1" t="s">
        <v>422</v>
      </c>
      <c r="AQ221" s="1" t="s">
        <v>423</v>
      </c>
    </row>
    <row r="222" spans="1:43" x14ac:dyDescent="0.25">
      <c r="A222" s="1" t="s">
        <v>873</v>
      </c>
      <c r="B222" s="1" t="s">
        <v>27</v>
      </c>
      <c r="C222" s="1">
        <v>-1.6339008080959601</v>
      </c>
      <c r="D222" s="1">
        <v>2.80824361293151</v>
      </c>
      <c r="E222" s="2">
        <v>1.1690067096334299E-22</v>
      </c>
      <c r="F222" s="2">
        <v>4.3276296946654502E-22</v>
      </c>
      <c r="G222" s="1">
        <v>-4.6684509565356098</v>
      </c>
      <c r="H222" s="1">
        <v>2.41172648518249</v>
      </c>
      <c r="I222" s="2">
        <v>1.23539643280228E-76</v>
      </c>
      <c r="J222" s="2">
        <v>1.0756909187534301E-75</v>
      </c>
      <c r="K222" s="1">
        <v>-1.3520622567217799</v>
      </c>
      <c r="L222" s="1">
        <v>2.9073030339029202</v>
      </c>
      <c r="M222" s="2">
        <v>1.23982491247582E-18</v>
      </c>
      <c r="N222" s="2">
        <v>3.1404157262548899E-18</v>
      </c>
      <c r="O222" s="1">
        <v>-2.5827879988659399</v>
      </c>
      <c r="P222" s="1">
        <v>2.6306037484420099</v>
      </c>
      <c r="Q222" s="2">
        <v>2.3887399403602402E-43</v>
      </c>
      <c r="R222" s="2">
        <v>1.0609464796399201E-42</v>
      </c>
      <c r="S222" s="1">
        <v>-1.26425301768556</v>
      </c>
      <c r="T222" s="1">
        <v>2.9343643935236501</v>
      </c>
      <c r="U222" s="2">
        <v>1.8003847727034499E-17</v>
      </c>
      <c r="V222" s="2">
        <v>4.3795761634241103E-17</v>
      </c>
      <c r="W222" s="1" t="s">
        <v>2</v>
      </c>
      <c r="X222" s="1" t="s">
        <v>2</v>
      </c>
      <c r="Y222" s="1" t="s">
        <v>2</v>
      </c>
      <c r="Z222" s="1" t="s">
        <v>2</v>
      </c>
      <c r="AA222" s="1" t="s">
        <v>2</v>
      </c>
      <c r="AB222" s="1">
        <v>12.15</v>
      </c>
      <c r="AC222" s="1">
        <v>11.97</v>
      </c>
      <c r="AD222" s="1">
        <v>4.04</v>
      </c>
      <c r="AE222" s="1">
        <v>4.01</v>
      </c>
      <c r="AF222" s="1">
        <v>0.32</v>
      </c>
      <c r="AG222" s="1">
        <v>0.68</v>
      </c>
      <c r="AH222" s="1">
        <v>5.44</v>
      </c>
      <c r="AI222" s="1">
        <v>4.9400000000000004</v>
      </c>
      <c r="AJ222" s="1">
        <v>1.54</v>
      </c>
      <c r="AK222" s="1">
        <v>2.77</v>
      </c>
      <c r="AL222" s="1">
        <v>4.8899999999999997</v>
      </c>
      <c r="AM222" s="1">
        <v>6.09</v>
      </c>
      <c r="AN222" s="1" t="s">
        <v>874</v>
      </c>
      <c r="AO222" s="1" t="s">
        <v>875</v>
      </c>
      <c r="AQ222" s="1" t="s">
        <v>876</v>
      </c>
    </row>
    <row r="223" spans="1:43" x14ac:dyDescent="0.25">
      <c r="A223" s="1" t="s">
        <v>877</v>
      </c>
      <c r="B223" s="1" t="s">
        <v>47</v>
      </c>
      <c r="C223" s="1">
        <v>1.33047946883123</v>
      </c>
      <c r="D223" s="1">
        <v>3.6121879580162699</v>
      </c>
      <c r="E223" s="2">
        <v>2.9079107830019499E-27</v>
      </c>
      <c r="F223" s="2">
        <v>1.23925764545154E-26</v>
      </c>
      <c r="G223" s="1">
        <v>1.57098466293737</v>
      </c>
      <c r="H223" s="1">
        <v>3.84666129590238</v>
      </c>
      <c r="I223" s="2">
        <v>1.19143634745818E-43</v>
      </c>
      <c r="J223" s="2">
        <v>6.3578028951188601E-43</v>
      </c>
      <c r="K223" s="1">
        <v>1.3995380581760799</v>
      </c>
      <c r="L223" s="1">
        <v>3.7233370057622102</v>
      </c>
      <c r="M223" s="2">
        <v>2.7698536292975201E-33</v>
      </c>
      <c r="N223" s="2">
        <v>9.9882859191137198E-33</v>
      </c>
      <c r="O223" s="1">
        <v>1.4224064881646199</v>
      </c>
      <c r="P223" s="1">
        <v>3.7375276448967698</v>
      </c>
      <c r="Q223" s="2">
        <v>4.4225165638323401E-34</v>
      </c>
      <c r="R223" s="2">
        <v>1.6605058604805201E-33</v>
      </c>
      <c r="S223" s="1">
        <v>1.4294065215121501</v>
      </c>
      <c r="T223" s="1">
        <v>3.7774787058249402</v>
      </c>
      <c r="U223" s="2">
        <v>9.2341424112895396E-37</v>
      </c>
      <c r="V223" s="2">
        <v>3.46793020482141E-36</v>
      </c>
      <c r="W223" s="1" t="s">
        <v>2</v>
      </c>
      <c r="X223" s="1" t="s">
        <v>2</v>
      </c>
      <c r="Y223" s="1" t="s">
        <v>2</v>
      </c>
      <c r="Z223" s="1" t="s">
        <v>2</v>
      </c>
      <c r="AA223" s="1" t="s">
        <v>2</v>
      </c>
      <c r="AB223" s="1">
        <v>3.43</v>
      </c>
      <c r="AC223" s="1">
        <v>4.46</v>
      </c>
      <c r="AD223" s="1">
        <v>9.98</v>
      </c>
      <c r="AE223" s="1">
        <v>10.75</v>
      </c>
      <c r="AF223" s="1">
        <v>13.12</v>
      </c>
      <c r="AG223" s="1">
        <v>12.17</v>
      </c>
      <c r="AH223" s="1">
        <v>11.92</v>
      </c>
      <c r="AI223" s="1">
        <v>11.18</v>
      </c>
      <c r="AJ223" s="1">
        <v>11.57</v>
      </c>
      <c r="AK223" s="1">
        <v>10.97</v>
      </c>
      <c r="AL223" s="1">
        <v>11.44</v>
      </c>
      <c r="AM223" s="1">
        <v>11.9</v>
      </c>
      <c r="AN223" s="1" t="s">
        <v>878</v>
      </c>
      <c r="AO223" s="1" t="s">
        <v>49</v>
      </c>
      <c r="AP223" s="1" t="s">
        <v>879</v>
      </c>
      <c r="AQ223" s="1" t="s">
        <v>880</v>
      </c>
    </row>
    <row r="224" spans="1:43" x14ac:dyDescent="0.25">
      <c r="A224" s="1" t="s">
        <v>881</v>
      </c>
      <c r="B224" s="1" t="s">
        <v>302</v>
      </c>
      <c r="C224" s="1">
        <v>1.35958471447689</v>
      </c>
      <c r="D224" s="1">
        <v>4.3924396705857101</v>
      </c>
      <c r="E224" s="2">
        <v>1.1595566937689E-45</v>
      </c>
      <c r="F224" s="2">
        <v>7.5032664556353505E-45</v>
      </c>
      <c r="G224" s="1">
        <v>1.8392241608839801</v>
      </c>
      <c r="H224" s="1">
        <v>4.8100070969145197</v>
      </c>
      <c r="I224" s="2">
        <v>9.0423749881132105E-108</v>
      </c>
      <c r="J224" s="2">
        <v>1.0883731349329E-106</v>
      </c>
      <c r="K224" s="1">
        <v>1.5370447833547201</v>
      </c>
      <c r="L224" s="1">
        <v>4.5815235263808098</v>
      </c>
      <c r="M224" s="2">
        <v>3.7217919905938602E-67</v>
      </c>
      <c r="N224" s="2">
        <v>2.27813768629264E-66</v>
      </c>
      <c r="O224" s="1">
        <v>1.1778176302346399</v>
      </c>
      <c r="P224" s="1">
        <v>4.3207678445460704</v>
      </c>
      <c r="Q224" s="2">
        <v>7.7710987432805903E-35</v>
      </c>
      <c r="R224" s="2">
        <v>2.9645722173710402E-34</v>
      </c>
      <c r="S224" s="1">
        <v>1.14178995087896</v>
      </c>
      <c r="T224" s="1">
        <v>4.3291939160806701</v>
      </c>
      <c r="U224" s="2">
        <v>2.8122819097034102E-35</v>
      </c>
      <c r="V224" s="2">
        <v>1.0304832201011399E-34</v>
      </c>
      <c r="W224" s="1" t="s">
        <v>2</v>
      </c>
      <c r="X224" s="1" t="s">
        <v>2</v>
      </c>
      <c r="Y224" s="1" t="s">
        <v>2</v>
      </c>
      <c r="Z224" s="1" t="s">
        <v>2</v>
      </c>
      <c r="AA224" s="1" t="s">
        <v>2</v>
      </c>
      <c r="AB224" s="1">
        <v>12.49</v>
      </c>
      <c r="AC224" s="1">
        <v>12.74</v>
      </c>
      <c r="AD224" s="1">
        <v>33.61</v>
      </c>
      <c r="AE224" s="1">
        <v>33.65</v>
      </c>
      <c r="AF224" s="1">
        <v>48.52</v>
      </c>
      <c r="AG224" s="1">
        <v>48.42</v>
      </c>
      <c r="AH224" s="1">
        <v>40.53</v>
      </c>
      <c r="AI224" s="1">
        <v>40.24</v>
      </c>
      <c r="AJ224" s="1">
        <v>30.15</v>
      </c>
      <c r="AK224" s="1">
        <v>30.42</v>
      </c>
      <c r="AL224" s="1">
        <v>32.01</v>
      </c>
      <c r="AM224" s="1">
        <v>29.28</v>
      </c>
      <c r="AN224" s="1" t="s">
        <v>303</v>
      </c>
      <c r="AO224" s="1" t="s">
        <v>304</v>
      </c>
      <c r="AP224" s="1" t="s">
        <v>305</v>
      </c>
      <c r="AQ224" s="1" t="s">
        <v>306</v>
      </c>
    </row>
    <row r="225" spans="1:43" x14ac:dyDescent="0.25">
      <c r="A225" s="1" t="s">
        <v>882</v>
      </c>
      <c r="B225" s="1" t="s">
        <v>119</v>
      </c>
      <c r="C225" s="1">
        <v>2.1240747904822501</v>
      </c>
      <c r="D225" s="1">
        <v>2.33959552589452</v>
      </c>
      <c r="E225" s="2">
        <v>3.6554510983201001E-26</v>
      </c>
      <c r="F225" s="2">
        <v>1.50123270973851E-25</v>
      </c>
      <c r="G225" s="1">
        <v>1.7708990014304999</v>
      </c>
      <c r="H225" s="1">
        <v>2.1386200861998099</v>
      </c>
      <c r="I225" s="2">
        <v>3.6652051652115101E-18</v>
      </c>
      <c r="J225" s="2">
        <v>1.06566449589598E-17</v>
      </c>
      <c r="K225" s="1">
        <v>2.54172219764135</v>
      </c>
      <c r="L225" s="1">
        <v>2.7521213664812798</v>
      </c>
      <c r="M225" s="2">
        <v>7.7190016993229601E-46</v>
      </c>
      <c r="N225" s="2">
        <v>3.5008462076351998E-45</v>
      </c>
      <c r="O225" s="1">
        <v>2.4179426719424399</v>
      </c>
      <c r="P225" s="1">
        <v>2.6506935414850101</v>
      </c>
      <c r="Q225" s="2">
        <v>1.6480824602843401E-39</v>
      </c>
      <c r="R225" s="2">
        <v>6.8460822199430399E-39</v>
      </c>
      <c r="S225" s="1">
        <v>2.1919726149132899</v>
      </c>
      <c r="T225" s="1">
        <v>2.50388300898191</v>
      </c>
      <c r="U225" s="2">
        <v>6.8141285399679997E-31</v>
      </c>
      <c r="V225" s="2">
        <v>2.2921137014952501E-30</v>
      </c>
      <c r="W225" s="1" t="s">
        <v>2</v>
      </c>
      <c r="X225" s="1" t="s">
        <v>2</v>
      </c>
      <c r="Y225" s="1" t="s">
        <v>2</v>
      </c>
      <c r="Z225" s="1" t="s">
        <v>2</v>
      </c>
      <c r="AA225" s="1" t="s">
        <v>2</v>
      </c>
      <c r="AB225" s="1">
        <v>1.88</v>
      </c>
      <c r="AC225" s="1">
        <v>1.66</v>
      </c>
      <c r="AD225" s="1">
        <v>7.52</v>
      </c>
      <c r="AE225" s="1">
        <v>8.5299999999999994</v>
      </c>
      <c r="AF225" s="1">
        <v>6.61</v>
      </c>
      <c r="AG225" s="1">
        <v>6.35</v>
      </c>
      <c r="AH225" s="1">
        <v>12.07</v>
      </c>
      <c r="AI225" s="1">
        <v>10.64</v>
      </c>
      <c r="AJ225" s="1">
        <v>9.6300000000000008</v>
      </c>
      <c r="AK225" s="1">
        <v>10.47</v>
      </c>
      <c r="AL225" s="1">
        <v>8.57</v>
      </c>
      <c r="AM225" s="1">
        <v>9.16</v>
      </c>
      <c r="AN225" s="1" t="s">
        <v>756</v>
      </c>
      <c r="AO225" s="1" t="s">
        <v>757</v>
      </c>
      <c r="AP225" s="1" t="s">
        <v>758</v>
      </c>
      <c r="AQ225" s="1" t="s">
        <v>759</v>
      </c>
    </row>
    <row r="226" spans="1:43" x14ac:dyDescent="0.25">
      <c r="A226" s="1" t="s">
        <v>883</v>
      </c>
      <c r="B226" s="1" t="s">
        <v>47</v>
      </c>
      <c r="C226" s="1">
        <v>-2.8118687537643701</v>
      </c>
      <c r="D226" s="1">
        <v>4.6187932552868096</v>
      </c>
      <c r="E226" s="2">
        <v>6.3094650528315795E-165</v>
      </c>
      <c r="F226" s="2">
        <v>1.45380057338013E-163</v>
      </c>
      <c r="G226" s="1">
        <v>-2.19860319707362</v>
      </c>
      <c r="H226" s="1">
        <v>4.6726250163192899</v>
      </c>
      <c r="I226" s="2">
        <v>8.7358370241988892E-137</v>
      </c>
      <c r="J226" s="2">
        <v>1.32553597806607E-135</v>
      </c>
      <c r="K226" s="1">
        <v>-3.2981441805898202</v>
      </c>
      <c r="L226" s="1">
        <v>4.5898192513868397</v>
      </c>
      <c r="M226" s="2">
        <v>3.6379726962806098E-212</v>
      </c>
      <c r="N226" s="2">
        <v>6.5452749348070899E-211</v>
      </c>
      <c r="O226" s="1">
        <v>-3.1737180067404802</v>
      </c>
      <c r="P226" s="1">
        <v>4.5747570331352003</v>
      </c>
      <c r="Q226" s="2">
        <v>1.0278714297706501E-198</v>
      </c>
      <c r="R226" s="2">
        <v>1.91834039503868E-197</v>
      </c>
      <c r="S226" s="1">
        <v>-6.4816627805953297</v>
      </c>
      <c r="T226" s="1">
        <v>4.4532819108549804</v>
      </c>
      <c r="U226" s="1">
        <v>0</v>
      </c>
      <c r="V226" s="1">
        <v>0</v>
      </c>
      <c r="W226" s="1" t="s">
        <v>2</v>
      </c>
      <c r="X226" s="1" t="s">
        <v>2</v>
      </c>
      <c r="Y226" s="1" t="s">
        <v>2</v>
      </c>
      <c r="Z226" s="1" t="s">
        <v>2</v>
      </c>
      <c r="AA226" s="1" t="s">
        <v>2</v>
      </c>
      <c r="AB226" s="1">
        <v>82.36</v>
      </c>
      <c r="AC226" s="1">
        <v>83.74</v>
      </c>
      <c r="AD226" s="1">
        <v>12.31</v>
      </c>
      <c r="AE226" s="1">
        <v>12.1</v>
      </c>
      <c r="AF226" s="1">
        <v>18.52</v>
      </c>
      <c r="AG226" s="1">
        <v>20.12</v>
      </c>
      <c r="AH226" s="1">
        <v>8.99</v>
      </c>
      <c r="AI226" s="1">
        <v>9.4700000000000006</v>
      </c>
      <c r="AJ226" s="1">
        <v>8.2799999999999994</v>
      </c>
      <c r="AK226" s="1">
        <v>11.26</v>
      </c>
      <c r="AL226" s="1">
        <v>0.83</v>
      </c>
      <c r="AM226" s="1">
        <v>1.18</v>
      </c>
      <c r="AN226" s="1" t="s">
        <v>733</v>
      </c>
      <c r="AO226" s="1" t="s">
        <v>49</v>
      </c>
      <c r="AQ226" s="1" t="s">
        <v>734</v>
      </c>
    </row>
    <row r="227" spans="1:43" x14ac:dyDescent="0.25">
      <c r="A227" s="1" t="s">
        <v>884</v>
      </c>
      <c r="B227" s="1" t="s">
        <v>885</v>
      </c>
      <c r="C227" s="1">
        <v>-2.37731920835629</v>
      </c>
      <c r="D227" s="1">
        <v>-8.2943518887477696E-2</v>
      </c>
      <c r="E227" s="2">
        <v>3.7162571184359098E-7</v>
      </c>
      <c r="F227" s="2">
        <v>7.2393494808095602E-7</v>
      </c>
      <c r="G227" s="1">
        <v>-3.39813519982913</v>
      </c>
      <c r="H227" s="1">
        <v>-0.256199219364105</v>
      </c>
      <c r="I227" s="2">
        <v>7.1252128173600602E-11</v>
      </c>
      <c r="J227" s="2">
        <v>1.56144122744947E-10</v>
      </c>
      <c r="K227" s="1">
        <v>-2.4559216177668599</v>
      </c>
      <c r="L227" s="1">
        <v>-7.6469715959690196E-2</v>
      </c>
      <c r="M227" s="2">
        <v>2.08987032027833E-7</v>
      </c>
      <c r="N227" s="2">
        <v>3.5409198654217602E-7</v>
      </c>
      <c r="O227" s="1">
        <v>-3.3217183505275498</v>
      </c>
      <c r="P227" s="1">
        <v>-0.20015575921904299</v>
      </c>
      <c r="Q227" s="2">
        <v>6.2527465096305804E-10</v>
      </c>
      <c r="R227" s="2">
        <v>1.20427621670888E-9</v>
      </c>
      <c r="S227" s="1">
        <v>-4.5691983960375504</v>
      </c>
      <c r="T227" s="1">
        <v>-0.25428440875923602</v>
      </c>
      <c r="U227" s="2">
        <v>2.0973135929133302E-12</v>
      </c>
      <c r="V227" s="2">
        <v>4.3052531058440898E-12</v>
      </c>
      <c r="W227" s="1" t="s">
        <v>2</v>
      </c>
      <c r="X227" s="1" t="s">
        <v>2</v>
      </c>
      <c r="Y227" s="1" t="s">
        <v>2</v>
      </c>
      <c r="Z227" s="1" t="s">
        <v>2</v>
      </c>
      <c r="AA227" s="1" t="s">
        <v>2</v>
      </c>
      <c r="AB227" s="1">
        <v>2.44</v>
      </c>
      <c r="AC227" s="1">
        <v>2.02</v>
      </c>
      <c r="AD227" s="1">
        <v>0.55000000000000004</v>
      </c>
      <c r="AE227" s="1">
        <v>0.31</v>
      </c>
      <c r="AF227" s="1">
        <v>0.18</v>
      </c>
      <c r="AG227" s="1">
        <v>0.26</v>
      </c>
      <c r="AH227" s="1">
        <v>0.37</v>
      </c>
      <c r="AI227" s="1">
        <v>0.5</v>
      </c>
      <c r="AJ227" s="1">
        <v>0.26</v>
      </c>
      <c r="AK227" s="1">
        <v>0.19</v>
      </c>
      <c r="AL227" s="1">
        <v>0</v>
      </c>
      <c r="AM227" s="1">
        <v>0.18</v>
      </c>
      <c r="AN227" s="1" t="s">
        <v>886</v>
      </c>
      <c r="AO227" s="1" t="s">
        <v>887</v>
      </c>
      <c r="AQ227" s="1" t="s">
        <v>888</v>
      </c>
    </row>
    <row r="228" spans="1:43" x14ac:dyDescent="0.25">
      <c r="A228" s="1" t="s">
        <v>889</v>
      </c>
      <c r="B228" s="1" t="s">
        <v>85</v>
      </c>
      <c r="C228" s="1">
        <v>-1.5022555209788699</v>
      </c>
      <c r="D228" s="1">
        <v>2.3831124979157399</v>
      </c>
      <c r="E228" s="2">
        <v>6.5259621426716901E-15</v>
      </c>
      <c r="F228" s="2">
        <v>1.8598009774129199E-14</v>
      </c>
      <c r="G228" s="1">
        <v>-1.4946726495326399</v>
      </c>
      <c r="H228" s="1">
        <v>2.3555648782866601</v>
      </c>
      <c r="I228" s="2">
        <v>4.27090806277319E-16</v>
      </c>
      <c r="J228" s="2">
        <v>1.15106362468832E-15</v>
      </c>
      <c r="K228" s="1">
        <v>-1.864559998581</v>
      </c>
      <c r="L228" s="1">
        <v>2.32748478664901</v>
      </c>
      <c r="M228" s="2">
        <v>9.5664459948862608E-22</v>
      </c>
      <c r="N228" s="2">
        <v>2.6412102076232902E-21</v>
      </c>
      <c r="O228" s="1">
        <v>-1.8380463133951701</v>
      </c>
      <c r="P228" s="1">
        <v>2.3078442716660699</v>
      </c>
      <c r="Q228" s="2">
        <v>3.1942350196462001E-21</v>
      </c>
      <c r="R228" s="2">
        <v>9.0111171898103794E-21</v>
      </c>
      <c r="S228" s="1">
        <v>-2.1673913085030598</v>
      </c>
      <c r="T228" s="1">
        <v>2.2624807230353201</v>
      </c>
      <c r="U228" s="2">
        <v>3.7444403085753097E-26</v>
      </c>
      <c r="V228" s="2">
        <v>1.13496858663277E-25</v>
      </c>
      <c r="W228" s="1" t="s">
        <v>2</v>
      </c>
      <c r="X228" s="1" t="s">
        <v>2</v>
      </c>
      <c r="Y228" s="1" t="s">
        <v>2</v>
      </c>
      <c r="Z228" s="1" t="s">
        <v>2</v>
      </c>
      <c r="AA228" s="1" t="s">
        <v>2</v>
      </c>
      <c r="AB228" s="1">
        <v>6.07</v>
      </c>
      <c r="AC228" s="1">
        <v>8</v>
      </c>
      <c r="AD228" s="1">
        <v>2.09</v>
      </c>
      <c r="AE228" s="1">
        <v>3.12</v>
      </c>
      <c r="AF228" s="1">
        <v>2.3199999999999998</v>
      </c>
      <c r="AG228" s="1">
        <v>3.04</v>
      </c>
      <c r="AH228" s="1">
        <v>2.2599999999999998</v>
      </c>
      <c r="AI228" s="1">
        <v>2</v>
      </c>
      <c r="AJ228" s="1">
        <v>1.95</v>
      </c>
      <c r="AK228" s="1">
        <v>2.2400000000000002</v>
      </c>
      <c r="AL228" s="1">
        <v>1.92</v>
      </c>
      <c r="AM228" s="1">
        <v>1.54</v>
      </c>
      <c r="AN228" s="1" t="s">
        <v>890</v>
      </c>
      <c r="AO228" s="1" t="s">
        <v>891</v>
      </c>
      <c r="AP228" s="1" t="s">
        <v>137</v>
      </c>
      <c r="AQ228" s="1" t="s">
        <v>892</v>
      </c>
    </row>
    <row r="229" spans="1:43" x14ac:dyDescent="0.25">
      <c r="A229" s="1" t="s">
        <v>893</v>
      </c>
      <c r="B229" s="1" t="s">
        <v>27</v>
      </c>
      <c r="C229" s="1">
        <v>1.18719862867866</v>
      </c>
      <c r="D229" s="1">
        <v>1.0202203218699999</v>
      </c>
      <c r="E229" s="2">
        <v>4.9367330759185201E-5</v>
      </c>
      <c r="F229" s="2">
        <v>8.3543864992024401E-5</v>
      </c>
      <c r="G229" s="1">
        <v>3.0535620790537901</v>
      </c>
      <c r="H229" s="1">
        <v>2.55134275047127</v>
      </c>
      <c r="I229" s="2">
        <v>2.9965746066506302E-51</v>
      </c>
      <c r="J229" s="2">
        <v>1.8329100748705101E-50</v>
      </c>
      <c r="K229" s="1">
        <v>3.3133587800156499</v>
      </c>
      <c r="L229" s="1">
        <v>2.7642967814691302</v>
      </c>
      <c r="M229" s="2">
        <v>1.5584701161227501E-64</v>
      </c>
      <c r="N229" s="2">
        <v>9.1979601634102805E-64</v>
      </c>
      <c r="O229" s="1">
        <v>3.2869761754737401</v>
      </c>
      <c r="P229" s="1">
        <v>2.7446066518077101</v>
      </c>
      <c r="Q229" s="2">
        <v>1.33572104675745E-62</v>
      </c>
      <c r="R229" s="2">
        <v>7.9485189020410102E-62</v>
      </c>
      <c r="S229" s="1">
        <v>2.6120254847339899</v>
      </c>
      <c r="T229" s="1">
        <v>2.1977904579406</v>
      </c>
      <c r="U229" s="2">
        <v>8.7066096120556E-32</v>
      </c>
      <c r="V229" s="2">
        <v>2.9768373169596999E-31</v>
      </c>
      <c r="W229" s="1" t="s">
        <v>2</v>
      </c>
      <c r="X229" s="1" t="s">
        <v>2</v>
      </c>
      <c r="Y229" s="1" t="s">
        <v>2</v>
      </c>
      <c r="Z229" s="1" t="s">
        <v>2</v>
      </c>
      <c r="AA229" s="1" t="s">
        <v>2</v>
      </c>
      <c r="AB229" s="1">
        <v>2.72</v>
      </c>
      <c r="AC229" s="1">
        <v>2.31</v>
      </c>
      <c r="AD229" s="1">
        <v>5.59</v>
      </c>
      <c r="AE229" s="1">
        <v>6.28</v>
      </c>
      <c r="AF229" s="1">
        <v>22.47</v>
      </c>
      <c r="AG229" s="1">
        <v>22.25</v>
      </c>
      <c r="AH229" s="1">
        <v>26.7</v>
      </c>
      <c r="AI229" s="1">
        <v>28.08</v>
      </c>
      <c r="AJ229" s="1">
        <v>22.85</v>
      </c>
      <c r="AK229" s="1">
        <v>29.23</v>
      </c>
      <c r="AL229" s="1">
        <v>17.39</v>
      </c>
      <c r="AM229" s="1">
        <v>16.7</v>
      </c>
      <c r="AN229" s="1" t="s">
        <v>275</v>
      </c>
      <c r="AO229" s="1" t="s">
        <v>276</v>
      </c>
      <c r="AP229" s="1" t="s">
        <v>277</v>
      </c>
      <c r="AQ229" s="1" t="s">
        <v>278</v>
      </c>
    </row>
    <row r="230" spans="1:43" x14ac:dyDescent="0.25">
      <c r="A230" s="1" t="s">
        <v>894</v>
      </c>
      <c r="B230" s="1" t="s">
        <v>85</v>
      </c>
      <c r="C230" s="1">
        <v>1.5173496472785499</v>
      </c>
      <c r="D230" s="1">
        <v>0.36954828274924501</v>
      </c>
      <c r="E230" s="2">
        <v>4.2561352630929497E-5</v>
      </c>
      <c r="F230" s="2">
        <v>7.2322466000156204E-5</v>
      </c>
      <c r="G230" s="1">
        <v>3.21292483624203</v>
      </c>
      <c r="H230" s="1">
        <v>1.78617051806206</v>
      </c>
      <c r="I230" s="2">
        <v>2.1747945602046201E-32</v>
      </c>
      <c r="J230" s="2">
        <v>9.27650772458416E-32</v>
      </c>
      <c r="K230" s="1">
        <v>3.4975451219667102</v>
      </c>
      <c r="L230" s="1">
        <v>2.0211145552051701</v>
      </c>
      <c r="M230" s="2">
        <v>1.1095374729380499E-41</v>
      </c>
      <c r="N230" s="2">
        <v>4.7100006581539497E-41</v>
      </c>
      <c r="O230" s="1">
        <v>2.7226766240244298</v>
      </c>
      <c r="P230" s="1">
        <v>1.3539157489189699</v>
      </c>
      <c r="Q230" s="2">
        <v>6.2176151299318001E-20</v>
      </c>
      <c r="R230" s="2">
        <v>1.69710846164426E-19</v>
      </c>
      <c r="S230" s="1">
        <v>2.5197237292104502</v>
      </c>
      <c r="T230" s="1">
        <v>1.2238418661960799</v>
      </c>
      <c r="U230" s="2">
        <v>3.3493024009464E-16</v>
      </c>
      <c r="V230" s="2">
        <v>7.8610786057559804E-16</v>
      </c>
      <c r="W230" s="1" t="s">
        <v>2</v>
      </c>
      <c r="X230" s="1" t="s">
        <v>2</v>
      </c>
      <c r="Y230" s="1" t="s">
        <v>2</v>
      </c>
      <c r="Z230" s="1" t="s">
        <v>2</v>
      </c>
      <c r="AA230" s="1" t="s">
        <v>2</v>
      </c>
      <c r="AB230" s="1">
        <v>1.1299999999999999</v>
      </c>
      <c r="AC230" s="1">
        <v>0.56000000000000005</v>
      </c>
      <c r="AD230" s="1">
        <v>2.13</v>
      </c>
      <c r="AE230" s="1">
        <v>2.9</v>
      </c>
      <c r="AF230" s="1">
        <v>8.0399999999999991</v>
      </c>
      <c r="AG230" s="1">
        <v>8.73</v>
      </c>
      <c r="AH230" s="1">
        <v>11.09</v>
      </c>
      <c r="AI230" s="1">
        <v>9.85</v>
      </c>
      <c r="AJ230" s="1">
        <v>5.82</v>
      </c>
      <c r="AK230" s="1">
        <v>5.97</v>
      </c>
      <c r="AL230" s="1">
        <v>5.31</v>
      </c>
      <c r="AM230" s="1">
        <v>5.34</v>
      </c>
      <c r="AN230" s="1" t="s">
        <v>895</v>
      </c>
      <c r="AO230" s="1" t="s">
        <v>896</v>
      </c>
      <c r="AP230" s="1" t="s">
        <v>897</v>
      </c>
      <c r="AQ230" s="1" t="s">
        <v>898</v>
      </c>
    </row>
    <row r="231" spans="1:43" x14ac:dyDescent="0.25">
      <c r="A231" s="1" t="s">
        <v>899</v>
      </c>
      <c r="B231" s="1" t="s">
        <v>501</v>
      </c>
      <c r="C231" s="1">
        <v>1.33381824150416</v>
      </c>
      <c r="D231" s="1">
        <v>2.1844213655244298</v>
      </c>
      <c r="E231" s="2">
        <v>1.6413634999019399E-11</v>
      </c>
      <c r="F231" s="2">
        <v>4.0088300746368603E-11</v>
      </c>
      <c r="G231" s="1">
        <v>1.7322995144670299</v>
      </c>
      <c r="H231" s="1">
        <v>2.5392960882165898</v>
      </c>
      <c r="I231" s="2">
        <v>7.4890413654187903E-23</v>
      </c>
      <c r="J231" s="2">
        <v>2.5086177307612199E-22</v>
      </c>
      <c r="K231" s="1">
        <v>1.22857778471548</v>
      </c>
      <c r="L231" s="1">
        <v>2.1759249101815601</v>
      </c>
      <c r="M231" s="2">
        <v>3.36954268219351E-10</v>
      </c>
      <c r="N231" s="2">
        <v>6.4695993406696304E-10</v>
      </c>
      <c r="O231" s="1">
        <v>1.45957907614452</v>
      </c>
      <c r="P231" s="1">
        <v>2.3345480818708699</v>
      </c>
      <c r="Q231" s="2">
        <v>1.0431636793809001E-14</v>
      </c>
      <c r="R231" s="2">
        <v>2.4076074610934199E-14</v>
      </c>
      <c r="S231" s="1">
        <v>1.26649806499833</v>
      </c>
      <c r="T231" s="1">
        <v>2.23221324642667</v>
      </c>
      <c r="U231" s="2">
        <v>1.04070012141769E-10</v>
      </c>
      <c r="V231" s="2">
        <v>2.00760747263392E-10</v>
      </c>
      <c r="W231" s="1" t="s">
        <v>2</v>
      </c>
      <c r="X231" s="1" t="s">
        <v>2</v>
      </c>
      <c r="Y231" s="1" t="s">
        <v>2</v>
      </c>
      <c r="Z231" s="1" t="s">
        <v>2</v>
      </c>
      <c r="AA231" s="1" t="s">
        <v>2</v>
      </c>
      <c r="AB231" s="1">
        <v>2.9</v>
      </c>
      <c r="AC231" s="1">
        <v>2.5499999999999998</v>
      </c>
      <c r="AD231" s="1">
        <v>6.31</v>
      </c>
      <c r="AE231" s="1">
        <v>8.01</v>
      </c>
      <c r="AF231" s="1">
        <v>9.92</v>
      </c>
      <c r="AG231" s="1">
        <v>9.51</v>
      </c>
      <c r="AH231" s="1">
        <v>7.77</v>
      </c>
      <c r="AI231" s="1">
        <v>6.27</v>
      </c>
      <c r="AJ231" s="1">
        <v>7.73</v>
      </c>
      <c r="AK231" s="1">
        <v>8.17</v>
      </c>
      <c r="AL231" s="1">
        <v>7.15</v>
      </c>
      <c r="AM231" s="1">
        <v>7.25</v>
      </c>
      <c r="AN231" s="1" t="s">
        <v>900</v>
      </c>
      <c r="AO231" s="1" t="s">
        <v>901</v>
      </c>
      <c r="AQ231" s="1" t="s">
        <v>902</v>
      </c>
    </row>
    <row r="232" spans="1:43" x14ac:dyDescent="0.25">
      <c r="A232" s="1" t="s">
        <v>903</v>
      </c>
      <c r="B232" s="1" t="s">
        <v>20</v>
      </c>
      <c r="C232" s="1">
        <v>3.3766695543744301</v>
      </c>
      <c r="D232" s="1">
        <v>-0.169836161132673</v>
      </c>
      <c r="E232" s="2">
        <v>8.6098165920978703E-10</v>
      </c>
      <c r="F232" s="2">
        <v>1.9374645716706802E-9</v>
      </c>
      <c r="G232" s="1">
        <v>3.31142590898747</v>
      </c>
      <c r="H232" s="1">
        <v>-0.14845844451680701</v>
      </c>
      <c r="I232" s="2">
        <v>1.04413666831286E-9</v>
      </c>
      <c r="J232" s="2">
        <v>2.1685988204972802E-9</v>
      </c>
      <c r="K232" s="1">
        <v>4.9451193806521303</v>
      </c>
      <c r="L232" s="1">
        <v>1.2708193586691801</v>
      </c>
      <c r="M232" s="2">
        <v>1.19682060687579E-33</v>
      </c>
      <c r="N232" s="2">
        <v>4.34864637459509E-33</v>
      </c>
      <c r="O232" s="1">
        <v>5.0179204136245197</v>
      </c>
      <c r="P232" s="1">
        <v>1.3459945543940099</v>
      </c>
      <c r="Q232" s="2">
        <v>8.1136728937755303E-37</v>
      </c>
      <c r="R232" s="2">
        <v>3.2112474822230703E-36</v>
      </c>
      <c r="S232" s="1">
        <v>5.19416372243602</v>
      </c>
      <c r="T232" s="1">
        <v>1.5489527097172899</v>
      </c>
      <c r="U232" s="2">
        <v>3.5952367827421301E-40</v>
      </c>
      <c r="V232" s="2">
        <v>1.4428826330055801E-39</v>
      </c>
      <c r="W232" s="1" t="s">
        <v>2</v>
      </c>
      <c r="X232" s="1" t="s">
        <v>2</v>
      </c>
      <c r="Y232" s="1" t="s">
        <v>2</v>
      </c>
      <c r="Z232" s="1" t="s">
        <v>2</v>
      </c>
      <c r="AA232" s="1" t="s">
        <v>2</v>
      </c>
      <c r="AB232" s="1">
        <v>0.13</v>
      </c>
      <c r="AC232" s="1">
        <v>0.03</v>
      </c>
      <c r="AD232" s="1">
        <v>1.0900000000000001</v>
      </c>
      <c r="AE232" s="1">
        <v>0.72</v>
      </c>
      <c r="AF232" s="1">
        <v>1.01</v>
      </c>
      <c r="AG232" s="1">
        <v>0.79</v>
      </c>
      <c r="AH232" s="1">
        <v>3.01</v>
      </c>
      <c r="AI232" s="1">
        <v>2.77</v>
      </c>
      <c r="AJ232" s="1">
        <v>2.99</v>
      </c>
      <c r="AK232" s="1">
        <v>2.85</v>
      </c>
      <c r="AL232" s="1">
        <v>3.55</v>
      </c>
      <c r="AM232" s="1">
        <v>3.24</v>
      </c>
      <c r="AN232" s="1" t="s">
        <v>454</v>
      </c>
      <c r="AO232" s="1" t="s">
        <v>370</v>
      </c>
      <c r="AQ232" s="1" t="s">
        <v>455</v>
      </c>
    </row>
    <row r="233" spans="1:43" x14ac:dyDescent="0.25">
      <c r="A233" s="1" t="s">
        <v>904</v>
      </c>
      <c r="B233" s="1" t="s">
        <v>587</v>
      </c>
      <c r="C233" s="1">
        <v>2.57920739191453</v>
      </c>
      <c r="D233" s="1">
        <v>0.89661149452413202</v>
      </c>
      <c r="E233" s="2">
        <v>2.26745446280958E-14</v>
      </c>
      <c r="F233" s="2">
        <v>6.2945134335985797E-14</v>
      </c>
      <c r="G233" s="1">
        <v>2.0206020079258802</v>
      </c>
      <c r="H233" s="1">
        <v>0.53709859511244296</v>
      </c>
      <c r="I233" s="2">
        <v>1.29165432731642E-8</v>
      </c>
      <c r="J233" s="2">
        <v>2.5390371395538701E-8</v>
      </c>
      <c r="K233" s="1">
        <v>2.3709034081251801</v>
      </c>
      <c r="L233" s="1">
        <v>0.80183425990448998</v>
      </c>
      <c r="M233" s="2">
        <v>5.6726602435306898E-12</v>
      </c>
      <c r="N233" s="2">
        <v>1.16473647649406E-11</v>
      </c>
      <c r="O233" s="1">
        <v>2.9034779630532999</v>
      </c>
      <c r="P233" s="1">
        <v>1.2420180258359499</v>
      </c>
      <c r="Q233" s="2">
        <v>1.4559812316375901E-20</v>
      </c>
      <c r="R233" s="2">
        <v>4.0311186021817398E-20</v>
      </c>
      <c r="S233" s="1">
        <v>2.77151039462772</v>
      </c>
      <c r="T233" s="1">
        <v>1.1716637395254399</v>
      </c>
      <c r="U233" s="2">
        <v>3.3035969045797198E-18</v>
      </c>
      <c r="V233" s="2">
        <v>8.1957096400053704E-18</v>
      </c>
      <c r="W233" s="1" t="s">
        <v>2</v>
      </c>
      <c r="X233" s="1" t="s">
        <v>2</v>
      </c>
      <c r="Y233" s="1" t="s">
        <v>2</v>
      </c>
      <c r="Z233" s="1" t="s">
        <v>2</v>
      </c>
      <c r="AA233" s="1" t="s">
        <v>2</v>
      </c>
      <c r="AB233" s="1">
        <v>0</v>
      </c>
      <c r="AC233" s="1">
        <v>0.62</v>
      </c>
      <c r="AD233" s="1">
        <v>1.93</v>
      </c>
      <c r="AE233" s="1">
        <v>2.17</v>
      </c>
      <c r="AF233" s="1">
        <v>1.17</v>
      </c>
      <c r="AG233" s="1">
        <v>1.68</v>
      </c>
      <c r="AH233" s="1">
        <v>1.82</v>
      </c>
      <c r="AI233" s="1">
        <v>1.93</v>
      </c>
      <c r="AJ233" s="1">
        <v>2.67</v>
      </c>
      <c r="AK233" s="1">
        <v>2.5499999999999998</v>
      </c>
      <c r="AL233" s="1">
        <v>2</v>
      </c>
      <c r="AM233" s="1">
        <v>2.9</v>
      </c>
      <c r="AN233" s="1" t="s">
        <v>905</v>
      </c>
      <c r="AO233" s="1" t="s">
        <v>906</v>
      </c>
      <c r="AQ233" s="1" t="s">
        <v>907</v>
      </c>
    </row>
    <row r="234" spans="1:43" x14ac:dyDescent="0.25">
      <c r="A234" s="1" t="s">
        <v>908</v>
      </c>
      <c r="B234" s="1" t="s">
        <v>119</v>
      </c>
      <c r="C234" s="1">
        <v>-1.2388761517284199</v>
      </c>
      <c r="D234" s="1">
        <v>2.7913370063107501</v>
      </c>
      <c r="E234" s="2">
        <v>3.4339556104403103E-14</v>
      </c>
      <c r="F234" s="2">
        <v>9.4645198973181398E-14</v>
      </c>
      <c r="G234" s="1">
        <v>-1.30289328420112</v>
      </c>
      <c r="H234" s="1">
        <v>2.75041927151246</v>
      </c>
      <c r="I234" s="2">
        <v>1.2689040562414101E-16</v>
      </c>
      <c r="J234" s="2">
        <v>3.4859505552659999E-16</v>
      </c>
      <c r="K234" s="1">
        <v>-1.15710310723947</v>
      </c>
      <c r="L234" s="1">
        <v>2.84683167649046</v>
      </c>
      <c r="M234" s="2">
        <v>9.5325413806086101E-14</v>
      </c>
      <c r="N234" s="2">
        <v>2.0821966787598501E-13</v>
      </c>
      <c r="O234" s="1">
        <v>-1.3492495046061601</v>
      </c>
      <c r="P234" s="1">
        <v>2.7689395000968</v>
      </c>
      <c r="Q234" s="2">
        <v>4.5987624128502703E-17</v>
      </c>
      <c r="R234" s="2">
        <v>1.14995913695575E-16</v>
      </c>
      <c r="S234" s="1">
        <v>-1.4961357072580499</v>
      </c>
      <c r="T234" s="1">
        <v>2.7519550264857102</v>
      </c>
      <c r="U234" s="2">
        <v>1.30025814472201E-20</v>
      </c>
      <c r="V234" s="2">
        <v>3.4391659671245098E-20</v>
      </c>
      <c r="W234" s="1" t="s">
        <v>2</v>
      </c>
      <c r="X234" s="1" t="s">
        <v>2</v>
      </c>
      <c r="Y234" s="1" t="s">
        <v>2</v>
      </c>
      <c r="Z234" s="1" t="s">
        <v>2</v>
      </c>
      <c r="AA234" s="1" t="s">
        <v>2</v>
      </c>
      <c r="AB234" s="1">
        <v>3.28</v>
      </c>
      <c r="AC234" s="1">
        <v>4</v>
      </c>
      <c r="AD234" s="1">
        <v>1.38</v>
      </c>
      <c r="AE234" s="1">
        <v>1.86</v>
      </c>
      <c r="AF234" s="1">
        <v>1.45</v>
      </c>
      <c r="AG234" s="1">
        <v>1.72</v>
      </c>
      <c r="AH234" s="1">
        <v>1.98</v>
      </c>
      <c r="AI234" s="1">
        <v>1.64</v>
      </c>
      <c r="AJ234" s="1">
        <v>1.33</v>
      </c>
      <c r="AK234" s="1">
        <v>1.74</v>
      </c>
      <c r="AL234" s="1">
        <v>1.3</v>
      </c>
      <c r="AM234" s="1">
        <v>1.52</v>
      </c>
      <c r="AN234" s="1" t="s">
        <v>909</v>
      </c>
      <c r="AO234" s="1" t="s">
        <v>910</v>
      </c>
      <c r="AP234" s="1" t="s">
        <v>911</v>
      </c>
      <c r="AQ234" s="1" t="s">
        <v>912</v>
      </c>
    </row>
    <row r="235" spans="1:43" x14ac:dyDescent="0.25">
      <c r="A235" s="1" t="s">
        <v>913</v>
      </c>
      <c r="B235" s="1" t="s">
        <v>114</v>
      </c>
      <c r="C235" s="1">
        <v>1.20911891208265</v>
      </c>
      <c r="D235" s="1">
        <v>1.1790723932676599</v>
      </c>
      <c r="E235" s="2">
        <v>1.62740091683816E-5</v>
      </c>
      <c r="F235" s="2">
        <v>2.8510213246417801E-5</v>
      </c>
      <c r="G235" s="1">
        <v>2.5653506203167402</v>
      </c>
      <c r="H235" s="1">
        <v>2.2802533275650601</v>
      </c>
      <c r="I235" s="2">
        <v>2.3326125720571698E-33</v>
      </c>
      <c r="J235" s="2">
        <v>1.01859467196692E-32</v>
      </c>
      <c r="K235" s="1">
        <v>2.6335398855102699</v>
      </c>
      <c r="L235" s="1">
        <v>2.3240501642152398</v>
      </c>
      <c r="M235" s="2">
        <v>2.7446029889155001E-36</v>
      </c>
      <c r="N235" s="2">
        <v>1.05247251247617E-35</v>
      </c>
      <c r="O235" s="1">
        <v>3.0383006283045999</v>
      </c>
      <c r="P235" s="1">
        <v>2.6804154750363698</v>
      </c>
      <c r="Q235" s="2">
        <v>2.2803998804614699E-54</v>
      </c>
      <c r="R235" s="2">
        <v>1.20996301834893E-53</v>
      </c>
      <c r="S235" s="1">
        <v>1.6334557649977901</v>
      </c>
      <c r="T235" s="1">
        <v>1.56924536036007</v>
      </c>
      <c r="U235" s="2">
        <v>9.6934689165342206E-11</v>
      </c>
      <c r="V235" s="2">
        <v>1.87195761051638E-10</v>
      </c>
      <c r="W235" s="1" t="s">
        <v>2</v>
      </c>
      <c r="X235" s="1" t="s">
        <v>2</v>
      </c>
      <c r="Y235" s="1" t="s">
        <v>2</v>
      </c>
      <c r="Z235" s="1" t="s">
        <v>2</v>
      </c>
      <c r="AA235" s="1" t="s">
        <v>2</v>
      </c>
      <c r="AB235" s="1">
        <v>1.39</v>
      </c>
      <c r="AC235" s="1">
        <v>2.4500000000000002</v>
      </c>
      <c r="AD235" s="1">
        <v>4.3099999999999996</v>
      </c>
      <c r="AE235" s="1">
        <v>5.0199999999999996</v>
      </c>
      <c r="AF235" s="1">
        <v>10.34</v>
      </c>
      <c r="AG235" s="1">
        <v>14.3</v>
      </c>
      <c r="AH235" s="1">
        <v>13.35</v>
      </c>
      <c r="AI235" s="1">
        <v>13.17</v>
      </c>
      <c r="AJ235" s="1">
        <v>19.100000000000001</v>
      </c>
      <c r="AK235" s="1">
        <v>14.57</v>
      </c>
      <c r="AL235" s="1">
        <v>6.58</v>
      </c>
      <c r="AM235" s="1">
        <v>6.7</v>
      </c>
      <c r="AN235" s="1" t="s">
        <v>914</v>
      </c>
      <c r="AO235" s="1" t="s">
        <v>915</v>
      </c>
      <c r="AQ235" s="1" t="s">
        <v>916</v>
      </c>
    </row>
    <row r="236" spans="1:43" x14ac:dyDescent="0.25">
      <c r="A236" s="1" t="s">
        <v>917</v>
      </c>
      <c r="B236" s="1" t="s">
        <v>90</v>
      </c>
      <c r="C236" s="1">
        <v>-2.1211829833086302</v>
      </c>
      <c r="D236" s="1">
        <v>4.1152381637116298</v>
      </c>
      <c r="E236" s="2">
        <v>1.90615321595442E-78</v>
      </c>
      <c r="F236" s="2">
        <v>2.0142276703845801E-77</v>
      </c>
      <c r="G236" s="1">
        <v>-1.4470620620268599</v>
      </c>
      <c r="H236" s="1">
        <v>4.2381117964252901</v>
      </c>
      <c r="I236" s="2">
        <v>7.2507829913911501E-51</v>
      </c>
      <c r="J236" s="2">
        <v>4.4106233108567298E-50</v>
      </c>
      <c r="K236" s="1">
        <v>-2.8958620792284999</v>
      </c>
      <c r="L236" s="1">
        <v>4.0252775626507598</v>
      </c>
      <c r="M236" s="2">
        <v>1.6366821357349101E-125</v>
      </c>
      <c r="N236" s="2">
        <v>1.72800265002918E-124</v>
      </c>
      <c r="O236" s="1">
        <v>-2.5247762226594701</v>
      </c>
      <c r="P236" s="1">
        <v>4.0477646290909002</v>
      </c>
      <c r="Q236" s="2">
        <v>2.1519348206043398E-105</v>
      </c>
      <c r="R236" s="2">
        <v>2.0561671736184201E-104</v>
      </c>
      <c r="S236" s="1">
        <v>-2.0552391268216801</v>
      </c>
      <c r="T236" s="1">
        <v>4.1493916846805003</v>
      </c>
      <c r="U236" s="2">
        <v>2.35620260728597E-87</v>
      </c>
      <c r="V236" s="2">
        <v>1.7318604905210799E-86</v>
      </c>
      <c r="W236" s="1" t="s">
        <v>2</v>
      </c>
      <c r="X236" s="1" t="s">
        <v>2</v>
      </c>
      <c r="Y236" s="1" t="s">
        <v>2</v>
      </c>
      <c r="Z236" s="1" t="s">
        <v>2</v>
      </c>
      <c r="AA236" s="1" t="s">
        <v>2</v>
      </c>
      <c r="AB236" s="1">
        <v>14.28</v>
      </c>
      <c r="AC236" s="1">
        <v>13.71</v>
      </c>
      <c r="AD236" s="1">
        <v>3.2</v>
      </c>
      <c r="AE236" s="1">
        <v>3.51</v>
      </c>
      <c r="AF236" s="1">
        <v>5.92</v>
      </c>
      <c r="AG236" s="1">
        <v>5.13</v>
      </c>
      <c r="AH236" s="1">
        <v>2.13</v>
      </c>
      <c r="AI236" s="1">
        <v>2.0299999999999998</v>
      </c>
      <c r="AJ236" s="1">
        <v>2.42</v>
      </c>
      <c r="AK236" s="1">
        <v>2.77</v>
      </c>
      <c r="AL236" s="1">
        <v>3.73</v>
      </c>
      <c r="AM236" s="1">
        <v>3.64</v>
      </c>
      <c r="AN236" s="1" t="s">
        <v>465</v>
      </c>
      <c r="AO236" s="1" t="s">
        <v>432</v>
      </c>
      <c r="AQ236" s="1" t="s">
        <v>466</v>
      </c>
    </row>
    <row r="237" spans="1:43" x14ac:dyDescent="0.25">
      <c r="A237" s="1" t="s">
        <v>918</v>
      </c>
      <c r="B237" s="1" t="s">
        <v>14</v>
      </c>
      <c r="C237" s="1">
        <v>-2.7367244114079798</v>
      </c>
      <c r="D237" s="1">
        <v>1.1864874221691799</v>
      </c>
      <c r="E237" s="2">
        <v>2.8071269648141602E-17</v>
      </c>
      <c r="F237" s="2">
        <v>8.7447027990693597E-17</v>
      </c>
      <c r="G237" s="1">
        <v>-1.2285728374793801</v>
      </c>
      <c r="H237" s="1">
        <v>1.44440747405466</v>
      </c>
      <c r="I237" s="2">
        <v>5.5962904564884303E-7</v>
      </c>
      <c r="J237" s="2">
        <v>1.00774111973915E-6</v>
      </c>
      <c r="K237" s="1">
        <v>-2.2635738708317201</v>
      </c>
      <c r="L237" s="1">
        <v>1.27053909518443</v>
      </c>
      <c r="M237" s="2">
        <v>1.3057170442710501E-14</v>
      </c>
      <c r="N237" s="2">
        <v>2.9356371967392602E-14</v>
      </c>
      <c r="O237" s="1">
        <v>-3.0242902771768398</v>
      </c>
      <c r="P237" s="1">
        <v>1.13982411050111</v>
      </c>
      <c r="Q237" s="2">
        <v>3.1820318222818597E-20</v>
      </c>
      <c r="R237" s="2">
        <v>8.7482660803320405E-20</v>
      </c>
      <c r="S237" s="1">
        <v>-1.50856181029082</v>
      </c>
      <c r="T237" s="1">
        <v>1.42240745151503</v>
      </c>
      <c r="U237" s="2">
        <v>9.0251497409692808E-9</v>
      </c>
      <c r="V237" s="2">
        <v>1.6104544888121501E-8</v>
      </c>
      <c r="W237" s="1" t="s">
        <v>2</v>
      </c>
      <c r="X237" s="1" t="s">
        <v>2</v>
      </c>
      <c r="Y237" s="1" t="s">
        <v>2</v>
      </c>
      <c r="Z237" s="1" t="s">
        <v>2</v>
      </c>
      <c r="AA237" s="1" t="s">
        <v>2</v>
      </c>
      <c r="AB237" s="1">
        <v>2.65</v>
      </c>
      <c r="AC237" s="1">
        <v>3.19</v>
      </c>
      <c r="AD237" s="1">
        <v>0.45</v>
      </c>
      <c r="AE237" s="1">
        <v>0.45</v>
      </c>
      <c r="AF237" s="1">
        <v>1.43</v>
      </c>
      <c r="AG237" s="1">
        <v>1.25</v>
      </c>
      <c r="AH237" s="1">
        <v>0.6</v>
      </c>
      <c r="AI237" s="1">
        <v>0.74</v>
      </c>
      <c r="AJ237" s="1">
        <v>0.34</v>
      </c>
      <c r="AK237" s="1">
        <v>0.42</v>
      </c>
      <c r="AL237" s="1">
        <v>1.23</v>
      </c>
      <c r="AM237" s="1">
        <v>1.03</v>
      </c>
      <c r="AN237" s="1" t="s">
        <v>919</v>
      </c>
      <c r="AO237" s="1" t="s">
        <v>16</v>
      </c>
      <c r="AP237" s="1" t="s">
        <v>132</v>
      </c>
      <c r="AQ237" s="1" t="s">
        <v>920</v>
      </c>
    </row>
    <row r="238" spans="1:43" x14ac:dyDescent="0.25">
      <c r="A238" s="1" t="s">
        <v>921</v>
      </c>
      <c r="B238" s="1" t="s">
        <v>85</v>
      </c>
      <c r="C238" s="1">
        <v>-2.3917145381334701</v>
      </c>
      <c r="D238" s="1">
        <v>0.67469049848600804</v>
      </c>
      <c r="E238" s="2">
        <v>1.4506718437340199E-10</v>
      </c>
      <c r="F238" s="2">
        <v>3.3931652031085301E-10</v>
      </c>
      <c r="G238" s="1">
        <v>-2.8941994327034899</v>
      </c>
      <c r="H238" s="1">
        <v>0.55124964733635196</v>
      </c>
      <c r="I238" s="2">
        <v>3.53229262563145E-14</v>
      </c>
      <c r="J238" s="2">
        <v>8.8871497789145305E-14</v>
      </c>
      <c r="K238" s="1">
        <v>-1.4377917457668401</v>
      </c>
      <c r="L238" s="1">
        <v>0.88034972107759402</v>
      </c>
      <c r="M238" s="2">
        <v>4.9724121238656796E-6</v>
      </c>
      <c r="N238" s="2">
        <v>7.8705200556751402E-6</v>
      </c>
      <c r="O238" s="1">
        <v>-2.0066464549444598</v>
      </c>
      <c r="P238" s="1">
        <v>0.73039054229744904</v>
      </c>
      <c r="Q238" s="2">
        <v>1.52853570548729E-9</v>
      </c>
      <c r="R238" s="2">
        <v>2.8930891571313099E-9</v>
      </c>
      <c r="S238" s="1">
        <v>-1.39084939614155</v>
      </c>
      <c r="T238" s="1">
        <v>0.89172320366650504</v>
      </c>
      <c r="U238" s="2">
        <v>6.6464724822278804E-6</v>
      </c>
      <c r="V238" s="2">
        <v>1.0373969599418901E-5</v>
      </c>
      <c r="W238" s="1" t="s">
        <v>2</v>
      </c>
      <c r="X238" s="1" t="s">
        <v>2</v>
      </c>
      <c r="Y238" s="1" t="s">
        <v>2</v>
      </c>
      <c r="Z238" s="1" t="s">
        <v>2</v>
      </c>
      <c r="AA238" s="1" t="s">
        <v>2</v>
      </c>
      <c r="AB238" s="1">
        <v>1.93</v>
      </c>
      <c r="AC238" s="1">
        <v>2.76</v>
      </c>
      <c r="AD238" s="1">
        <v>0.49</v>
      </c>
      <c r="AE238" s="1">
        <v>0.43</v>
      </c>
      <c r="AF238" s="1">
        <v>0.05</v>
      </c>
      <c r="AG238" s="1">
        <v>0.61</v>
      </c>
      <c r="AH238" s="1">
        <v>0.78</v>
      </c>
      <c r="AI238" s="1">
        <v>1.1399999999999999</v>
      </c>
      <c r="AJ238" s="1">
        <v>0.81</v>
      </c>
      <c r="AK238" s="1">
        <v>0.4</v>
      </c>
      <c r="AL238" s="1">
        <v>0.97</v>
      </c>
      <c r="AM238" s="1">
        <v>0.99</v>
      </c>
      <c r="AN238" s="1" t="s">
        <v>420</v>
      </c>
      <c r="AO238" s="1" t="s">
        <v>421</v>
      </c>
      <c r="AP238" s="1" t="s">
        <v>422</v>
      </c>
      <c r="AQ238" s="1" t="s">
        <v>423</v>
      </c>
    </row>
    <row r="239" spans="1:43" x14ac:dyDescent="0.25">
      <c r="A239" s="1" t="s">
        <v>922</v>
      </c>
      <c r="B239" s="1" t="s">
        <v>53</v>
      </c>
      <c r="C239" s="1">
        <v>2.5241434142961099</v>
      </c>
      <c r="D239" s="1">
        <v>3.1138749939186101</v>
      </c>
      <c r="E239" s="2">
        <v>7.9547176608783301E-56</v>
      </c>
      <c r="F239" s="2">
        <v>6.1158453650590398E-55</v>
      </c>
      <c r="G239" s="1">
        <v>2.64701982265629</v>
      </c>
      <c r="H239" s="1">
        <v>3.30166597433846</v>
      </c>
      <c r="I239" s="2">
        <v>1.84181113957444E-69</v>
      </c>
      <c r="J239" s="2">
        <v>1.4664867389670001E-68</v>
      </c>
      <c r="K239" s="1">
        <v>2.3244566405275799</v>
      </c>
      <c r="L239" s="1">
        <v>3.0189058135587401</v>
      </c>
      <c r="M239" s="2">
        <v>5.6749384207668004E-48</v>
      </c>
      <c r="N239" s="2">
        <v>2.6694791723249301E-47</v>
      </c>
      <c r="O239" s="1">
        <v>2.3763852960156999</v>
      </c>
      <c r="P239" s="1">
        <v>3.0652030053981201</v>
      </c>
      <c r="Q239" s="2">
        <v>5.9242918473876797E-50</v>
      </c>
      <c r="R239" s="2">
        <v>2.93448676932749E-49</v>
      </c>
      <c r="S239" s="1">
        <v>1.9810291910411599</v>
      </c>
      <c r="T239" s="1">
        <v>2.7823370618148702</v>
      </c>
      <c r="U239" s="2">
        <v>3.5328224614377999E-32</v>
      </c>
      <c r="V239" s="2">
        <v>1.21709694824208E-31</v>
      </c>
      <c r="W239" s="1" t="s">
        <v>2</v>
      </c>
      <c r="X239" s="1" t="s">
        <v>2</v>
      </c>
      <c r="Y239" s="1" t="s">
        <v>2</v>
      </c>
      <c r="Z239" s="1" t="s">
        <v>2</v>
      </c>
      <c r="AA239" s="1" t="s">
        <v>2</v>
      </c>
      <c r="AB239" s="1">
        <v>1.56</v>
      </c>
      <c r="AC239" s="1">
        <v>1.24</v>
      </c>
      <c r="AD239" s="1">
        <v>8.34</v>
      </c>
      <c r="AE239" s="1">
        <v>8.36</v>
      </c>
      <c r="AF239" s="1">
        <v>9.18</v>
      </c>
      <c r="AG239" s="1">
        <v>9.6</v>
      </c>
      <c r="AH239" s="1">
        <v>7.65</v>
      </c>
      <c r="AI239" s="1">
        <v>7.82</v>
      </c>
      <c r="AJ239" s="1">
        <v>7.83</v>
      </c>
      <c r="AK239" s="1">
        <v>7.56</v>
      </c>
      <c r="AL239" s="1">
        <v>5.55</v>
      </c>
      <c r="AM239" s="1">
        <v>6.48</v>
      </c>
      <c r="AN239" s="1" t="s">
        <v>325</v>
      </c>
      <c r="AO239" s="1" t="s">
        <v>326</v>
      </c>
      <c r="AP239" s="1" t="s">
        <v>327</v>
      </c>
      <c r="AQ239" s="1" t="s">
        <v>328</v>
      </c>
    </row>
    <row r="240" spans="1:43" x14ac:dyDescent="0.25">
      <c r="A240" s="1" t="s">
        <v>923</v>
      </c>
      <c r="B240" s="1" t="s">
        <v>14</v>
      </c>
      <c r="C240" s="1">
        <v>2.40720239937004</v>
      </c>
      <c r="D240" s="1">
        <v>0.89662280866815702</v>
      </c>
      <c r="E240" s="2">
        <v>1.1249251879291399E-12</v>
      </c>
      <c r="F240" s="2">
        <v>2.90125727603158E-12</v>
      </c>
      <c r="G240" s="1">
        <v>2.83080686195777</v>
      </c>
      <c r="H240" s="1">
        <v>1.3271474940805901</v>
      </c>
      <c r="I240" s="2">
        <v>4.1145338394443596E-21</v>
      </c>
      <c r="J240" s="2">
        <v>1.31349888481573E-20</v>
      </c>
      <c r="K240" s="1">
        <v>2.5990784102109399</v>
      </c>
      <c r="L240" s="1">
        <v>1.1215150860660199</v>
      </c>
      <c r="M240" s="2">
        <v>2.1267094252349801E-16</v>
      </c>
      <c r="N240" s="2">
        <v>5.0384501534893803E-16</v>
      </c>
      <c r="O240" s="1">
        <v>4.3818423802412196</v>
      </c>
      <c r="P240" s="1">
        <v>2.7112806917964898</v>
      </c>
      <c r="Q240" s="2">
        <v>5.1920979331101703E-82</v>
      </c>
      <c r="R240" s="2">
        <v>3.9460949538090901E-81</v>
      </c>
      <c r="S240" s="1">
        <v>3.9427429759363899</v>
      </c>
      <c r="T240" s="1">
        <v>2.3448758801871801</v>
      </c>
      <c r="U240" s="2">
        <v>8.6516201419073499E-57</v>
      </c>
      <c r="V240" s="2">
        <v>4.4715255729040096E-56</v>
      </c>
      <c r="W240" s="1" t="s">
        <v>2</v>
      </c>
      <c r="X240" s="1" t="s">
        <v>2</v>
      </c>
      <c r="Y240" s="1" t="s">
        <v>2</v>
      </c>
      <c r="Z240" s="1" t="s">
        <v>2</v>
      </c>
      <c r="AA240" s="1" t="s">
        <v>2</v>
      </c>
      <c r="AB240" s="1">
        <v>0.25</v>
      </c>
      <c r="AC240" s="1">
        <v>0.75</v>
      </c>
      <c r="AD240" s="1">
        <v>2.71</v>
      </c>
      <c r="AE240" s="1">
        <v>2.97</v>
      </c>
      <c r="AF240" s="1">
        <v>3.83</v>
      </c>
      <c r="AG240" s="1">
        <v>4.04</v>
      </c>
      <c r="AH240" s="1">
        <v>3.41</v>
      </c>
      <c r="AI240" s="1">
        <v>3.48</v>
      </c>
      <c r="AJ240" s="1">
        <v>11.2</v>
      </c>
      <c r="AK240" s="1">
        <v>11.65</v>
      </c>
      <c r="AL240" s="1">
        <v>8</v>
      </c>
      <c r="AM240" s="1">
        <v>9.3699999999999992</v>
      </c>
      <c r="AN240" s="1" t="s">
        <v>924</v>
      </c>
      <c r="AO240" s="1" t="s">
        <v>16</v>
      </c>
      <c r="AP240" s="1" t="s">
        <v>44</v>
      </c>
      <c r="AQ240" s="1" t="s">
        <v>925</v>
      </c>
    </row>
    <row r="241" spans="1:43" x14ac:dyDescent="0.25">
      <c r="A241" s="1" t="s">
        <v>926</v>
      </c>
      <c r="B241" s="1" t="s">
        <v>37</v>
      </c>
      <c r="C241" s="1">
        <v>1.5244743646488199</v>
      </c>
      <c r="D241" s="1">
        <v>0.72511647281715896</v>
      </c>
      <c r="E241" s="2">
        <v>3.2403373916320102E-6</v>
      </c>
      <c r="F241" s="2">
        <v>5.9570501052344797E-6</v>
      </c>
      <c r="G241" s="1">
        <v>2.0385629845870801</v>
      </c>
      <c r="H241" s="1">
        <v>1.1687458238830699</v>
      </c>
      <c r="I241" s="2">
        <v>4.9973751755099398E-12</v>
      </c>
      <c r="J241" s="2">
        <v>1.1532787133123999E-11</v>
      </c>
      <c r="K241" s="1">
        <v>2.7418267891380999</v>
      </c>
      <c r="L241" s="1">
        <v>1.7309175621675601</v>
      </c>
      <c r="M241" s="2">
        <v>6.4416790978695702E-26</v>
      </c>
      <c r="N241" s="2">
        <v>1.9797844359747001E-25</v>
      </c>
      <c r="O241" s="1">
        <v>3.2251337934578599</v>
      </c>
      <c r="P241" s="1">
        <v>2.1521085443135499</v>
      </c>
      <c r="Q241" s="2">
        <v>3.1243403695200797E-42</v>
      </c>
      <c r="R241" s="2">
        <v>1.3622285953962699E-41</v>
      </c>
      <c r="S241" s="1">
        <v>1.78284396338749</v>
      </c>
      <c r="T241" s="1">
        <v>1.0044388668801401</v>
      </c>
      <c r="U241" s="2">
        <v>7.5535934074871894E-9</v>
      </c>
      <c r="V241" s="2">
        <v>1.3507399515891499E-8</v>
      </c>
      <c r="W241" s="1" t="s">
        <v>2</v>
      </c>
      <c r="X241" s="1" t="s">
        <v>2</v>
      </c>
      <c r="Y241" s="1" t="s">
        <v>2</v>
      </c>
      <c r="Z241" s="1" t="s">
        <v>2</v>
      </c>
      <c r="AA241" s="1" t="s">
        <v>2</v>
      </c>
      <c r="AB241" s="1">
        <v>0.62</v>
      </c>
      <c r="AC241" s="1">
        <v>1.1599999999999999</v>
      </c>
      <c r="AD241" s="1">
        <v>2.5299999999999998</v>
      </c>
      <c r="AE241" s="1">
        <v>2.9</v>
      </c>
      <c r="AF241" s="1">
        <v>3.76</v>
      </c>
      <c r="AG241" s="1">
        <v>4.2300000000000004</v>
      </c>
      <c r="AH241" s="1">
        <v>7.06</v>
      </c>
      <c r="AI241" s="1">
        <v>6.31</v>
      </c>
      <c r="AJ241" s="1">
        <v>8.6</v>
      </c>
      <c r="AK241" s="1">
        <v>9.44</v>
      </c>
      <c r="AL241" s="1">
        <v>3.93</v>
      </c>
      <c r="AM241" s="1">
        <v>2.96</v>
      </c>
      <c r="AN241" s="1" t="s">
        <v>927</v>
      </c>
      <c r="AO241" s="1" t="s">
        <v>928</v>
      </c>
      <c r="AP241" s="1" t="s">
        <v>929</v>
      </c>
      <c r="AQ241" s="1" t="s">
        <v>930</v>
      </c>
    </row>
    <row r="242" spans="1:43" x14ac:dyDescent="0.25">
      <c r="A242" s="1" t="s">
        <v>931</v>
      </c>
      <c r="B242" s="1" t="s">
        <v>47</v>
      </c>
      <c r="C242" s="1">
        <v>-1.3936329613780101</v>
      </c>
      <c r="D242" s="1">
        <v>4.3894591656453397</v>
      </c>
      <c r="E242" s="2">
        <v>2.8579736934511401E-46</v>
      </c>
      <c r="F242" s="2">
        <v>1.8658133431470299E-45</v>
      </c>
      <c r="G242" s="1">
        <v>-3.0876752476135598</v>
      </c>
      <c r="H242" s="1">
        <v>4.0492969514753598</v>
      </c>
      <c r="I242" s="2">
        <v>2.9089170145177301E-145</v>
      </c>
      <c r="J242" s="2">
        <v>4.7198604500263102E-144</v>
      </c>
      <c r="K242" s="1">
        <v>-3.7396240776788598</v>
      </c>
      <c r="L242" s="1">
        <v>4.0648995153234804</v>
      </c>
      <c r="M242" s="2">
        <v>5.9884087609482398E-174</v>
      </c>
      <c r="N242" s="2">
        <v>8.7716322820723098E-173</v>
      </c>
      <c r="O242" s="1">
        <v>-4.4986514191157196</v>
      </c>
      <c r="P242" s="1">
        <v>3.9933358120714102</v>
      </c>
      <c r="Q242" s="2">
        <v>3.4826227162279399E-198</v>
      </c>
      <c r="R242" s="2">
        <v>6.4791637310676701E-197</v>
      </c>
      <c r="S242" s="1">
        <v>-2.8452775879530101</v>
      </c>
      <c r="T242" s="1">
        <v>4.1393722059692202</v>
      </c>
      <c r="U242" s="2">
        <v>6.1106912041455298E-140</v>
      </c>
      <c r="V242" s="2">
        <v>6.9727139536235402E-139</v>
      </c>
      <c r="W242" s="1" t="s">
        <v>2</v>
      </c>
      <c r="X242" s="1" t="s">
        <v>2</v>
      </c>
      <c r="Y242" s="1" t="s">
        <v>2</v>
      </c>
      <c r="Z242" s="1" t="s">
        <v>2</v>
      </c>
      <c r="AA242" s="1" t="s">
        <v>2</v>
      </c>
      <c r="AB242" s="1">
        <v>50.19</v>
      </c>
      <c r="AC242" s="1">
        <v>56.73</v>
      </c>
      <c r="AD242" s="1">
        <v>20.76</v>
      </c>
      <c r="AE242" s="1">
        <v>21.36</v>
      </c>
      <c r="AF242" s="1">
        <v>5.61</v>
      </c>
      <c r="AG242" s="1">
        <v>7.81</v>
      </c>
      <c r="AH242" s="1">
        <v>4.1399999999999997</v>
      </c>
      <c r="AI242" s="1">
        <v>4.63</v>
      </c>
      <c r="AJ242" s="1">
        <v>1.5</v>
      </c>
      <c r="AK242" s="1">
        <v>3.58</v>
      </c>
      <c r="AL242" s="1">
        <v>8.14</v>
      </c>
      <c r="AM242" s="1">
        <v>8.27</v>
      </c>
      <c r="AN242" s="1" t="s">
        <v>932</v>
      </c>
      <c r="AO242" s="1" t="s">
        <v>49</v>
      </c>
      <c r="AQ242" s="1" t="s">
        <v>933</v>
      </c>
    </row>
    <row r="243" spans="1:43" x14ac:dyDescent="0.25">
      <c r="A243" s="1" t="s">
        <v>934</v>
      </c>
      <c r="B243" s="1" t="s">
        <v>85</v>
      </c>
      <c r="C243" s="1">
        <v>2.3530606317217599</v>
      </c>
      <c r="D243" s="1">
        <v>4.3015326931296904</v>
      </c>
      <c r="E243" s="2">
        <v>3.4796842082030598E-107</v>
      </c>
      <c r="F243" s="2">
        <v>5.0773889226824203E-106</v>
      </c>
      <c r="G243" s="1">
        <v>3.0871965275631501</v>
      </c>
      <c r="H243" s="1">
        <v>5.0116320872280404</v>
      </c>
      <c r="I243" s="2">
        <v>1.3728303421460401E-260</v>
      </c>
      <c r="J243" s="2">
        <v>4.1798264162317601E-259</v>
      </c>
      <c r="K243" s="1">
        <v>2.0537088206251402</v>
      </c>
      <c r="L243" s="1">
        <v>4.1254016831304696</v>
      </c>
      <c r="M243" s="2">
        <v>1.16306214523401E-81</v>
      </c>
      <c r="N243" s="2">
        <v>8.4441053453760398E-81</v>
      </c>
      <c r="O243" s="1">
        <v>2.2398043692196099</v>
      </c>
      <c r="P243" s="1">
        <v>4.2764431309789499</v>
      </c>
      <c r="Q243" s="2">
        <v>2.2978979845415099E-100</v>
      </c>
      <c r="R243" s="2">
        <v>2.10265700193886E-99</v>
      </c>
      <c r="S243" s="1">
        <v>1.10809340691384</v>
      </c>
      <c r="T243" s="1">
        <v>3.4542436009299502</v>
      </c>
      <c r="U243" s="2">
        <v>5.8821250826746802E-19</v>
      </c>
      <c r="V243" s="2">
        <v>1.4884834986904E-18</v>
      </c>
      <c r="W243" s="1" t="s">
        <v>2</v>
      </c>
      <c r="X243" s="1" t="s">
        <v>2</v>
      </c>
      <c r="Y243" s="1" t="s">
        <v>2</v>
      </c>
      <c r="Z243" s="1" t="s">
        <v>2</v>
      </c>
      <c r="AA243" s="1" t="s">
        <v>2</v>
      </c>
      <c r="AB243" s="1">
        <v>9.77</v>
      </c>
      <c r="AC243" s="1">
        <v>8.9</v>
      </c>
      <c r="AD243" s="1">
        <v>49.72</v>
      </c>
      <c r="AE243" s="1">
        <v>49</v>
      </c>
      <c r="AF243" s="1">
        <v>87.03</v>
      </c>
      <c r="AG243" s="1">
        <v>82.8</v>
      </c>
      <c r="AH243" s="1">
        <v>44.25</v>
      </c>
      <c r="AI243" s="1">
        <v>40.76</v>
      </c>
      <c r="AJ243" s="1">
        <v>45.32</v>
      </c>
      <c r="AK243" s="1">
        <v>47.97</v>
      </c>
      <c r="AL243" s="1">
        <v>22.43</v>
      </c>
      <c r="AM243" s="1">
        <v>21.84</v>
      </c>
      <c r="AN243" s="1" t="s">
        <v>320</v>
      </c>
      <c r="AO243" s="1" t="s">
        <v>321</v>
      </c>
      <c r="AP243" s="1" t="s">
        <v>322</v>
      </c>
      <c r="AQ243" s="1" t="s">
        <v>323</v>
      </c>
    </row>
    <row r="244" spans="1:43" x14ac:dyDescent="0.25">
      <c r="A244" s="1" t="s">
        <v>935</v>
      </c>
      <c r="B244" s="1" t="s">
        <v>114</v>
      </c>
      <c r="C244" s="1">
        <v>2.64218421529183</v>
      </c>
      <c r="D244" s="1">
        <v>4.82336140128991</v>
      </c>
      <c r="E244" s="2">
        <v>7.5285399283211094E-182</v>
      </c>
      <c r="F244" s="2">
        <v>1.95252167387588E-180</v>
      </c>
      <c r="G244" s="1">
        <v>2.7951350371154202</v>
      </c>
      <c r="H244" s="1">
        <v>5.0307478286209397</v>
      </c>
      <c r="I244" s="2">
        <v>6.1796994899560801E-233</v>
      </c>
      <c r="J244" s="2">
        <v>1.6766233862093999E-231</v>
      </c>
      <c r="K244" s="1">
        <v>2.9919450326290802</v>
      </c>
      <c r="L244" s="1">
        <v>5.1967448346557301</v>
      </c>
      <c r="M244" s="2">
        <v>1.0539613692931101E-280</v>
      </c>
      <c r="N244" s="2">
        <v>2.53026397651732E-279</v>
      </c>
      <c r="O244" s="1">
        <v>3.13247261733355</v>
      </c>
      <c r="P244" s="1">
        <v>5.3229019579029702</v>
      </c>
      <c r="Q244" s="2">
        <v>9.6637069998244001E-306</v>
      </c>
      <c r="R244" s="2">
        <v>2.9948590916692598E-304</v>
      </c>
      <c r="S244" s="1">
        <v>2.6822064043317999</v>
      </c>
      <c r="T244" s="1">
        <v>4.9644938323506702</v>
      </c>
      <c r="U244" s="2">
        <v>4.9528902608197404E-212</v>
      </c>
      <c r="V244" s="2">
        <v>8.6431060483169098E-211</v>
      </c>
      <c r="W244" s="1" t="s">
        <v>2</v>
      </c>
      <c r="X244" s="1" t="s">
        <v>2</v>
      </c>
      <c r="Y244" s="1" t="s">
        <v>2</v>
      </c>
      <c r="Z244" s="1" t="s">
        <v>2</v>
      </c>
      <c r="AA244" s="1" t="s">
        <v>2</v>
      </c>
      <c r="AB244" s="1">
        <v>9.52</v>
      </c>
      <c r="AC244" s="1">
        <v>9.99</v>
      </c>
      <c r="AD244" s="1">
        <v>61.8</v>
      </c>
      <c r="AE244" s="1">
        <v>64.81</v>
      </c>
      <c r="AF244" s="1">
        <v>71.17</v>
      </c>
      <c r="AG244" s="1">
        <v>74.209999999999994</v>
      </c>
      <c r="AH244" s="1">
        <v>85.35</v>
      </c>
      <c r="AI244" s="1">
        <v>85.75</v>
      </c>
      <c r="AJ244" s="1">
        <v>87.79</v>
      </c>
      <c r="AK244" s="1">
        <v>93.89</v>
      </c>
      <c r="AL244" s="1">
        <v>72.59</v>
      </c>
      <c r="AM244" s="1">
        <v>65.5</v>
      </c>
      <c r="AN244" s="1" t="s">
        <v>936</v>
      </c>
      <c r="AO244" s="1" t="s">
        <v>937</v>
      </c>
      <c r="AP244" s="1" t="s">
        <v>664</v>
      </c>
      <c r="AQ244" s="1" t="s">
        <v>938</v>
      </c>
    </row>
    <row r="245" spans="1:43" x14ac:dyDescent="0.25">
      <c r="A245" s="1" t="s">
        <v>939</v>
      </c>
      <c r="B245" s="1" t="s">
        <v>79</v>
      </c>
      <c r="C245" s="1">
        <v>-1.5016990452751799</v>
      </c>
      <c r="D245" s="1">
        <v>3.8712311330720102</v>
      </c>
      <c r="E245" s="2">
        <v>4.88605269023641E-38</v>
      </c>
      <c r="F245" s="2">
        <v>2.70483019175149E-37</v>
      </c>
      <c r="G245" s="1">
        <v>-2.97683812834646</v>
      </c>
      <c r="H245" s="1">
        <v>3.5689309159409102</v>
      </c>
      <c r="I245" s="2">
        <v>3.7633066806255404E-102</v>
      </c>
      <c r="J245" s="2">
        <v>4.3017176018793202E-101</v>
      </c>
      <c r="K245" s="1">
        <v>-2.8500601252909501</v>
      </c>
      <c r="L245" s="1">
        <v>3.6556195910686902</v>
      </c>
      <c r="M245" s="2">
        <v>9.7506704177470393E-96</v>
      </c>
      <c r="N245" s="2">
        <v>8.1106589363256897E-95</v>
      </c>
      <c r="O245" s="1">
        <v>-2.46321399947582</v>
      </c>
      <c r="P245" s="1">
        <v>3.68135510845278</v>
      </c>
      <c r="Q245" s="2">
        <v>4.4804431084571003E-80</v>
      </c>
      <c r="R245" s="2">
        <v>3.3289550956936901E-79</v>
      </c>
      <c r="S245" s="1">
        <v>-3.5087329651542301</v>
      </c>
      <c r="T245" s="1">
        <v>3.57877875606358</v>
      </c>
      <c r="U245" s="2">
        <v>1.1951627188773E-123</v>
      </c>
      <c r="V245" s="2">
        <v>1.2036630192772001E-122</v>
      </c>
      <c r="W245" s="1" t="s">
        <v>2</v>
      </c>
      <c r="X245" s="1" t="s">
        <v>2</v>
      </c>
      <c r="Y245" s="1" t="s">
        <v>2</v>
      </c>
      <c r="Z245" s="1" t="s">
        <v>2</v>
      </c>
      <c r="AA245" s="1" t="s">
        <v>2</v>
      </c>
      <c r="AB245" s="1">
        <v>22.09</v>
      </c>
      <c r="AC245" s="1">
        <v>21.85</v>
      </c>
      <c r="AD245" s="1">
        <v>7.5</v>
      </c>
      <c r="AE245" s="1">
        <v>8.65</v>
      </c>
      <c r="AF245" s="1">
        <v>3.43</v>
      </c>
      <c r="AG245" s="1">
        <v>2.56</v>
      </c>
      <c r="AH245" s="1">
        <v>3.79</v>
      </c>
      <c r="AI245" s="1">
        <v>2.89</v>
      </c>
      <c r="AJ245" s="1">
        <v>3.55</v>
      </c>
      <c r="AK245" s="1">
        <v>4.96</v>
      </c>
      <c r="AL245" s="1">
        <v>2.4</v>
      </c>
      <c r="AM245" s="1">
        <v>1.85</v>
      </c>
      <c r="AN245" s="1" t="s">
        <v>940</v>
      </c>
      <c r="AO245" s="1" t="s">
        <v>941</v>
      </c>
      <c r="AP245" s="1" t="s">
        <v>942</v>
      </c>
      <c r="AQ245" s="1" t="s">
        <v>943</v>
      </c>
    </row>
    <row r="246" spans="1:43" x14ac:dyDescent="0.25">
      <c r="A246" s="1" t="s">
        <v>944</v>
      </c>
      <c r="B246" s="1" t="s">
        <v>27</v>
      </c>
      <c r="C246" s="1">
        <v>-1.5935332787644001</v>
      </c>
      <c r="D246" s="1">
        <v>1.7418293389493</v>
      </c>
      <c r="E246" s="2">
        <v>2.4204661016121501E-11</v>
      </c>
      <c r="F246" s="2">
        <v>5.8694171589845606E-11</v>
      </c>
      <c r="G246" s="1">
        <v>-2.53382144744779</v>
      </c>
      <c r="H246" s="1">
        <v>1.5193625934895001</v>
      </c>
      <c r="I246" s="2">
        <v>1.8304729269935699E-21</v>
      </c>
      <c r="J246" s="2">
        <v>5.9201643939755798E-21</v>
      </c>
      <c r="K246" s="1">
        <v>-1.80922376592623</v>
      </c>
      <c r="L246" s="1">
        <v>1.7186350168705</v>
      </c>
      <c r="M246" s="2">
        <v>1.02181300935538E-13</v>
      </c>
      <c r="N246" s="2">
        <v>2.23028507179983E-13</v>
      </c>
      <c r="O246" s="1">
        <v>-2.54404869733923</v>
      </c>
      <c r="P246" s="1">
        <v>1.5617047716467001</v>
      </c>
      <c r="Q246" s="2">
        <v>4.8290200945479504E-21</v>
      </c>
      <c r="R246" s="2">
        <v>1.35547503619221E-20</v>
      </c>
      <c r="S246" s="1">
        <v>-1.12602741597042</v>
      </c>
      <c r="T246" s="1">
        <v>1.8971835081616899</v>
      </c>
      <c r="U246" s="2">
        <v>1.8454607669250399E-7</v>
      </c>
      <c r="V246" s="2">
        <v>3.10607194524845E-7</v>
      </c>
      <c r="W246" s="1" t="s">
        <v>2</v>
      </c>
      <c r="X246" s="1" t="s">
        <v>2</v>
      </c>
      <c r="Y246" s="1" t="s">
        <v>2</v>
      </c>
      <c r="Z246" s="1" t="s">
        <v>2</v>
      </c>
      <c r="AA246" s="1" t="s">
        <v>2</v>
      </c>
      <c r="AB246" s="1">
        <v>4.47</v>
      </c>
      <c r="AC246" s="1">
        <v>4.9000000000000004</v>
      </c>
      <c r="AD246" s="1">
        <v>1.66</v>
      </c>
      <c r="AE246" s="1">
        <v>1.55</v>
      </c>
      <c r="AF246" s="1">
        <v>0.96</v>
      </c>
      <c r="AG246" s="1">
        <v>0.77</v>
      </c>
      <c r="AH246" s="1">
        <v>1.08</v>
      </c>
      <c r="AI246" s="1">
        <v>1.88</v>
      </c>
      <c r="AJ246" s="1">
        <v>0.67</v>
      </c>
      <c r="AK246" s="1">
        <v>1.04</v>
      </c>
      <c r="AL246" s="1">
        <v>2.15</v>
      </c>
      <c r="AM246" s="1">
        <v>2.54</v>
      </c>
      <c r="AN246" s="1" t="s">
        <v>523</v>
      </c>
      <c r="AO246" s="1" t="s">
        <v>524</v>
      </c>
      <c r="AQ246" s="1" t="s">
        <v>525</v>
      </c>
    </row>
    <row r="247" spans="1:43" x14ac:dyDescent="0.25">
      <c r="A247" s="1" t="s">
        <v>945</v>
      </c>
      <c r="B247" s="1" t="s">
        <v>20</v>
      </c>
      <c r="C247" s="1">
        <v>2.05710490198345</v>
      </c>
      <c r="D247" s="1">
        <v>0.91800733957574798</v>
      </c>
      <c r="E247" s="2">
        <v>2.5862967347011298E-10</v>
      </c>
      <c r="F247" s="2">
        <v>5.9792485515086105E-10</v>
      </c>
      <c r="G247" s="1">
        <v>1.1560207754973799</v>
      </c>
      <c r="H247" s="1">
        <v>0.34302703520159</v>
      </c>
      <c r="I247" s="1">
        <v>1.12214461102541E-3</v>
      </c>
      <c r="J247" s="1">
        <v>1.6194388438155599E-3</v>
      </c>
      <c r="K247" s="1">
        <v>1.68045583123714</v>
      </c>
      <c r="L247" s="1">
        <v>0.70654354003873998</v>
      </c>
      <c r="M247" s="2">
        <v>8.3500595000737505E-7</v>
      </c>
      <c r="N247" s="2">
        <v>1.3733125542314899E-6</v>
      </c>
      <c r="O247" s="1">
        <v>1.42496125004834</v>
      </c>
      <c r="P247" s="1">
        <v>0.52740924272185596</v>
      </c>
      <c r="Q247" s="2">
        <v>3.4140005826084903E-5</v>
      </c>
      <c r="R247" s="2">
        <v>5.20553866266445E-5</v>
      </c>
      <c r="S247" s="1">
        <v>2.5130024977881402</v>
      </c>
      <c r="T247" s="1">
        <v>1.38429822307481</v>
      </c>
      <c r="U247" s="2">
        <v>8.5253866343182206E-18</v>
      </c>
      <c r="V247" s="2">
        <v>2.09183442824931E-17</v>
      </c>
      <c r="W247" s="1" t="s">
        <v>2</v>
      </c>
      <c r="X247" s="1" t="s">
        <v>2</v>
      </c>
      <c r="Y247" s="1" t="s">
        <v>2</v>
      </c>
      <c r="Z247" s="1" t="s">
        <v>2</v>
      </c>
      <c r="AA247" s="1" t="s">
        <v>2</v>
      </c>
      <c r="AB247" s="1">
        <v>1.82</v>
      </c>
      <c r="AC247" s="1">
        <v>1.45</v>
      </c>
      <c r="AD247" s="1">
        <v>6.9</v>
      </c>
      <c r="AE247" s="1">
        <v>7.19</v>
      </c>
      <c r="AF247" s="1">
        <v>3.87</v>
      </c>
      <c r="AG247" s="1">
        <v>3.9</v>
      </c>
      <c r="AH247" s="1">
        <v>5.34</v>
      </c>
      <c r="AI247" s="1">
        <v>6.12</v>
      </c>
      <c r="AJ247" s="1">
        <v>4.8600000000000003</v>
      </c>
      <c r="AK247" s="1">
        <v>4.3600000000000003</v>
      </c>
      <c r="AL247" s="1">
        <v>10.88</v>
      </c>
      <c r="AM247" s="1">
        <v>9.8699999999999992</v>
      </c>
      <c r="AN247" s="1" t="s">
        <v>946</v>
      </c>
      <c r="AO247" s="1" t="s">
        <v>441</v>
      </c>
      <c r="AP247" s="1" t="s">
        <v>947</v>
      </c>
      <c r="AQ247" s="1" t="s">
        <v>948</v>
      </c>
    </row>
    <row r="248" spans="1:43" x14ac:dyDescent="0.25">
      <c r="A248" s="1" t="s">
        <v>949</v>
      </c>
      <c r="B248" s="1" t="s">
        <v>165</v>
      </c>
      <c r="C248" s="1">
        <v>1.0757357027560299</v>
      </c>
      <c r="D248" s="1">
        <v>0.94889334258500502</v>
      </c>
      <c r="E248" s="1">
        <v>3.7388783979933098E-4</v>
      </c>
      <c r="F248" s="1">
        <v>5.9087074515866704E-4</v>
      </c>
      <c r="G248" s="1">
        <v>1.6745193568457899</v>
      </c>
      <c r="H248" s="1">
        <v>1.41494036685305</v>
      </c>
      <c r="I248" s="2">
        <v>2.0292978923912899E-10</v>
      </c>
      <c r="J248" s="2">
        <v>4.36693899570041E-10</v>
      </c>
      <c r="K248" s="1">
        <v>1.8282653938453299</v>
      </c>
      <c r="L248" s="1">
        <v>1.5295341215042899</v>
      </c>
      <c r="M248" s="2">
        <v>9.458638730639569E-13</v>
      </c>
      <c r="N248" s="2">
        <v>2.0001658394442201E-12</v>
      </c>
      <c r="O248" s="1">
        <v>2.66702304733671</v>
      </c>
      <c r="P248" s="1">
        <v>2.2076554456790101</v>
      </c>
      <c r="Q248" s="2">
        <v>1.8279478807858901E-34</v>
      </c>
      <c r="R248" s="2">
        <v>6.9184728324200799E-34</v>
      </c>
      <c r="S248" s="1">
        <v>1.93245791793202</v>
      </c>
      <c r="T248" s="1">
        <v>1.6470186048003399</v>
      </c>
      <c r="U248" s="2">
        <v>1.76603158927115E-14</v>
      </c>
      <c r="V248" s="2">
        <v>3.9103559285425503E-14</v>
      </c>
      <c r="W248" s="1" t="s">
        <v>2</v>
      </c>
      <c r="X248" s="1" t="s">
        <v>2</v>
      </c>
      <c r="Y248" s="1" t="s">
        <v>2</v>
      </c>
      <c r="Z248" s="1" t="s">
        <v>2</v>
      </c>
      <c r="AA248" s="1" t="s">
        <v>2</v>
      </c>
      <c r="AB248" s="1">
        <v>0.62</v>
      </c>
      <c r="AC248" s="1">
        <v>1.55</v>
      </c>
      <c r="AD248" s="1">
        <v>2.74</v>
      </c>
      <c r="AE248" s="1">
        <v>2.06</v>
      </c>
      <c r="AF248" s="1">
        <v>4.34</v>
      </c>
      <c r="AG248" s="1">
        <v>3.23</v>
      </c>
      <c r="AH248" s="1">
        <v>4.37</v>
      </c>
      <c r="AI248" s="1">
        <v>4.2699999999999996</v>
      </c>
      <c r="AJ248" s="1">
        <v>8.43</v>
      </c>
      <c r="AK248" s="1">
        <v>6.38</v>
      </c>
      <c r="AL248" s="1">
        <v>4.1399999999999997</v>
      </c>
      <c r="AM248" s="1">
        <v>5.07</v>
      </c>
      <c r="AN248" s="1" t="s">
        <v>950</v>
      </c>
      <c r="AO248" s="1" t="s">
        <v>951</v>
      </c>
      <c r="AP248" s="1" t="s">
        <v>952</v>
      </c>
      <c r="AQ248" s="1" t="s">
        <v>953</v>
      </c>
    </row>
    <row r="249" spans="1:43" x14ac:dyDescent="0.25">
      <c r="A249" s="1" t="s">
        <v>954</v>
      </c>
      <c r="B249" s="1" t="s">
        <v>37</v>
      </c>
      <c r="C249" s="1">
        <v>-2.8045375840211002</v>
      </c>
      <c r="D249" s="1">
        <v>8.9280858494141793</v>
      </c>
      <c r="E249" s="1">
        <v>0</v>
      </c>
      <c r="F249" s="1">
        <v>0</v>
      </c>
      <c r="G249" s="1">
        <v>-2.7255859047011302</v>
      </c>
      <c r="H249" s="1">
        <v>8.9448632256563094</v>
      </c>
      <c r="I249" s="1">
        <v>0</v>
      </c>
      <c r="J249" s="1">
        <v>0</v>
      </c>
      <c r="K249" s="1">
        <v>-3.03989961073585</v>
      </c>
      <c r="L249" s="1">
        <v>8.9424035968450593</v>
      </c>
      <c r="M249" s="1">
        <v>0</v>
      </c>
      <c r="N249" s="1">
        <v>0</v>
      </c>
      <c r="O249" s="1">
        <v>-2.9776917138677601</v>
      </c>
      <c r="P249" s="1">
        <v>8.9346449158816394</v>
      </c>
      <c r="Q249" s="1">
        <v>0</v>
      </c>
      <c r="R249" s="1">
        <v>0</v>
      </c>
      <c r="S249" s="1">
        <v>-3.19004364508955</v>
      </c>
      <c r="T249" s="1">
        <v>8.9383055362408204</v>
      </c>
      <c r="U249" s="1">
        <v>0</v>
      </c>
      <c r="V249" s="1">
        <v>0</v>
      </c>
      <c r="W249" s="1" t="s">
        <v>2</v>
      </c>
      <c r="X249" s="1" t="s">
        <v>2</v>
      </c>
      <c r="Y249" s="1" t="s">
        <v>2</v>
      </c>
      <c r="Z249" s="1" t="s">
        <v>2</v>
      </c>
      <c r="AA249" s="1" t="s">
        <v>2</v>
      </c>
      <c r="AB249" s="1">
        <v>352.61</v>
      </c>
      <c r="AC249" s="1">
        <v>355.03</v>
      </c>
      <c r="AD249" s="1">
        <v>53.31</v>
      </c>
      <c r="AE249" s="1">
        <v>52.15</v>
      </c>
      <c r="AF249" s="1">
        <v>58.07</v>
      </c>
      <c r="AG249" s="1">
        <v>57.04</v>
      </c>
      <c r="AH249" s="1">
        <v>47.48</v>
      </c>
      <c r="AI249" s="1">
        <v>47.9</v>
      </c>
      <c r="AJ249" s="1">
        <v>49.12</v>
      </c>
      <c r="AK249" s="1">
        <v>46.42</v>
      </c>
      <c r="AL249" s="1">
        <v>43.47</v>
      </c>
      <c r="AM249" s="1">
        <v>41.46</v>
      </c>
      <c r="AN249" s="1" t="s">
        <v>955</v>
      </c>
      <c r="AO249" s="1" t="s">
        <v>956</v>
      </c>
      <c r="AP249" s="1" t="s">
        <v>957</v>
      </c>
      <c r="AQ249" s="1" t="s">
        <v>958</v>
      </c>
    </row>
    <row r="250" spans="1:43" x14ac:dyDescent="0.25">
      <c r="A250" s="1" t="s">
        <v>959</v>
      </c>
      <c r="B250" s="1" t="s">
        <v>165</v>
      </c>
      <c r="C250" s="1">
        <v>3.4033638698279001</v>
      </c>
      <c r="D250" s="1">
        <v>3.50856874401993</v>
      </c>
      <c r="E250" s="2">
        <v>5.9094920142124901E-107</v>
      </c>
      <c r="F250" s="2">
        <v>8.6007526630937499E-106</v>
      </c>
      <c r="G250" s="1">
        <v>1.5939073256215801</v>
      </c>
      <c r="H250" s="1">
        <v>2.0819109776933198</v>
      </c>
      <c r="I250" s="2">
        <v>6.4457776998486996E-15</v>
      </c>
      <c r="J250" s="2">
        <v>1.6698196478700201E-14</v>
      </c>
      <c r="K250" s="1">
        <v>1.87488092741774</v>
      </c>
      <c r="L250" s="1">
        <v>2.2916086453420701</v>
      </c>
      <c r="M250" s="2">
        <v>1.4339546744166901E-21</v>
      </c>
      <c r="N250" s="2">
        <v>3.9506328936053897E-21</v>
      </c>
      <c r="O250" s="1">
        <v>1.8464077089762001</v>
      </c>
      <c r="P250" s="1">
        <v>2.2707248439764798</v>
      </c>
      <c r="Q250" s="2">
        <v>8.3495484832689496E-21</v>
      </c>
      <c r="R250" s="2">
        <v>2.3253744285968301E-20</v>
      </c>
      <c r="S250" s="1">
        <v>1.91703971828205</v>
      </c>
      <c r="T250" s="1">
        <v>2.3610479972607501</v>
      </c>
      <c r="U250" s="2">
        <v>8.2936986095692104E-23</v>
      </c>
      <c r="V250" s="2">
        <v>2.3200247473108898E-22</v>
      </c>
      <c r="W250" s="1" t="s">
        <v>2</v>
      </c>
      <c r="X250" s="1" t="s">
        <v>2</v>
      </c>
      <c r="Y250" s="1" t="s">
        <v>2</v>
      </c>
      <c r="Z250" s="1" t="s">
        <v>2</v>
      </c>
      <c r="AA250" s="1" t="s">
        <v>2</v>
      </c>
      <c r="AB250" s="1">
        <v>2.67</v>
      </c>
      <c r="AC250" s="1">
        <v>3.28</v>
      </c>
      <c r="AD250" s="1">
        <v>33.46</v>
      </c>
      <c r="AE250" s="1">
        <v>32.130000000000003</v>
      </c>
      <c r="AF250" s="1">
        <v>9.49</v>
      </c>
      <c r="AG250" s="1">
        <v>9.85</v>
      </c>
      <c r="AH250" s="1">
        <v>11.53</v>
      </c>
      <c r="AI250" s="1">
        <v>12.59</v>
      </c>
      <c r="AJ250" s="1">
        <v>11.19</v>
      </c>
      <c r="AK250" s="1">
        <v>11.58</v>
      </c>
      <c r="AL250" s="1">
        <v>12.97</v>
      </c>
      <c r="AM250" s="1">
        <v>11.95</v>
      </c>
      <c r="AN250" s="1" t="s">
        <v>960</v>
      </c>
      <c r="AO250" s="1" t="s">
        <v>961</v>
      </c>
      <c r="AP250" s="1" t="s">
        <v>952</v>
      </c>
      <c r="AQ250" s="1" t="s">
        <v>962</v>
      </c>
    </row>
    <row r="251" spans="1:43" x14ac:dyDescent="0.25">
      <c r="A251" s="1" t="s">
        <v>963</v>
      </c>
      <c r="B251" s="1" t="s">
        <v>14</v>
      </c>
      <c r="C251" s="1">
        <v>-2.8413560672524398</v>
      </c>
      <c r="D251" s="1">
        <v>1.1238085917605001</v>
      </c>
      <c r="E251" s="2">
        <v>2.4895282855857401E-17</v>
      </c>
      <c r="F251" s="2">
        <v>7.7691748791514303E-17</v>
      </c>
      <c r="G251" s="1">
        <v>-1.1103167030118799</v>
      </c>
      <c r="H251" s="1">
        <v>1.4305070252925201</v>
      </c>
      <c r="I251" s="2">
        <v>5.8790841503638697E-6</v>
      </c>
      <c r="J251" s="2">
        <v>9.9393199389953196E-6</v>
      </c>
      <c r="K251" s="1">
        <v>-1.89354001210433</v>
      </c>
      <c r="L251" s="1">
        <v>1.2872070313378501</v>
      </c>
      <c r="M251" s="2">
        <v>2.0452018468084599E-11</v>
      </c>
      <c r="N251" s="2">
        <v>4.1070727203368001E-11</v>
      </c>
      <c r="O251" s="1">
        <v>-2.74162694667227</v>
      </c>
      <c r="P251" s="1">
        <v>1.12200230613603</v>
      </c>
      <c r="Q251" s="2">
        <v>1.08487022022921E-17</v>
      </c>
      <c r="R251" s="2">
        <v>2.7653623698115399E-17</v>
      </c>
      <c r="S251" s="1">
        <v>-2.0126061405817102</v>
      </c>
      <c r="T251" s="1">
        <v>1.2580593018471899</v>
      </c>
      <c r="U251" s="2">
        <v>1.9097135007755298E-12</v>
      </c>
      <c r="V251" s="2">
        <v>3.9242700891012999E-12</v>
      </c>
      <c r="W251" s="1" t="s">
        <v>2</v>
      </c>
      <c r="X251" s="1" t="s">
        <v>2</v>
      </c>
      <c r="Y251" s="1" t="s">
        <v>2</v>
      </c>
      <c r="Z251" s="1" t="s">
        <v>2</v>
      </c>
      <c r="AA251" s="1" t="s">
        <v>2</v>
      </c>
      <c r="AB251" s="1">
        <v>5.6</v>
      </c>
      <c r="AC251" s="1">
        <v>5.23</v>
      </c>
      <c r="AD251" s="1">
        <v>0.43</v>
      </c>
      <c r="AE251" s="1">
        <v>1.1499999999999999</v>
      </c>
      <c r="AF251" s="1">
        <v>2.72</v>
      </c>
      <c r="AG251" s="1">
        <v>2.64</v>
      </c>
      <c r="AH251" s="1">
        <v>1.67</v>
      </c>
      <c r="AI251" s="1">
        <v>1.5</v>
      </c>
      <c r="AJ251" s="1">
        <v>0.8</v>
      </c>
      <c r="AK251" s="1">
        <v>0.9</v>
      </c>
      <c r="AL251" s="1">
        <v>1.18</v>
      </c>
      <c r="AM251" s="1">
        <v>1.73</v>
      </c>
      <c r="AN251" s="1" t="s">
        <v>490</v>
      </c>
      <c r="AO251" s="1" t="s">
        <v>16</v>
      </c>
      <c r="AP251" s="1" t="s">
        <v>73</v>
      </c>
      <c r="AQ251" s="1" t="s">
        <v>491</v>
      </c>
    </row>
    <row r="252" spans="1:43" x14ac:dyDescent="0.25">
      <c r="A252" s="1" t="s">
        <v>964</v>
      </c>
      <c r="B252" s="1" t="s">
        <v>27</v>
      </c>
      <c r="C252" s="1">
        <v>-1.2024489615371701</v>
      </c>
      <c r="D252" s="1">
        <v>0.724365860997637</v>
      </c>
      <c r="E252" s="1">
        <v>2.24381536884032E-4</v>
      </c>
      <c r="F252" s="1">
        <v>3.6064549957327997E-4</v>
      </c>
      <c r="G252" s="1">
        <v>-1.5505621168486301</v>
      </c>
      <c r="H252" s="1">
        <v>0.60180875925508304</v>
      </c>
      <c r="I252" s="2">
        <v>1.82789501224399E-6</v>
      </c>
      <c r="J252" s="2">
        <v>3.1911036342445199E-6</v>
      </c>
      <c r="K252" s="1">
        <v>-3.65058447393944</v>
      </c>
      <c r="L252" s="1">
        <v>0.37515789538035199</v>
      </c>
      <c r="M252" s="2">
        <v>4.8811882454558704E-15</v>
      </c>
      <c r="N252" s="2">
        <v>1.1106636848584201E-14</v>
      </c>
      <c r="O252" s="1">
        <v>-3.29847876414328</v>
      </c>
      <c r="P252" s="1">
        <v>0.36974376868619901</v>
      </c>
      <c r="Q252" s="2">
        <v>5.4853335864274702E-14</v>
      </c>
      <c r="R252" s="2">
        <v>1.23668097981359E-13</v>
      </c>
      <c r="S252" s="1">
        <v>-6.0424379008931002</v>
      </c>
      <c r="T252" s="1">
        <v>0.27450310972814701</v>
      </c>
      <c r="U252" s="2">
        <v>2.4594556231781699E-20</v>
      </c>
      <c r="V252" s="2">
        <v>6.4558306955249795E-20</v>
      </c>
      <c r="W252" s="1" t="s">
        <v>2</v>
      </c>
      <c r="X252" s="1" t="s">
        <v>2</v>
      </c>
      <c r="Y252" s="1" t="s">
        <v>2</v>
      </c>
      <c r="Z252" s="1" t="s">
        <v>2</v>
      </c>
      <c r="AA252" s="1" t="s">
        <v>2</v>
      </c>
      <c r="AB252" s="1">
        <v>1.87</v>
      </c>
      <c r="AC252" s="1">
        <v>1.79</v>
      </c>
      <c r="AD252" s="1">
        <v>0.88</v>
      </c>
      <c r="AE252" s="1">
        <v>0.76</v>
      </c>
      <c r="AF252" s="1">
        <v>0.65</v>
      </c>
      <c r="AG252" s="1">
        <v>0.68</v>
      </c>
      <c r="AH252" s="1">
        <v>0.2</v>
      </c>
      <c r="AI252" s="1">
        <v>0.11</v>
      </c>
      <c r="AJ252" s="1">
        <v>0.23</v>
      </c>
      <c r="AK252" s="1">
        <v>0.15</v>
      </c>
      <c r="AL252" s="1">
        <v>0</v>
      </c>
      <c r="AM252" s="1">
        <v>0.05</v>
      </c>
      <c r="AN252" s="1" t="s">
        <v>387</v>
      </c>
      <c r="AO252" s="1" t="s">
        <v>388</v>
      </c>
      <c r="AP252" s="1" t="s">
        <v>389</v>
      </c>
      <c r="AQ252" s="1" t="s">
        <v>390</v>
      </c>
    </row>
    <row r="253" spans="1:43" x14ac:dyDescent="0.25">
      <c r="A253" s="1" t="s">
        <v>965</v>
      </c>
      <c r="B253" s="1" t="s">
        <v>47</v>
      </c>
      <c r="C253" s="1">
        <v>-1.8558721520469299</v>
      </c>
      <c r="D253" s="1">
        <v>1.9888179387096701</v>
      </c>
      <c r="E253" s="2">
        <v>1.45286736371941E-16</v>
      </c>
      <c r="F253" s="2">
        <v>4.4039617927073198E-16</v>
      </c>
      <c r="G253" s="1">
        <v>-2.6850559921123498</v>
      </c>
      <c r="H253" s="1">
        <v>1.8003571557036899</v>
      </c>
      <c r="I253" s="2">
        <v>3.6593158686319699E-28</v>
      </c>
      <c r="J253" s="2">
        <v>1.41051985819668E-27</v>
      </c>
      <c r="K253" s="1">
        <v>-1.0721085352507</v>
      </c>
      <c r="L253" s="1">
        <v>2.2154909221926702</v>
      </c>
      <c r="M253" s="2">
        <v>2.63848793322159E-8</v>
      </c>
      <c r="N253" s="2">
        <v>4.6635269238781099E-8</v>
      </c>
      <c r="O253" s="1">
        <v>-1.13837402087273</v>
      </c>
      <c r="P253" s="1">
        <v>2.1749542067309502</v>
      </c>
      <c r="Q253" s="2">
        <v>2.85985086997571E-9</v>
      </c>
      <c r="R253" s="2">
        <v>5.3531008138391402E-9</v>
      </c>
      <c r="S253" s="1">
        <v>-2.6350074344761998</v>
      </c>
      <c r="T253" s="1">
        <v>1.8707808647505699</v>
      </c>
      <c r="U253" s="2">
        <v>2.8121594677186799E-27</v>
      </c>
      <c r="V253" s="2">
        <v>8.7739076782844706E-27</v>
      </c>
      <c r="W253" s="1" t="s">
        <v>2</v>
      </c>
      <c r="X253" s="1" t="s">
        <v>2</v>
      </c>
      <c r="Y253" s="1" t="s">
        <v>2</v>
      </c>
      <c r="Z253" s="1" t="s">
        <v>2</v>
      </c>
      <c r="AA253" s="1" t="s">
        <v>2</v>
      </c>
      <c r="AB253" s="1">
        <v>13.74</v>
      </c>
      <c r="AC253" s="1">
        <v>11.15</v>
      </c>
      <c r="AD253" s="1">
        <v>3.41</v>
      </c>
      <c r="AE253" s="1">
        <v>3.69</v>
      </c>
      <c r="AF253" s="1">
        <v>1.8</v>
      </c>
      <c r="AG253" s="1">
        <v>2.2999999999999998</v>
      </c>
      <c r="AH253" s="1">
        <v>6.36</v>
      </c>
      <c r="AI253" s="1">
        <v>6.53</v>
      </c>
      <c r="AJ253" s="1">
        <v>7.21</v>
      </c>
      <c r="AK253" s="1">
        <v>4.53</v>
      </c>
      <c r="AL253" s="1">
        <v>1.75</v>
      </c>
      <c r="AM253" s="1">
        <v>2.61</v>
      </c>
      <c r="AN253" s="1" t="s">
        <v>457</v>
      </c>
      <c r="AO253" s="1" t="s">
        <v>49</v>
      </c>
      <c r="AQ253" s="1" t="s">
        <v>458</v>
      </c>
    </row>
    <row r="254" spans="1:43" x14ac:dyDescent="0.25">
      <c r="A254" s="1" t="s">
        <v>966</v>
      </c>
      <c r="B254" s="1" t="s">
        <v>90</v>
      </c>
      <c r="C254" s="1">
        <v>-1.3070984773236101</v>
      </c>
      <c r="D254" s="1">
        <v>6.9159909656770697</v>
      </c>
      <c r="E254" s="2">
        <v>9.1321666688415703E-189</v>
      </c>
      <c r="F254" s="2">
        <v>2.48174275776808E-187</v>
      </c>
      <c r="G254" s="1">
        <v>-3.0377270766014601</v>
      </c>
      <c r="H254" s="1">
        <v>6.5807623959953601</v>
      </c>
      <c r="I254" s="1">
        <v>0</v>
      </c>
      <c r="J254" s="1">
        <v>0</v>
      </c>
      <c r="K254" s="1">
        <v>-3.48640592740652</v>
      </c>
      <c r="L254" s="1">
        <v>6.59084094755503</v>
      </c>
      <c r="M254" s="1">
        <v>0</v>
      </c>
      <c r="N254" s="1">
        <v>0</v>
      </c>
      <c r="O254" s="1">
        <v>-3.0253466730043299</v>
      </c>
      <c r="P254" s="1">
        <v>6.61399279561779</v>
      </c>
      <c r="Q254" s="1">
        <v>0</v>
      </c>
      <c r="R254" s="1">
        <v>0</v>
      </c>
      <c r="S254" s="1">
        <v>-2.9607716806343598</v>
      </c>
      <c r="T254" s="1">
        <v>6.6425495995948296</v>
      </c>
      <c r="U254" s="1">
        <v>0</v>
      </c>
      <c r="V254" s="1">
        <v>0</v>
      </c>
      <c r="W254" s="1" t="s">
        <v>2</v>
      </c>
      <c r="X254" s="1" t="s">
        <v>2</v>
      </c>
      <c r="Y254" s="1" t="s">
        <v>2</v>
      </c>
      <c r="Z254" s="1" t="s">
        <v>2</v>
      </c>
      <c r="AA254" s="1" t="s">
        <v>2</v>
      </c>
      <c r="AB254" s="1">
        <v>125.59</v>
      </c>
      <c r="AC254" s="1">
        <v>123.52</v>
      </c>
      <c r="AD254" s="1">
        <v>52.32</v>
      </c>
      <c r="AE254" s="1">
        <v>52.34</v>
      </c>
      <c r="AF254" s="1">
        <v>15.05</v>
      </c>
      <c r="AG254" s="1">
        <v>17.5</v>
      </c>
      <c r="AH254" s="1">
        <v>11.94</v>
      </c>
      <c r="AI254" s="1">
        <v>12.64</v>
      </c>
      <c r="AJ254" s="1">
        <v>15.57</v>
      </c>
      <c r="AK254" s="1">
        <v>16.989999999999998</v>
      </c>
      <c r="AL254" s="1">
        <v>16.98</v>
      </c>
      <c r="AM254" s="1">
        <v>18.04</v>
      </c>
      <c r="AN254" s="1" t="s">
        <v>91</v>
      </c>
      <c r="AO254" s="1" t="s">
        <v>87</v>
      </c>
      <c r="AP254" s="1" t="s">
        <v>92</v>
      </c>
      <c r="AQ254" s="1" t="s">
        <v>93</v>
      </c>
    </row>
    <row r="255" spans="1:43" x14ac:dyDescent="0.25">
      <c r="A255" s="1" t="s">
        <v>967</v>
      </c>
      <c r="B255" s="1" t="s">
        <v>302</v>
      </c>
      <c r="C255" s="1">
        <v>-2.0410783794884901</v>
      </c>
      <c r="D255" s="1">
        <v>2.79341388557354</v>
      </c>
      <c r="E255" s="2">
        <v>7.1194652980794696E-32</v>
      </c>
      <c r="F255" s="2">
        <v>3.40807273719063E-31</v>
      </c>
      <c r="G255" s="1">
        <v>-2.1283542456184801</v>
      </c>
      <c r="H255" s="1">
        <v>2.7344525001968698</v>
      </c>
      <c r="I255" s="2">
        <v>3.1732762724719401E-37</v>
      </c>
      <c r="J255" s="2">
        <v>1.49989415000356E-36</v>
      </c>
      <c r="K255" s="1">
        <v>-2.0736991721791602</v>
      </c>
      <c r="L255" s="1">
        <v>2.8102653264203901</v>
      </c>
      <c r="M255" s="2">
        <v>6.1593251960692095E-35</v>
      </c>
      <c r="N255" s="2">
        <v>2.2990165023822699E-34</v>
      </c>
      <c r="O255" s="1">
        <v>-1.91016489222261</v>
      </c>
      <c r="P255" s="1">
        <v>2.8173808361758499</v>
      </c>
      <c r="Q255" s="2">
        <v>4.1262299299930903E-31</v>
      </c>
      <c r="R255" s="2">
        <v>1.45967397928999E-30</v>
      </c>
      <c r="S255" s="1">
        <v>-1.7178476007891601</v>
      </c>
      <c r="T255" s="1">
        <v>2.8818130649952098</v>
      </c>
      <c r="U255" s="2">
        <v>3.86833931654144E-28</v>
      </c>
      <c r="V255" s="2">
        <v>1.23126857108494E-27</v>
      </c>
      <c r="W255" s="1" t="s">
        <v>2</v>
      </c>
      <c r="X255" s="1" t="s">
        <v>2</v>
      </c>
      <c r="Y255" s="1" t="s">
        <v>2</v>
      </c>
      <c r="Z255" s="1" t="s">
        <v>2</v>
      </c>
      <c r="AA255" s="1" t="s">
        <v>2</v>
      </c>
      <c r="AB255" s="1">
        <v>6.5</v>
      </c>
      <c r="AC255" s="1">
        <v>6.77</v>
      </c>
      <c r="AD255" s="1">
        <v>1.81</v>
      </c>
      <c r="AE255" s="1">
        <v>1.52</v>
      </c>
      <c r="AF255" s="1">
        <v>1.34</v>
      </c>
      <c r="AG255" s="1">
        <v>1.91</v>
      </c>
      <c r="AH255" s="1">
        <v>1.47</v>
      </c>
      <c r="AI255" s="1">
        <v>2.0299999999999998</v>
      </c>
      <c r="AJ255" s="1">
        <v>1.76</v>
      </c>
      <c r="AK255" s="1">
        <v>2.0099999999999998</v>
      </c>
      <c r="AL255" s="1">
        <v>2.2599999999999998</v>
      </c>
      <c r="AM255" s="1">
        <v>2.16</v>
      </c>
      <c r="AN255" s="1" t="s">
        <v>968</v>
      </c>
      <c r="AO255" s="1" t="s">
        <v>969</v>
      </c>
      <c r="AP255" s="1" t="s">
        <v>332</v>
      </c>
      <c r="AQ255" s="1" t="s">
        <v>970</v>
      </c>
    </row>
    <row r="256" spans="1:43" x14ac:dyDescent="0.25">
      <c r="A256" s="1" t="s">
        <v>971</v>
      </c>
      <c r="B256" s="1" t="s">
        <v>14</v>
      </c>
      <c r="C256" s="1">
        <v>-1.55057179185907</v>
      </c>
      <c r="D256" s="1">
        <v>0.63690777029446999</v>
      </c>
      <c r="E256" s="2">
        <v>6.6947465738850299E-6</v>
      </c>
      <c r="F256" s="2">
        <v>1.20540456024801E-5</v>
      </c>
      <c r="G256" s="1">
        <v>-1.36295865869143</v>
      </c>
      <c r="H256" s="1">
        <v>0.65068613051269597</v>
      </c>
      <c r="I256" s="2">
        <v>3.0918690215014603E-5</v>
      </c>
      <c r="J256" s="2">
        <v>4.9904984484979997E-5</v>
      </c>
      <c r="K256" s="1">
        <v>-8.2998092261614804</v>
      </c>
      <c r="L256" s="1">
        <v>0.27889823994415303</v>
      </c>
      <c r="M256" s="2">
        <v>1.8478550527115999E-21</v>
      </c>
      <c r="N256" s="2">
        <v>5.0736355681900703E-21</v>
      </c>
      <c r="O256" s="1">
        <v>-2.7257661771119599</v>
      </c>
      <c r="P256" s="1">
        <v>0.42922194476037501</v>
      </c>
      <c r="Q256" s="2">
        <v>1.16069594033672E-11</v>
      </c>
      <c r="R256" s="2">
        <v>2.3984796879058398E-11</v>
      </c>
      <c r="S256" s="1">
        <v>-4.6663445029583297</v>
      </c>
      <c r="T256" s="1">
        <v>0.30687602512462597</v>
      </c>
      <c r="U256" s="2">
        <v>5.1747296915320899E-18</v>
      </c>
      <c r="V256" s="2">
        <v>1.27676284380343E-17</v>
      </c>
      <c r="W256" s="1" t="s">
        <v>2</v>
      </c>
      <c r="X256" s="1" t="s">
        <v>2</v>
      </c>
      <c r="Y256" s="1" t="s">
        <v>2</v>
      </c>
      <c r="Z256" s="1" t="s">
        <v>2</v>
      </c>
      <c r="AA256" s="1" t="s">
        <v>2</v>
      </c>
      <c r="AB256" s="1">
        <v>3.96</v>
      </c>
      <c r="AC256" s="1">
        <v>4.63</v>
      </c>
      <c r="AD256" s="1">
        <v>1.02</v>
      </c>
      <c r="AE256" s="1">
        <v>2.0499999999999998</v>
      </c>
      <c r="AF256" s="1">
        <v>2.5099999999999998</v>
      </c>
      <c r="AG256" s="1">
        <v>1.06</v>
      </c>
      <c r="AH256" s="1">
        <v>0</v>
      </c>
      <c r="AI256" s="1">
        <v>0</v>
      </c>
      <c r="AJ256" s="1">
        <v>0.53</v>
      </c>
      <c r="AK256" s="1">
        <v>0.83</v>
      </c>
      <c r="AL256" s="1">
        <v>0.12</v>
      </c>
      <c r="AM256" s="1">
        <v>0.22</v>
      </c>
      <c r="AN256" s="1" t="s">
        <v>796</v>
      </c>
      <c r="AO256" s="1" t="s">
        <v>16</v>
      </c>
      <c r="AP256" s="1" t="s">
        <v>797</v>
      </c>
      <c r="AQ256" s="1" t="s">
        <v>798</v>
      </c>
    </row>
    <row r="257" spans="1:43" x14ac:dyDescent="0.25">
      <c r="A257" s="1" t="s">
        <v>972</v>
      </c>
      <c r="B257" s="1" t="s">
        <v>27</v>
      </c>
      <c r="C257" s="1">
        <v>5.1271511739990503</v>
      </c>
      <c r="D257" s="1">
        <v>1.59985837906065</v>
      </c>
      <c r="E257" s="2">
        <v>9.0692691540139007E-44</v>
      </c>
      <c r="F257" s="2">
        <v>5.6497045766394796E-43</v>
      </c>
      <c r="G257" s="1">
        <v>5.8789450102765199</v>
      </c>
      <c r="H257" s="1">
        <v>2.42337906610735</v>
      </c>
      <c r="I257" s="2">
        <v>1.6624039401544701E-81</v>
      </c>
      <c r="J257" s="2">
        <v>1.5327456941257001E-80</v>
      </c>
      <c r="K257" s="1">
        <v>5.8297914223140301</v>
      </c>
      <c r="L257" s="1">
        <v>2.35195986633454</v>
      </c>
      <c r="M257" s="2">
        <v>1.5368171237275299E-77</v>
      </c>
      <c r="N257" s="2">
        <v>1.0652140484184201E-76</v>
      </c>
      <c r="O257" s="1">
        <v>5.4681221932025199</v>
      </c>
      <c r="P257" s="1">
        <v>2.00891287938662</v>
      </c>
      <c r="Q257" s="2">
        <v>2.2608755448880698E-59</v>
      </c>
      <c r="R257" s="2">
        <v>1.2890438564209301E-58</v>
      </c>
      <c r="S257" s="1">
        <v>3.9161691962035601</v>
      </c>
      <c r="T257" s="1">
        <v>0.62194062502093805</v>
      </c>
      <c r="U257" s="2">
        <v>4.9895935572263004E-19</v>
      </c>
      <c r="V257" s="2">
        <v>1.26507805151722E-18</v>
      </c>
      <c r="W257" s="1" t="s">
        <v>2</v>
      </c>
      <c r="X257" s="1" t="s">
        <v>2</v>
      </c>
      <c r="Y257" s="1" t="s">
        <v>2</v>
      </c>
      <c r="Z257" s="1" t="s">
        <v>2</v>
      </c>
      <c r="AA257" s="1" t="s">
        <v>2</v>
      </c>
      <c r="AB257" s="1">
        <v>0.22</v>
      </c>
      <c r="AC257" s="1">
        <v>0.1</v>
      </c>
      <c r="AD257" s="1">
        <v>5.47</v>
      </c>
      <c r="AE257" s="1">
        <v>6.63</v>
      </c>
      <c r="AF257" s="1">
        <v>10.19</v>
      </c>
      <c r="AG257" s="1">
        <v>10.75</v>
      </c>
      <c r="AH257" s="1">
        <v>11.06</v>
      </c>
      <c r="AI257" s="1">
        <v>9.75</v>
      </c>
      <c r="AJ257" s="1">
        <v>6.46</v>
      </c>
      <c r="AK257" s="1">
        <v>9.23</v>
      </c>
      <c r="AL257" s="1">
        <v>3.05</v>
      </c>
      <c r="AM257" s="1">
        <v>2.46</v>
      </c>
      <c r="AN257" s="1" t="s">
        <v>800</v>
      </c>
      <c r="AO257" s="1" t="s">
        <v>801</v>
      </c>
      <c r="AP257" s="1" t="s">
        <v>802</v>
      </c>
      <c r="AQ257" s="1" t="s">
        <v>803</v>
      </c>
    </row>
    <row r="258" spans="1:43" x14ac:dyDescent="0.25">
      <c r="A258" s="1" t="s">
        <v>973</v>
      </c>
      <c r="B258" s="1" t="s">
        <v>27</v>
      </c>
      <c r="C258" s="1">
        <v>-1.7811739421600501</v>
      </c>
      <c r="D258" s="1">
        <v>3.8947630835042303E-2</v>
      </c>
      <c r="E258" s="2">
        <v>3.1042594775083099E-5</v>
      </c>
      <c r="F258" s="2">
        <v>5.3238975669594102E-5</v>
      </c>
      <c r="G258" s="1">
        <v>-1.4795345639336701</v>
      </c>
      <c r="H258" s="1">
        <v>6.5527570362684695E-2</v>
      </c>
      <c r="I258" s="1">
        <v>1.7317800894023401E-4</v>
      </c>
      <c r="J258" s="1">
        <v>2.6594210413210601E-4</v>
      </c>
      <c r="K258" s="1">
        <v>-1.67114707923258</v>
      </c>
      <c r="L258" s="1">
        <v>8.38864412098725E-2</v>
      </c>
      <c r="M258" s="2">
        <v>5.5615492861384702E-5</v>
      </c>
      <c r="N258" s="2">
        <v>8.2885001999645502E-5</v>
      </c>
      <c r="O258" s="1">
        <v>-2.2514185600043799</v>
      </c>
      <c r="P258" s="1">
        <v>-5.0600366713902098E-2</v>
      </c>
      <c r="Q258" s="2">
        <v>3.3821680056133499E-7</v>
      </c>
      <c r="R258" s="2">
        <v>5.7261513855642303E-7</v>
      </c>
      <c r="S258" s="1">
        <v>-1.1113041820173699</v>
      </c>
      <c r="T258" s="1">
        <v>0.22421563123197799</v>
      </c>
      <c r="U258" s="1">
        <v>2.8773193792384498E-3</v>
      </c>
      <c r="V258" s="1">
        <v>3.8179035864801402E-3</v>
      </c>
      <c r="W258" s="1" t="s">
        <v>2</v>
      </c>
      <c r="X258" s="1" t="s">
        <v>2</v>
      </c>
      <c r="Y258" s="1" t="s">
        <v>2</v>
      </c>
      <c r="Z258" s="1" t="s">
        <v>2</v>
      </c>
      <c r="AA258" s="1" t="s">
        <v>2</v>
      </c>
      <c r="AB258" s="1">
        <v>0.91</v>
      </c>
      <c r="AC258" s="1">
        <v>1.08</v>
      </c>
      <c r="AD258" s="1">
        <v>0.45</v>
      </c>
      <c r="AE258" s="1">
        <v>0.14000000000000001</v>
      </c>
      <c r="AF258" s="1">
        <v>0.23</v>
      </c>
      <c r="AG258" s="1">
        <v>0.53</v>
      </c>
      <c r="AH258" s="1">
        <v>0.5</v>
      </c>
      <c r="AI258" s="1">
        <v>0.18</v>
      </c>
      <c r="AJ258" s="1">
        <v>0.38</v>
      </c>
      <c r="AK258" s="1">
        <v>0.04</v>
      </c>
      <c r="AL258" s="1">
        <v>0.38</v>
      </c>
      <c r="AM258" s="1">
        <v>0.62</v>
      </c>
      <c r="AN258" s="1" t="s">
        <v>67</v>
      </c>
      <c r="AO258" s="1" t="s">
        <v>68</v>
      </c>
      <c r="AQ258" s="1" t="s">
        <v>69</v>
      </c>
    </row>
    <row r="259" spans="1:43" x14ac:dyDescent="0.25">
      <c r="A259" s="1" t="s">
        <v>974</v>
      </c>
      <c r="B259" s="1" t="s">
        <v>14</v>
      </c>
      <c r="C259" s="1">
        <v>1.80384514743649</v>
      </c>
      <c r="D259" s="1">
        <v>2.69294467963753</v>
      </c>
      <c r="E259" s="2">
        <v>1.4179985203798099E-25</v>
      </c>
      <c r="F259" s="2">
        <v>5.7241486113199804E-25</v>
      </c>
      <c r="G259" s="1">
        <v>3.0161907500259399</v>
      </c>
      <c r="H259" s="1">
        <v>3.7779768774797602</v>
      </c>
      <c r="I259" s="2">
        <v>2.3514452272778401E-112</v>
      </c>
      <c r="J259" s="2">
        <v>2.9482135235945698E-111</v>
      </c>
      <c r="K259" s="1">
        <v>1.7753567963989101</v>
      </c>
      <c r="L259" s="1">
        <v>2.73725701518834</v>
      </c>
      <c r="M259" s="2">
        <v>1.9916363502316501E-26</v>
      </c>
      <c r="N259" s="2">
        <v>6.1860711318832704E-26</v>
      </c>
      <c r="O259" s="1">
        <v>3.4555635367451201</v>
      </c>
      <c r="P259" s="1">
        <v>4.1636928660545403</v>
      </c>
      <c r="Q259" s="2">
        <v>1.33374060507672E-167</v>
      </c>
      <c r="R259" s="2">
        <v>2.0707707627799501E-166</v>
      </c>
      <c r="S259" s="1">
        <v>1.0324851366279</v>
      </c>
      <c r="T259" s="1">
        <v>2.2405666938285398</v>
      </c>
      <c r="U259" s="2">
        <v>8.4626457414938197E-8</v>
      </c>
      <c r="V259" s="2">
        <v>1.4472386380469501E-7</v>
      </c>
      <c r="W259" s="1" t="s">
        <v>2</v>
      </c>
      <c r="X259" s="1" t="s">
        <v>2</v>
      </c>
      <c r="Y259" s="1" t="s">
        <v>2</v>
      </c>
      <c r="Z259" s="1" t="s">
        <v>2</v>
      </c>
      <c r="AA259" s="1" t="s">
        <v>2</v>
      </c>
      <c r="AB259" s="1">
        <v>1.65</v>
      </c>
      <c r="AC259" s="1">
        <v>1.58</v>
      </c>
      <c r="AD259" s="1">
        <v>5.76</v>
      </c>
      <c r="AE259" s="1">
        <v>6</v>
      </c>
      <c r="AF259" s="1">
        <v>14.16</v>
      </c>
      <c r="AG259" s="1">
        <v>13.98</v>
      </c>
      <c r="AH259" s="1">
        <v>5.94</v>
      </c>
      <c r="AI259" s="1">
        <v>6.33</v>
      </c>
      <c r="AJ259" s="1">
        <v>19.59</v>
      </c>
      <c r="AK259" s="1">
        <v>18.11</v>
      </c>
      <c r="AL259" s="1">
        <v>3.36</v>
      </c>
      <c r="AM259" s="1">
        <v>3.87</v>
      </c>
      <c r="AN259" s="1" t="s">
        <v>806</v>
      </c>
      <c r="AO259" s="1" t="s">
        <v>16</v>
      </c>
      <c r="AQ259" s="1" t="s">
        <v>807</v>
      </c>
    </row>
    <row r="260" spans="1:43" x14ac:dyDescent="0.25">
      <c r="A260" s="1" t="s">
        <v>975</v>
      </c>
      <c r="B260" s="1" t="s">
        <v>47</v>
      </c>
      <c r="C260" s="1">
        <v>1.5112982351745401</v>
      </c>
      <c r="D260" s="1">
        <v>4.4515073869311204</v>
      </c>
      <c r="E260" s="2">
        <v>2.58220936565239E-57</v>
      </c>
      <c r="F260" s="2">
        <v>2.02293843373299E-56</v>
      </c>
      <c r="G260" s="1">
        <v>1.6163965263239299</v>
      </c>
      <c r="H260" s="1">
        <v>4.5884575403693901</v>
      </c>
      <c r="I260" s="2">
        <v>4.5406204584191996E-75</v>
      </c>
      <c r="J260" s="2">
        <v>3.8878852927410502E-74</v>
      </c>
      <c r="K260" s="1">
        <v>1.8690419288318001</v>
      </c>
      <c r="L260" s="1">
        <v>4.7845714829009696</v>
      </c>
      <c r="M260" s="2">
        <v>2.4838922991496501E-106</v>
      </c>
      <c r="N260" s="2">
        <v>2.2693390728413701E-105</v>
      </c>
      <c r="O260" s="1">
        <v>1.5855777041991601</v>
      </c>
      <c r="P260" s="1">
        <v>4.5661702625678897</v>
      </c>
      <c r="Q260" s="2">
        <v>4.5167261101118403E-68</v>
      </c>
      <c r="R260" s="2">
        <v>2.9106005491508699E-67</v>
      </c>
      <c r="S260" s="1">
        <v>1.81781138078949</v>
      </c>
      <c r="T260" s="1">
        <v>4.7794048550214203</v>
      </c>
      <c r="U260" s="2">
        <v>6.3737444725613398E-104</v>
      </c>
      <c r="V260" s="2">
        <v>5.48594791548982E-103</v>
      </c>
      <c r="W260" s="1" t="s">
        <v>2</v>
      </c>
      <c r="X260" s="1" t="s">
        <v>2</v>
      </c>
      <c r="Y260" s="1" t="s">
        <v>2</v>
      </c>
      <c r="Z260" s="1" t="s">
        <v>2</v>
      </c>
      <c r="AA260" s="1" t="s">
        <v>2</v>
      </c>
      <c r="AB260" s="1">
        <v>16.97</v>
      </c>
      <c r="AC260" s="1">
        <v>16.29</v>
      </c>
      <c r="AD260" s="1">
        <v>47.73</v>
      </c>
      <c r="AE260" s="1">
        <v>50.6</v>
      </c>
      <c r="AF260" s="1">
        <v>55.53</v>
      </c>
      <c r="AG260" s="1">
        <v>53.71</v>
      </c>
      <c r="AH260" s="1">
        <v>67.16</v>
      </c>
      <c r="AI260" s="1">
        <v>66.28</v>
      </c>
      <c r="AJ260" s="1">
        <v>54.19</v>
      </c>
      <c r="AK260" s="1">
        <v>51.29</v>
      </c>
      <c r="AL260" s="1">
        <v>62.78</v>
      </c>
      <c r="AM260" s="1">
        <v>66.22</v>
      </c>
      <c r="AN260" s="1" t="s">
        <v>976</v>
      </c>
      <c r="AO260" s="1" t="s">
        <v>49</v>
      </c>
      <c r="AQ260" s="1" t="s">
        <v>977</v>
      </c>
    </row>
    <row r="261" spans="1:43" x14ac:dyDescent="0.25">
      <c r="A261" s="1" t="s">
        <v>978</v>
      </c>
      <c r="B261" s="1" t="s">
        <v>85</v>
      </c>
      <c r="C261" s="1">
        <v>1.59463407401531</v>
      </c>
      <c r="D261" s="1">
        <v>0.23959306796741001</v>
      </c>
      <c r="E261" s="2">
        <v>3.6710550336898001E-5</v>
      </c>
      <c r="F261" s="2">
        <v>6.2642856624905098E-5</v>
      </c>
      <c r="G261" s="1">
        <v>3.3755290657611501</v>
      </c>
      <c r="H261" s="1">
        <v>1.73609257250281</v>
      </c>
      <c r="I261" s="2">
        <v>4.4815530669138997E-33</v>
      </c>
      <c r="J261" s="2">
        <v>1.94270504322535E-32</v>
      </c>
      <c r="K261" s="1">
        <v>3.6441917617219799</v>
      </c>
      <c r="L261" s="1">
        <v>1.9600974477459701</v>
      </c>
      <c r="M261" s="2">
        <v>1.34923168272926E-41</v>
      </c>
      <c r="N261" s="2">
        <v>5.7161024430124595E-41</v>
      </c>
      <c r="O261" s="1">
        <v>2.9117009916245999</v>
      </c>
      <c r="P261" s="1">
        <v>1.3226554038293901</v>
      </c>
      <c r="Q261" s="2">
        <v>8.8856217942861596E-22</v>
      </c>
      <c r="R261" s="2">
        <v>2.54788227563698E-21</v>
      </c>
      <c r="S261" s="1">
        <v>3.6727588897998</v>
      </c>
      <c r="T261" s="1">
        <v>2.0283822440227302</v>
      </c>
      <c r="U261" s="2">
        <v>5.7826485248352202E-43</v>
      </c>
      <c r="V261" s="2">
        <v>2.43030459904839E-42</v>
      </c>
      <c r="W261" s="1" t="s">
        <v>2</v>
      </c>
      <c r="X261" s="1" t="s">
        <v>2</v>
      </c>
      <c r="Y261" s="1" t="s">
        <v>2</v>
      </c>
      <c r="Z261" s="1" t="s">
        <v>2</v>
      </c>
      <c r="AA261" s="1" t="s">
        <v>2</v>
      </c>
      <c r="AB261" s="1">
        <v>0.68</v>
      </c>
      <c r="AC261" s="1">
        <v>0.63</v>
      </c>
      <c r="AD261" s="1">
        <v>2.0699999999999998</v>
      </c>
      <c r="AE261" s="1">
        <v>2.08</v>
      </c>
      <c r="AF261" s="1">
        <v>7.01</v>
      </c>
      <c r="AG261" s="1">
        <v>7.76</v>
      </c>
      <c r="AH261" s="1">
        <v>10.88</v>
      </c>
      <c r="AI261" s="1">
        <v>7.33</v>
      </c>
      <c r="AJ261" s="1">
        <v>5.65</v>
      </c>
      <c r="AK261" s="1">
        <v>4.9000000000000004</v>
      </c>
      <c r="AL261" s="1">
        <v>9.66</v>
      </c>
      <c r="AM261" s="1">
        <v>8.98</v>
      </c>
      <c r="AN261" s="1" t="s">
        <v>104</v>
      </c>
      <c r="AO261" s="1" t="s">
        <v>105</v>
      </c>
      <c r="AP261" s="1" t="s">
        <v>106</v>
      </c>
      <c r="AQ261" s="1" t="s">
        <v>107</v>
      </c>
    </row>
  </sheetData>
  <phoneticPr fontId="1" type="noConversion"/>
  <conditionalFormatting sqref="S2:S261 O2:O261 G2:G261 K2:K261 C2:C261">
    <cfRule type="iconSet" priority="2">
      <iconSet iconSet="3Arrows">
        <cfvo type="percent" val="0"/>
        <cfvo type="num" val="-1"/>
        <cfvo type="num" val="1"/>
      </iconSet>
    </cfRule>
  </conditionalFormatting>
  <conditionalFormatting sqref="S1 O1 G1 K1 C1">
    <cfRule type="iconSet" priority="1">
      <iconSet iconSet="3Arrows">
        <cfvo type="percent" val="0"/>
        <cfvo type="num" val="-1"/>
        <cfvo type="num" val="1"/>
      </iconSet>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c:creator>
  <cp:lastModifiedBy>A</cp:lastModifiedBy>
  <dcterms:created xsi:type="dcterms:W3CDTF">2015-06-05T18:19:34Z</dcterms:created>
  <dcterms:modified xsi:type="dcterms:W3CDTF">2022-08-11T11:52:04Z</dcterms:modified>
</cp:coreProperties>
</file>